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 filterPrivacy="1"/>
  <xr:revisionPtr revIDLastSave="0" documentId="13_ncr:1_{D210ADA7-C295-4CC4-9CBC-7202923F626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587" i="1" l="1"/>
  <c r="L590" i="1"/>
  <c r="L593" i="1"/>
  <c r="L596" i="1"/>
  <c r="L599" i="1"/>
  <c r="L602" i="1"/>
  <c r="L605" i="1"/>
  <c r="L608" i="1"/>
  <c r="L611" i="1"/>
  <c r="L614" i="1"/>
  <c r="L617" i="1"/>
  <c r="L620" i="1"/>
  <c r="L623" i="1"/>
  <c r="L626" i="1"/>
  <c r="L629" i="1"/>
  <c r="L584" i="1"/>
  <c r="H587" i="1"/>
  <c r="H590" i="1"/>
  <c r="H593" i="1"/>
  <c r="H596" i="1"/>
  <c r="H599" i="1"/>
  <c r="H602" i="1"/>
  <c r="H605" i="1"/>
  <c r="H608" i="1"/>
  <c r="H611" i="1"/>
  <c r="H614" i="1"/>
  <c r="H617" i="1"/>
  <c r="H620" i="1"/>
  <c r="H623" i="1"/>
  <c r="H626" i="1"/>
  <c r="H629" i="1"/>
  <c r="H632" i="1"/>
  <c r="H635" i="1"/>
  <c r="H638" i="1"/>
  <c r="H641" i="1"/>
  <c r="H644" i="1"/>
  <c r="H647" i="1"/>
  <c r="H650" i="1"/>
  <c r="H653" i="1"/>
  <c r="H656" i="1"/>
  <c r="H659" i="1"/>
  <c r="H662" i="1"/>
  <c r="H665" i="1"/>
  <c r="H668" i="1"/>
  <c r="H671" i="1"/>
  <c r="H674" i="1"/>
  <c r="H677" i="1"/>
  <c r="H584" i="1"/>
  <c r="T490" i="1"/>
  <c r="T493" i="1"/>
  <c r="T496" i="1"/>
  <c r="T499" i="1"/>
  <c r="T502" i="1"/>
  <c r="T505" i="1"/>
  <c r="T508" i="1"/>
  <c r="T511" i="1"/>
  <c r="T514" i="1"/>
  <c r="T517" i="1"/>
  <c r="T520" i="1"/>
  <c r="T523" i="1"/>
  <c r="T526" i="1"/>
  <c r="T529" i="1"/>
  <c r="T532" i="1"/>
  <c r="T535" i="1"/>
  <c r="T538" i="1"/>
  <c r="T541" i="1"/>
  <c r="T544" i="1"/>
  <c r="T547" i="1"/>
  <c r="T550" i="1"/>
  <c r="T553" i="1"/>
  <c r="T556" i="1"/>
  <c r="T559" i="1"/>
  <c r="T562" i="1"/>
  <c r="T565" i="1"/>
  <c r="T568" i="1"/>
  <c r="T571" i="1"/>
  <c r="T574" i="1"/>
  <c r="T577" i="1"/>
  <c r="T580" i="1"/>
  <c r="T487" i="1"/>
  <c r="P490" i="1"/>
  <c r="P493" i="1"/>
  <c r="P496" i="1"/>
  <c r="P499" i="1"/>
  <c r="P502" i="1"/>
  <c r="P505" i="1"/>
  <c r="P508" i="1"/>
  <c r="P511" i="1"/>
  <c r="P514" i="1"/>
  <c r="P517" i="1"/>
  <c r="P520" i="1"/>
  <c r="P523" i="1"/>
  <c r="P526" i="1"/>
  <c r="P529" i="1"/>
  <c r="P532" i="1"/>
  <c r="P535" i="1"/>
  <c r="P538" i="1"/>
  <c r="P541" i="1"/>
  <c r="P544" i="1"/>
  <c r="P547" i="1"/>
  <c r="P550" i="1"/>
  <c r="P553" i="1"/>
  <c r="P556" i="1"/>
  <c r="P559" i="1"/>
  <c r="P562" i="1"/>
  <c r="P565" i="1"/>
  <c r="P568" i="1"/>
  <c r="P571" i="1"/>
  <c r="P574" i="1"/>
  <c r="P577" i="1"/>
  <c r="P580" i="1"/>
  <c r="P487" i="1"/>
  <c r="L490" i="1"/>
  <c r="L493" i="1"/>
  <c r="L496" i="1"/>
  <c r="L499" i="1"/>
  <c r="L502" i="1"/>
  <c r="L505" i="1"/>
  <c r="L508" i="1"/>
  <c r="L511" i="1"/>
  <c r="L514" i="1"/>
  <c r="L517" i="1"/>
  <c r="L520" i="1"/>
  <c r="L523" i="1"/>
  <c r="L526" i="1"/>
  <c r="L529" i="1"/>
  <c r="L532" i="1"/>
  <c r="L535" i="1"/>
  <c r="L538" i="1"/>
  <c r="L541" i="1"/>
  <c r="L544" i="1"/>
  <c r="L547" i="1"/>
  <c r="L550" i="1"/>
  <c r="L553" i="1"/>
  <c r="L556" i="1"/>
  <c r="L559" i="1"/>
  <c r="L562" i="1"/>
  <c r="L565" i="1"/>
  <c r="L568" i="1"/>
  <c r="L571" i="1"/>
  <c r="L574" i="1"/>
  <c r="L577" i="1"/>
  <c r="L580" i="1"/>
  <c r="L487" i="1"/>
  <c r="H490" i="1"/>
  <c r="H493" i="1"/>
  <c r="H496" i="1"/>
  <c r="H499" i="1"/>
  <c r="H502" i="1"/>
  <c r="H505" i="1"/>
  <c r="H508" i="1"/>
  <c r="H511" i="1"/>
  <c r="H514" i="1"/>
  <c r="H517" i="1"/>
  <c r="H520" i="1"/>
  <c r="H523" i="1"/>
  <c r="H526" i="1"/>
  <c r="H529" i="1"/>
  <c r="H532" i="1"/>
  <c r="H535" i="1"/>
  <c r="H538" i="1"/>
  <c r="H541" i="1"/>
  <c r="H544" i="1"/>
  <c r="H547" i="1"/>
  <c r="H550" i="1"/>
  <c r="H553" i="1"/>
  <c r="H556" i="1"/>
  <c r="H559" i="1"/>
  <c r="H562" i="1"/>
  <c r="H565" i="1"/>
  <c r="H568" i="1"/>
  <c r="H571" i="1"/>
  <c r="H574" i="1"/>
  <c r="H577" i="1"/>
  <c r="H580" i="1"/>
  <c r="H487" i="1"/>
  <c r="D535" i="1"/>
  <c r="D538" i="1"/>
  <c r="D541" i="1"/>
  <c r="D544" i="1"/>
  <c r="D547" i="1"/>
  <c r="D550" i="1"/>
  <c r="D553" i="1"/>
  <c r="D556" i="1"/>
  <c r="D559" i="1"/>
  <c r="D562" i="1"/>
  <c r="D565" i="1"/>
  <c r="D568" i="1"/>
  <c r="D571" i="1"/>
  <c r="D574" i="1"/>
  <c r="D577" i="1"/>
  <c r="D580" i="1"/>
  <c r="D490" i="1"/>
  <c r="D493" i="1"/>
  <c r="D496" i="1"/>
  <c r="D499" i="1"/>
  <c r="D502" i="1"/>
  <c r="D505" i="1"/>
  <c r="D508" i="1"/>
  <c r="D511" i="1"/>
  <c r="D514" i="1"/>
  <c r="D517" i="1"/>
  <c r="D520" i="1"/>
  <c r="D523" i="1"/>
  <c r="D526" i="1"/>
  <c r="D529" i="1"/>
  <c r="D532" i="1"/>
  <c r="D487" i="1"/>
  <c r="T417" i="1"/>
  <c r="T420" i="1"/>
  <c r="T423" i="1"/>
  <c r="T426" i="1"/>
  <c r="T429" i="1"/>
  <c r="T432" i="1"/>
  <c r="T435" i="1"/>
  <c r="T438" i="1"/>
  <c r="T441" i="1"/>
  <c r="T444" i="1"/>
  <c r="T447" i="1"/>
  <c r="T450" i="1"/>
  <c r="T453" i="1"/>
  <c r="T456" i="1"/>
  <c r="T459" i="1"/>
  <c r="T462" i="1"/>
  <c r="T465" i="1"/>
  <c r="T468" i="1"/>
  <c r="T471" i="1"/>
  <c r="T474" i="1"/>
  <c r="T477" i="1"/>
  <c r="T480" i="1"/>
  <c r="T483" i="1"/>
  <c r="T414" i="1"/>
  <c r="P417" i="1"/>
  <c r="P420" i="1"/>
  <c r="P423" i="1"/>
  <c r="P426" i="1"/>
  <c r="P429" i="1"/>
  <c r="P432" i="1"/>
  <c r="P435" i="1"/>
  <c r="P438" i="1"/>
  <c r="P441" i="1"/>
  <c r="P444" i="1"/>
  <c r="P447" i="1"/>
  <c r="P450" i="1"/>
  <c r="P453" i="1"/>
  <c r="P456" i="1"/>
  <c r="P459" i="1"/>
  <c r="P462" i="1"/>
  <c r="P465" i="1"/>
  <c r="P468" i="1"/>
  <c r="P471" i="1"/>
  <c r="P474" i="1"/>
  <c r="P477" i="1"/>
  <c r="P480" i="1"/>
  <c r="P483" i="1"/>
  <c r="P414" i="1"/>
  <c r="L417" i="1"/>
  <c r="L420" i="1"/>
  <c r="L423" i="1"/>
  <c r="L426" i="1"/>
  <c r="L429" i="1"/>
  <c r="L432" i="1"/>
  <c r="L435" i="1"/>
  <c r="L438" i="1"/>
  <c r="L441" i="1"/>
  <c r="L444" i="1"/>
  <c r="L447" i="1"/>
  <c r="L450" i="1"/>
  <c r="L453" i="1"/>
  <c r="L456" i="1"/>
  <c r="L459" i="1"/>
  <c r="L462" i="1"/>
  <c r="L465" i="1"/>
  <c r="L468" i="1"/>
  <c r="L471" i="1"/>
  <c r="L474" i="1"/>
  <c r="L477" i="1"/>
  <c r="L480" i="1"/>
  <c r="L483" i="1"/>
  <c r="L414" i="1"/>
  <c r="H417" i="1"/>
  <c r="H420" i="1"/>
  <c r="H423" i="1"/>
  <c r="H426" i="1"/>
  <c r="H429" i="1"/>
  <c r="H432" i="1"/>
  <c r="H435" i="1"/>
  <c r="H438" i="1"/>
  <c r="H441" i="1"/>
  <c r="H444" i="1"/>
  <c r="H447" i="1"/>
  <c r="H450" i="1"/>
  <c r="H453" i="1"/>
  <c r="H456" i="1"/>
  <c r="H459" i="1"/>
  <c r="H462" i="1"/>
  <c r="H465" i="1"/>
  <c r="H468" i="1"/>
  <c r="H471" i="1"/>
  <c r="H474" i="1"/>
  <c r="H477" i="1"/>
  <c r="H480" i="1"/>
  <c r="H483" i="1"/>
  <c r="H414" i="1"/>
  <c r="D417" i="1"/>
  <c r="D420" i="1"/>
  <c r="D423" i="1"/>
  <c r="D426" i="1"/>
  <c r="D429" i="1"/>
  <c r="D432" i="1"/>
  <c r="D435" i="1"/>
  <c r="D438" i="1"/>
  <c r="D441" i="1"/>
  <c r="D444" i="1"/>
  <c r="D447" i="1"/>
  <c r="D450" i="1"/>
  <c r="D453" i="1"/>
  <c r="D456" i="1"/>
  <c r="D459" i="1"/>
  <c r="D462" i="1"/>
  <c r="D465" i="1"/>
  <c r="D468" i="1"/>
  <c r="D471" i="1"/>
  <c r="D474" i="1"/>
  <c r="D477" i="1"/>
  <c r="D480" i="1"/>
  <c r="D483" i="1"/>
  <c r="D414" i="1"/>
  <c r="T356" i="1"/>
  <c r="T359" i="1"/>
  <c r="T362" i="1"/>
  <c r="T365" i="1"/>
  <c r="T368" i="1"/>
  <c r="T371" i="1"/>
  <c r="T374" i="1"/>
  <c r="T377" i="1"/>
  <c r="T380" i="1"/>
  <c r="T383" i="1"/>
  <c r="T386" i="1"/>
  <c r="T389" i="1"/>
  <c r="T392" i="1"/>
  <c r="T395" i="1"/>
  <c r="T398" i="1"/>
  <c r="T401" i="1"/>
  <c r="T404" i="1"/>
  <c r="T407" i="1"/>
  <c r="T410" i="1"/>
  <c r="T353" i="1"/>
  <c r="P356" i="1"/>
  <c r="P359" i="1"/>
  <c r="P362" i="1"/>
  <c r="P365" i="1"/>
  <c r="P368" i="1"/>
  <c r="P371" i="1"/>
  <c r="P374" i="1"/>
  <c r="P377" i="1"/>
  <c r="P380" i="1"/>
  <c r="P383" i="1"/>
  <c r="P386" i="1"/>
  <c r="P389" i="1"/>
  <c r="P392" i="1"/>
  <c r="P395" i="1"/>
  <c r="P398" i="1"/>
  <c r="P401" i="1"/>
  <c r="P404" i="1"/>
  <c r="P407" i="1"/>
  <c r="P410" i="1"/>
  <c r="P353" i="1"/>
  <c r="L356" i="1"/>
  <c r="L359" i="1"/>
  <c r="L362" i="1"/>
  <c r="L365" i="1"/>
  <c r="L368" i="1"/>
  <c r="L371" i="1"/>
  <c r="L374" i="1"/>
  <c r="L377" i="1"/>
  <c r="L380" i="1"/>
  <c r="L383" i="1"/>
  <c r="L386" i="1"/>
  <c r="L389" i="1"/>
  <c r="L392" i="1"/>
  <c r="L395" i="1"/>
  <c r="L398" i="1"/>
  <c r="L401" i="1"/>
  <c r="L404" i="1"/>
  <c r="L407" i="1"/>
  <c r="L410" i="1"/>
  <c r="L353" i="1"/>
  <c r="H356" i="1"/>
  <c r="H359" i="1"/>
  <c r="H362" i="1"/>
  <c r="H365" i="1"/>
  <c r="H368" i="1"/>
  <c r="H371" i="1"/>
  <c r="H374" i="1"/>
  <c r="H377" i="1"/>
  <c r="H380" i="1"/>
  <c r="H383" i="1"/>
  <c r="H386" i="1"/>
  <c r="H389" i="1"/>
  <c r="H392" i="1"/>
  <c r="H395" i="1"/>
  <c r="H398" i="1"/>
  <c r="H401" i="1"/>
  <c r="H404" i="1"/>
  <c r="H407" i="1"/>
  <c r="H410" i="1"/>
  <c r="H353" i="1"/>
  <c r="D392" i="1"/>
  <c r="D395" i="1"/>
  <c r="D398" i="1"/>
  <c r="D401" i="1"/>
  <c r="D404" i="1"/>
  <c r="D407" i="1"/>
  <c r="D410" i="1"/>
  <c r="D389" i="1"/>
  <c r="D356" i="1"/>
  <c r="D359" i="1"/>
  <c r="D362" i="1"/>
  <c r="D365" i="1"/>
  <c r="D368" i="1"/>
  <c r="D371" i="1"/>
  <c r="D374" i="1"/>
  <c r="D377" i="1"/>
  <c r="D380" i="1"/>
  <c r="D383" i="1"/>
  <c r="D386" i="1"/>
  <c r="D353" i="1"/>
  <c r="D295" i="1"/>
  <c r="D298" i="1"/>
  <c r="D301" i="1"/>
  <c r="D304" i="1"/>
  <c r="D307" i="1"/>
  <c r="D310" i="1"/>
  <c r="D313" i="1"/>
  <c r="D316" i="1"/>
  <c r="D319" i="1"/>
  <c r="D322" i="1"/>
  <c r="D325" i="1"/>
  <c r="D328" i="1"/>
  <c r="D331" i="1"/>
  <c r="D334" i="1"/>
  <c r="D337" i="1"/>
  <c r="D340" i="1"/>
  <c r="D343" i="1"/>
  <c r="D346" i="1"/>
  <c r="D349" i="1"/>
  <c r="D292" i="1"/>
  <c r="H295" i="1"/>
  <c r="H298" i="1"/>
  <c r="H301" i="1"/>
  <c r="H304" i="1"/>
  <c r="H307" i="1"/>
  <c r="H310" i="1"/>
  <c r="H313" i="1"/>
  <c r="H316" i="1"/>
  <c r="H319" i="1"/>
  <c r="H322" i="1"/>
  <c r="H325" i="1"/>
  <c r="H328" i="1"/>
  <c r="H331" i="1"/>
  <c r="H334" i="1"/>
  <c r="H337" i="1"/>
  <c r="H340" i="1"/>
  <c r="H343" i="1"/>
  <c r="H346" i="1"/>
  <c r="H349" i="1"/>
  <c r="H292" i="1"/>
  <c r="L295" i="1"/>
  <c r="L298" i="1"/>
  <c r="L301" i="1"/>
  <c r="L304" i="1"/>
  <c r="L307" i="1"/>
  <c r="L310" i="1"/>
  <c r="L313" i="1"/>
  <c r="L316" i="1"/>
  <c r="L319" i="1"/>
  <c r="L322" i="1"/>
  <c r="L325" i="1"/>
  <c r="L328" i="1"/>
  <c r="L331" i="1"/>
  <c r="L334" i="1"/>
  <c r="L337" i="1"/>
  <c r="L340" i="1"/>
  <c r="L343" i="1"/>
  <c r="L346" i="1"/>
  <c r="L349" i="1"/>
  <c r="L292" i="1"/>
  <c r="P295" i="1"/>
  <c r="P298" i="1"/>
  <c r="P301" i="1"/>
  <c r="P304" i="1"/>
  <c r="P307" i="1"/>
  <c r="P310" i="1"/>
  <c r="P313" i="1"/>
  <c r="P316" i="1"/>
  <c r="P319" i="1"/>
  <c r="P322" i="1"/>
  <c r="P325" i="1"/>
  <c r="P328" i="1"/>
  <c r="P331" i="1"/>
  <c r="P334" i="1"/>
  <c r="P337" i="1"/>
  <c r="P340" i="1"/>
  <c r="P343" i="1"/>
  <c r="P346" i="1"/>
  <c r="P349" i="1"/>
  <c r="P292" i="1"/>
  <c r="T295" i="1"/>
  <c r="T298" i="1"/>
  <c r="T301" i="1"/>
  <c r="T304" i="1"/>
  <c r="T307" i="1"/>
  <c r="T310" i="1"/>
  <c r="T313" i="1"/>
  <c r="T316" i="1"/>
  <c r="T319" i="1"/>
  <c r="T322" i="1"/>
  <c r="T325" i="1"/>
  <c r="T328" i="1"/>
  <c r="T331" i="1"/>
  <c r="T334" i="1"/>
  <c r="T337" i="1"/>
  <c r="T340" i="1"/>
  <c r="T343" i="1"/>
  <c r="T346" i="1"/>
  <c r="T349" i="1"/>
  <c r="T292" i="1"/>
  <c r="T198" i="1"/>
  <c r="T201" i="1"/>
  <c r="T204" i="1"/>
  <c r="T207" i="1"/>
  <c r="T210" i="1"/>
  <c r="T213" i="1"/>
  <c r="T216" i="1"/>
  <c r="T219" i="1"/>
  <c r="T222" i="1"/>
  <c r="T225" i="1"/>
  <c r="T228" i="1"/>
  <c r="T231" i="1"/>
  <c r="T234" i="1"/>
  <c r="T237" i="1"/>
  <c r="T240" i="1"/>
  <c r="T243" i="1"/>
  <c r="T246" i="1"/>
  <c r="T249" i="1"/>
  <c r="T252" i="1"/>
  <c r="T255" i="1"/>
  <c r="T258" i="1"/>
  <c r="T261" i="1"/>
  <c r="T264" i="1"/>
  <c r="T267" i="1"/>
  <c r="T270" i="1"/>
  <c r="T273" i="1"/>
  <c r="T276" i="1"/>
  <c r="T279" i="1"/>
  <c r="T282" i="1"/>
  <c r="T285" i="1"/>
  <c r="T288" i="1"/>
  <c r="T195" i="1"/>
  <c r="P198" i="1"/>
  <c r="P201" i="1"/>
  <c r="P204" i="1"/>
  <c r="P207" i="1"/>
  <c r="P210" i="1"/>
  <c r="P213" i="1"/>
  <c r="P216" i="1"/>
  <c r="P219" i="1"/>
  <c r="P222" i="1"/>
  <c r="P225" i="1"/>
  <c r="P228" i="1"/>
  <c r="P231" i="1"/>
  <c r="P234" i="1"/>
  <c r="P237" i="1"/>
  <c r="P240" i="1"/>
  <c r="P243" i="1"/>
  <c r="P246" i="1"/>
  <c r="P249" i="1"/>
  <c r="P252" i="1"/>
  <c r="P255" i="1"/>
  <c r="P258" i="1"/>
  <c r="P261" i="1"/>
  <c r="P264" i="1"/>
  <c r="P267" i="1"/>
  <c r="P270" i="1"/>
  <c r="P273" i="1"/>
  <c r="P276" i="1"/>
  <c r="P279" i="1"/>
  <c r="P282" i="1"/>
  <c r="P285" i="1"/>
  <c r="P288" i="1"/>
  <c r="P195" i="1"/>
  <c r="L198" i="1"/>
  <c r="L201" i="1"/>
  <c r="L204" i="1"/>
  <c r="L207" i="1"/>
  <c r="L210" i="1"/>
  <c r="L213" i="1"/>
  <c r="L216" i="1"/>
  <c r="L219" i="1"/>
  <c r="L222" i="1"/>
  <c r="L225" i="1"/>
  <c r="L228" i="1"/>
  <c r="L231" i="1"/>
  <c r="L234" i="1"/>
  <c r="L237" i="1"/>
  <c r="L240" i="1"/>
  <c r="L243" i="1"/>
  <c r="L246" i="1"/>
  <c r="L249" i="1"/>
  <c r="L252" i="1"/>
  <c r="L255" i="1"/>
  <c r="L258" i="1"/>
  <c r="L261" i="1"/>
  <c r="L264" i="1"/>
  <c r="L267" i="1"/>
  <c r="L270" i="1"/>
  <c r="L273" i="1"/>
  <c r="L276" i="1"/>
  <c r="L279" i="1"/>
  <c r="L282" i="1"/>
  <c r="L285" i="1"/>
  <c r="L288" i="1"/>
  <c r="L195" i="1"/>
  <c r="H198" i="1"/>
  <c r="H201" i="1"/>
  <c r="H204" i="1"/>
  <c r="H207" i="1"/>
  <c r="H210" i="1"/>
  <c r="H213" i="1"/>
  <c r="H216" i="1"/>
  <c r="H219" i="1"/>
  <c r="H222" i="1"/>
  <c r="H225" i="1"/>
  <c r="H228" i="1"/>
  <c r="H231" i="1"/>
  <c r="H234" i="1"/>
  <c r="H237" i="1"/>
  <c r="H240" i="1"/>
  <c r="H243" i="1"/>
  <c r="H246" i="1"/>
  <c r="H249" i="1"/>
  <c r="H252" i="1"/>
  <c r="H255" i="1"/>
  <c r="H258" i="1"/>
  <c r="H261" i="1"/>
  <c r="H264" i="1"/>
  <c r="H267" i="1"/>
  <c r="H270" i="1"/>
  <c r="H273" i="1"/>
  <c r="H276" i="1"/>
  <c r="H279" i="1"/>
  <c r="H282" i="1"/>
  <c r="H285" i="1"/>
  <c r="H288" i="1"/>
  <c r="H195" i="1"/>
  <c r="D198" i="1"/>
  <c r="D201" i="1"/>
  <c r="D204" i="1"/>
  <c r="D207" i="1"/>
  <c r="D210" i="1"/>
  <c r="D213" i="1"/>
  <c r="D216" i="1"/>
  <c r="D219" i="1"/>
  <c r="D222" i="1"/>
  <c r="D225" i="1"/>
  <c r="D228" i="1"/>
  <c r="D231" i="1"/>
  <c r="D234" i="1"/>
  <c r="D237" i="1"/>
  <c r="D240" i="1"/>
  <c r="D243" i="1"/>
  <c r="D246" i="1"/>
  <c r="D249" i="1"/>
  <c r="D252" i="1"/>
  <c r="D255" i="1"/>
  <c r="D258" i="1"/>
  <c r="D261" i="1"/>
  <c r="D264" i="1"/>
  <c r="D267" i="1"/>
  <c r="D270" i="1"/>
  <c r="D273" i="1"/>
  <c r="D276" i="1"/>
  <c r="D279" i="1"/>
  <c r="D282" i="1"/>
  <c r="D285" i="1"/>
  <c r="D288" i="1"/>
  <c r="D195" i="1"/>
  <c r="T101" i="1"/>
  <c r="T104" i="1"/>
  <c r="T107" i="1"/>
  <c r="T110" i="1"/>
  <c r="T113" i="1"/>
  <c r="T116" i="1"/>
  <c r="T119" i="1"/>
  <c r="T122" i="1"/>
  <c r="T125" i="1"/>
  <c r="T128" i="1"/>
  <c r="T131" i="1"/>
  <c r="T134" i="1"/>
  <c r="T137" i="1"/>
  <c r="T140" i="1"/>
  <c r="T143" i="1"/>
  <c r="T146" i="1"/>
  <c r="T149" i="1"/>
  <c r="T152" i="1"/>
  <c r="T155" i="1"/>
  <c r="T158" i="1"/>
  <c r="T161" i="1"/>
  <c r="T164" i="1"/>
  <c r="T167" i="1"/>
  <c r="T170" i="1"/>
  <c r="T173" i="1"/>
  <c r="T176" i="1"/>
  <c r="T179" i="1"/>
  <c r="T182" i="1"/>
  <c r="T185" i="1"/>
  <c r="T188" i="1"/>
  <c r="T191" i="1"/>
  <c r="T98" i="1"/>
  <c r="D188" i="1"/>
  <c r="P101" i="1"/>
  <c r="P104" i="1"/>
  <c r="P107" i="1"/>
  <c r="P110" i="1"/>
  <c r="P113" i="1"/>
  <c r="P116" i="1"/>
  <c r="P119" i="1"/>
  <c r="P122" i="1"/>
  <c r="P125" i="1"/>
  <c r="P128" i="1"/>
  <c r="P131" i="1"/>
  <c r="P134" i="1"/>
  <c r="P137" i="1"/>
  <c r="P140" i="1"/>
  <c r="P143" i="1"/>
  <c r="P146" i="1"/>
  <c r="P149" i="1"/>
  <c r="P152" i="1"/>
  <c r="P155" i="1"/>
  <c r="P158" i="1"/>
  <c r="P161" i="1"/>
  <c r="P164" i="1"/>
  <c r="P167" i="1"/>
  <c r="P170" i="1"/>
  <c r="P173" i="1"/>
  <c r="P176" i="1"/>
  <c r="P179" i="1"/>
  <c r="P182" i="1"/>
  <c r="P185" i="1"/>
  <c r="P188" i="1"/>
  <c r="P191" i="1"/>
  <c r="P98" i="1"/>
  <c r="L101" i="1"/>
  <c r="L104" i="1"/>
  <c r="L107" i="1"/>
  <c r="L110" i="1"/>
  <c r="L113" i="1"/>
  <c r="L116" i="1"/>
  <c r="L119" i="1"/>
  <c r="L122" i="1"/>
  <c r="L125" i="1"/>
  <c r="L128" i="1"/>
  <c r="L131" i="1"/>
  <c r="L134" i="1"/>
  <c r="L137" i="1"/>
  <c r="L140" i="1"/>
  <c r="L143" i="1"/>
  <c r="L146" i="1"/>
  <c r="L149" i="1"/>
  <c r="L152" i="1"/>
  <c r="L155" i="1"/>
  <c r="L158" i="1"/>
  <c r="L161" i="1"/>
  <c r="L164" i="1"/>
  <c r="L167" i="1"/>
  <c r="L170" i="1"/>
  <c r="L173" i="1"/>
  <c r="L176" i="1"/>
  <c r="L179" i="1"/>
  <c r="L182" i="1"/>
  <c r="L185" i="1"/>
  <c r="L188" i="1"/>
  <c r="L191" i="1"/>
  <c r="L98" i="1"/>
  <c r="H101" i="1"/>
  <c r="H104" i="1"/>
  <c r="H107" i="1"/>
  <c r="H110" i="1"/>
  <c r="H113" i="1"/>
  <c r="H116" i="1"/>
  <c r="H119" i="1"/>
  <c r="H122" i="1"/>
  <c r="H125" i="1"/>
  <c r="H128" i="1"/>
  <c r="H131" i="1"/>
  <c r="H134" i="1"/>
  <c r="H137" i="1"/>
  <c r="H140" i="1"/>
  <c r="H143" i="1"/>
  <c r="H146" i="1"/>
  <c r="H149" i="1"/>
  <c r="H152" i="1"/>
  <c r="H155" i="1"/>
  <c r="H158" i="1"/>
  <c r="H161" i="1"/>
  <c r="H164" i="1"/>
  <c r="H167" i="1"/>
  <c r="H170" i="1"/>
  <c r="H173" i="1"/>
  <c r="H176" i="1"/>
  <c r="H179" i="1"/>
  <c r="H182" i="1"/>
  <c r="H185" i="1"/>
  <c r="H188" i="1"/>
  <c r="H191" i="1"/>
  <c r="H98" i="1"/>
  <c r="D191" i="1"/>
  <c r="D101" i="1"/>
  <c r="D104" i="1"/>
  <c r="D107" i="1"/>
  <c r="D110" i="1"/>
  <c r="D113" i="1"/>
  <c r="D116" i="1"/>
  <c r="D119" i="1"/>
  <c r="D122" i="1"/>
  <c r="D125" i="1"/>
  <c r="D128" i="1"/>
  <c r="D131" i="1"/>
  <c r="D134" i="1"/>
  <c r="D137" i="1"/>
  <c r="D140" i="1"/>
  <c r="D143" i="1"/>
  <c r="D146" i="1"/>
  <c r="D149" i="1"/>
  <c r="D152" i="1"/>
  <c r="D155" i="1"/>
  <c r="D158" i="1"/>
  <c r="D161" i="1"/>
  <c r="D164" i="1"/>
  <c r="D167" i="1"/>
  <c r="D170" i="1"/>
  <c r="D173" i="1"/>
  <c r="D176" i="1"/>
  <c r="D179" i="1"/>
  <c r="D182" i="1"/>
  <c r="D185" i="1"/>
  <c r="D98" i="1"/>
  <c r="T4" i="1"/>
  <c r="T7" i="1"/>
  <c r="T10" i="1"/>
  <c r="T13" i="1"/>
  <c r="T16" i="1"/>
  <c r="T19" i="1"/>
  <c r="T22" i="1"/>
  <c r="T25" i="1"/>
  <c r="T28" i="1"/>
  <c r="T31" i="1"/>
  <c r="T34" i="1"/>
  <c r="T37" i="1"/>
  <c r="T40" i="1"/>
  <c r="T43" i="1"/>
  <c r="T46" i="1"/>
  <c r="T49" i="1"/>
  <c r="T52" i="1"/>
  <c r="T55" i="1"/>
  <c r="T58" i="1"/>
  <c r="T61" i="1"/>
  <c r="T64" i="1"/>
  <c r="T67" i="1"/>
  <c r="T70" i="1"/>
  <c r="T73" i="1"/>
  <c r="T76" i="1"/>
  <c r="T79" i="1"/>
  <c r="T82" i="1"/>
  <c r="T85" i="1"/>
  <c r="T88" i="1"/>
  <c r="T91" i="1"/>
  <c r="T94" i="1"/>
  <c r="T1" i="1"/>
  <c r="P4" i="1"/>
  <c r="P7" i="1"/>
  <c r="P10" i="1"/>
  <c r="P13" i="1"/>
  <c r="P16" i="1"/>
  <c r="P19" i="1"/>
  <c r="P22" i="1"/>
  <c r="P25" i="1"/>
  <c r="P28" i="1"/>
  <c r="P31" i="1"/>
  <c r="P34" i="1"/>
  <c r="P37" i="1"/>
  <c r="P40" i="1"/>
  <c r="P43" i="1"/>
  <c r="P46" i="1"/>
  <c r="P49" i="1"/>
  <c r="P52" i="1"/>
  <c r="P55" i="1"/>
  <c r="P58" i="1"/>
  <c r="P61" i="1"/>
  <c r="P64" i="1"/>
  <c r="P67" i="1"/>
  <c r="P70" i="1"/>
  <c r="P73" i="1"/>
  <c r="P76" i="1"/>
  <c r="P79" i="1"/>
  <c r="P82" i="1"/>
  <c r="P85" i="1"/>
  <c r="P88" i="1"/>
  <c r="P91" i="1"/>
  <c r="P94" i="1"/>
  <c r="P1" i="1"/>
  <c r="L4" i="1"/>
  <c r="L7" i="1"/>
  <c r="L10" i="1"/>
  <c r="L13" i="1"/>
  <c r="L16" i="1"/>
  <c r="L19" i="1"/>
  <c r="L22" i="1"/>
  <c r="L25" i="1"/>
  <c r="L28" i="1"/>
  <c r="L31" i="1"/>
  <c r="L34" i="1"/>
  <c r="L37" i="1"/>
  <c r="L40" i="1"/>
  <c r="L43" i="1"/>
  <c r="L46" i="1"/>
  <c r="L49" i="1"/>
  <c r="L52" i="1"/>
  <c r="L55" i="1"/>
  <c r="L58" i="1"/>
  <c r="L61" i="1"/>
  <c r="L64" i="1"/>
  <c r="L67" i="1"/>
  <c r="L70" i="1"/>
  <c r="L73" i="1"/>
  <c r="L76" i="1"/>
  <c r="L79" i="1"/>
  <c r="L82" i="1"/>
  <c r="L85" i="1"/>
  <c r="L88" i="1"/>
  <c r="L91" i="1"/>
  <c r="L94" i="1"/>
  <c r="L1" i="1"/>
  <c r="H4" i="1"/>
  <c r="H7" i="1"/>
  <c r="H10" i="1"/>
  <c r="H13" i="1"/>
  <c r="H16" i="1"/>
  <c r="H19" i="1"/>
  <c r="H22" i="1"/>
  <c r="H25" i="1"/>
  <c r="H28" i="1"/>
  <c r="H31" i="1"/>
  <c r="H34" i="1"/>
  <c r="H37" i="1"/>
  <c r="H40" i="1"/>
  <c r="H43" i="1"/>
  <c r="H46" i="1"/>
  <c r="H49" i="1"/>
  <c r="H52" i="1"/>
  <c r="H55" i="1"/>
  <c r="H58" i="1"/>
  <c r="H61" i="1"/>
  <c r="H64" i="1"/>
  <c r="H67" i="1"/>
  <c r="H70" i="1"/>
  <c r="H73" i="1"/>
  <c r="H76" i="1"/>
  <c r="H79" i="1"/>
  <c r="H82" i="1"/>
  <c r="H85" i="1"/>
  <c r="H88" i="1"/>
  <c r="H91" i="1"/>
  <c r="H94" i="1"/>
  <c r="H1" i="1"/>
  <c r="D4" i="1"/>
  <c r="D7" i="1"/>
  <c r="D10" i="1"/>
  <c r="D13" i="1"/>
  <c r="D16" i="1"/>
  <c r="D19" i="1"/>
  <c r="D22" i="1"/>
  <c r="D25" i="1"/>
  <c r="D28" i="1"/>
  <c r="D31" i="1"/>
  <c r="D34" i="1"/>
  <c r="D37" i="1"/>
  <c r="D40" i="1"/>
  <c r="D43" i="1"/>
  <c r="D46" i="1"/>
  <c r="D49" i="1"/>
  <c r="D52" i="1"/>
  <c r="D55" i="1"/>
  <c r="D58" i="1"/>
  <c r="D61" i="1"/>
  <c r="D64" i="1"/>
  <c r="D67" i="1"/>
  <c r="D70" i="1"/>
  <c r="D73" i="1"/>
  <c r="D76" i="1"/>
  <c r="D79" i="1"/>
  <c r="D82" i="1"/>
  <c r="D85" i="1"/>
  <c r="D88" i="1"/>
  <c r="D91" i="1"/>
  <c r="D94" i="1"/>
  <c r="D1" i="1"/>
</calcChain>
</file>

<file path=xl/sharedStrings.xml><?xml version="1.0" encoding="utf-8"?>
<sst xmlns="http://schemas.openxmlformats.org/spreadsheetml/2006/main" count="6241" uniqueCount="112">
  <si>
    <t>1-R-1</t>
  </si>
  <si>
    <t>GAPDH</t>
  </si>
  <si>
    <t>1-R-2</t>
  </si>
  <si>
    <t>1-R-3</t>
  </si>
  <si>
    <t>1-R-4</t>
  </si>
  <si>
    <t>AMPKa1</t>
  </si>
  <si>
    <t>LKB1</t>
  </si>
  <si>
    <t>ACC</t>
  </si>
  <si>
    <t>PPAR</t>
  </si>
  <si>
    <t>GPAT</t>
  </si>
  <si>
    <t>HSP70</t>
  </si>
  <si>
    <t>HMGR</t>
  </si>
  <si>
    <t>1-RN-1</t>
  </si>
  <si>
    <t>1-RN-2</t>
  </si>
  <si>
    <t>1-RN-3</t>
  </si>
  <si>
    <t>1-RN-4</t>
  </si>
  <si>
    <t>1-RV-1</t>
  </si>
  <si>
    <t>1-RV-2</t>
  </si>
  <si>
    <t>1-RV-3</t>
  </si>
  <si>
    <t>1-RV-4</t>
  </si>
  <si>
    <t>1-Z-1</t>
  </si>
  <si>
    <t>1-Z-2</t>
  </si>
  <si>
    <t>1-Z-3</t>
  </si>
  <si>
    <t>1-Z-4</t>
  </si>
  <si>
    <t>1-ZN-1</t>
  </si>
  <si>
    <t>1-ZN-2</t>
  </si>
  <si>
    <t>1-ZN-3</t>
  </si>
  <si>
    <t>1-ZN-4</t>
  </si>
  <si>
    <t>2-R-1</t>
  </si>
  <si>
    <t>2-R-2</t>
  </si>
  <si>
    <t>2-R-3</t>
  </si>
  <si>
    <t>2-R-4</t>
  </si>
  <si>
    <t>2-RN-1</t>
  </si>
  <si>
    <t>2-RN-2</t>
  </si>
  <si>
    <t>2-RN-3</t>
  </si>
  <si>
    <t>2-RN-4</t>
  </si>
  <si>
    <t>2-RV-1</t>
  </si>
  <si>
    <t>2-RV-2</t>
  </si>
  <si>
    <t>2-RV-3</t>
  </si>
  <si>
    <t>2-RV-4</t>
  </si>
  <si>
    <t>2-Z-1</t>
  </si>
  <si>
    <t>2-Z-2</t>
  </si>
  <si>
    <t>2-Z-3</t>
  </si>
  <si>
    <t>2-Z-4</t>
  </si>
  <si>
    <t>2-ZN-1</t>
  </si>
  <si>
    <t>2-ZN-2</t>
  </si>
  <si>
    <t>2-ZN-3</t>
  </si>
  <si>
    <t>2-ZN-4</t>
  </si>
  <si>
    <t>3-R-1</t>
  </si>
  <si>
    <t>3-R-2</t>
  </si>
  <si>
    <t>3-R-3</t>
  </si>
  <si>
    <t>3-R-4</t>
  </si>
  <si>
    <t>3-RN-1</t>
  </si>
  <si>
    <t>3-RN-2</t>
  </si>
  <si>
    <t>3-RN-3</t>
  </si>
  <si>
    <t>3-RN-4</t>
  </si>
  <si>
    <t>3-RV-1</t>
  </si>
  <si>
    <t>3-RV-2</t>
  </si>
  <si>
    <t>3-RV-3</t>
  </si>
  <si>
    <t>3-RV-4</t>
  </si>
  <si>
    <t>3-Z-1</t>
  </si>
  <si>
    <t>3-Z-2</t>
  </si>
  <si>
    <t>3-Z-3</t>
  </si>
  <si>
    <t>3-Z-4</t>
  </si>
  <si>
    <t>3-ZN-1</t>
  </si>
  <si>
    <t>3-ZN-2</t>
  </si>
  <si>
    <t>3-ZN-3</t>
  </si>
  <si>
    <t>3-ZN-4</t>
  </si>
  <si>
    <t>FAS</t>
  </si>
  <si>
    <t>CPT1</t>
  </si>
  <si>
    <t>HSP90</t>
  </si>
  <si>
    <t>AKT1</t>
  </si>
  <si>
    <t>mTOR</t>
  </si>
  <si>
    <t>MTOR</t>
  </si>
  <si>
    <t>1-zn-1</t>
  </si>
  <si>
    <t>1-zn-2</t>
  </si>
  <si>
    <t>1-zn-3</t>
  </si>
  <si>
    <t>1-zn-4</t>
  </si>
  <si>
    <t>1-z-1</t>
  </si>
  <si>
    <t>1-z-2</t>
  </si>
  <si>
    <t>1-z-3</t>
  </si>
  <si>
    <t>1-z-4</t>
  </si>
  <si>
    <t>fas</t>
  </si>
  <si>
    <t>cpt1</t>
  </si>
  <si>
    <t>2-z-1</t>
  </si>
  <si>
    <t>2-z-2</t>
  </si>
  <si>
    <t>2-z-3</t>
  </si>
  <si>
    <t>2-z-4</t>
  </si>
  <si>
    <t>C PT1</t>
  </si>
  <si>
    <t>CPTI</t>
  </si>
  <si>
    <t>3-zn-1</t>
  </si>
  <si>
    <t>3-zn-2</t>
  </si>
  <si>
    <t>3-zn-3</t>
  </si>
  <si>
    <t>3-zn-4</t>
  </si>
  <si>
    <t>3-Rn-1</t>
  </si>
  <si>
    <t>3-Rn-2</t>
  </si>
  <si>
    <t>3-Rn-3</t>
  </si>
  <si>
    <t/>
  </si>
  <si>
    <t>AgRP</t>
  </si>
  <si>
    <t>POMC</t>
  </si>
  <si>
    <t>NPY</t>
  </si>
  <si>
    <t>3-R-4</t>
    <phoneticPr fontId="1" type="noConversion"/>
  </si>
  <si>
    <t>3-Rn-4</t>
    <phoneticPr fontId="1" type="noConversion"/>
  </si>
  <si>
    <t>3-R-4</t>
    <phoneticPr fontId="1" type="noConversion"/>
  </si>
  <si>
    <t>3-z-1</t>
  </si>
  <si>
    <t>3-z-2</t>
  </si>
  <si>
    <t>3-z-3</t>
  </si>
  <si>
    <t>3-z-4</t>
  </si>
  <si>
    <t>AMPKa1</t>
    <phoneticPr fontId="1" type="noConversion"/>
  </si>
  <si>
    <t>ACC</t>
    <phoneticPr fontId="1" type="noConversion"/>
  </si>
  <si>
    <t>LKB1</t>
    <phoneticPr fontId="1" type="noConversion"/>
  </si>
  <si>
    <t>GAPD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00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176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679"/>
  <sheetViews>
    <sheetView tabSelected="1" topLeftCell="E1" zoomScaleNormal="100" workbookViewId="0">
      <selection activeCell="E352" sqref="A352:XFD375"/>
    </sheetView>
  </sheetViews>
  <sheetFormatPr defaultRowHeight="14" x14ac:dyDescent="0.3"/>
  <cols>
    <col min="1" max="16384" width="8.6640625" style="1"/>
  </cols>
  <sheetData>
    <row r="1" spans="1:20" x14ac:dyDescent="0.3">
      <c r="A1" s="1" t="s">
        <v>0</v>
      </c>
      <c r="B1" s="1" t="s">
        <v>1</v>
      </c>
      <c r="C1" s="1">
        <v>17.776407241821289</v>
      </c>
      <c r="D1" s="1">
        <f>AVERAGE(C1,C3,C3)</f>
        <v>16.815764745076496</v>
      </c>
      <c r="E1" s="1" t="s">
        <v>12</v>
      </c>
      <c r="F1" s="1" t="s">
        <v>1</v>
      </c>
      <c r="G1" s="1">
        <v>16.610572814941406</v>
      </c>
      <c r="H1" s="1">
        <f>AVERAGE(G1,G2,G3)</f>
        <v>16.582502365112305</v>
      </c>
      <c r="I1" s="1" t="s">
        <v>16</v>
      </c>
      <c r="J1" s="1" t="s">
        <v>1</v>
      </c>
      <c r="K1" s="1">
        <v>16.614202499389648</v>
      </c>
      <c r="L1" s="1">
        <f>AVERAGE(K1,K2,K3)</f>
        <v>16.549971898396809</v>
      </c>
      <c r="M1" s="1" t="s">
        <v>20</v>
      </c>
      <c r="N1" s="1" t="s">
        <v>1</v>
      </c>
      <c r="O1" s="1">
        <v>16.756052017211914</v>
      </c>
      <c r="P1" s="1">
        <f>AVERAGE(O1,O2,O3)</f>
        <v>16.619873046875</v>
      </c>
      <c r="Q1" s="1" t="s">
        <v>24</v>
      </c>
      <c r="R1" s="1" t="s">
        <v>1</v>
      </c>
      <c r="S1" s="1">
        <v>16.364496231079102</v>
      </c>
      <c r="T1" s="1">
        <f>AVERAGE(S1,S2,S3)</f>
        <v>16.325995127360027</v>
      </c>
    </row>
    <row r="2" spans="1:20" x14ac:dyDescent="0.3">
      <c r="A2" s="1" t="s">
        <v>0</v>
      </c>
      <c r="B2" s="1" t="s">
        <v>1</v>
      </c>
      <c r="C2" s="1">
        <v>16.820629119873047</v>
      </c>
      <c r="E2" s="1" t="s">
        <v>12</v>
      </c>
      <c r="F2" s="1" t="s">
        <v>1</v>
      </c>
      <c r="G2" s="1">
        <v>16.636529922485352</v>
      </c>
      <c r="I2" s="1" t="s">
        <v>16</v>
      </c>
      <c r="J2" s="1" t="s">
        <v>1</v>
      </c>
      <c r="K2" s="1">
        <v>16.50816535949707</v>
      </c>
      <c r="M2" s="1" t="s">
        <v>20</v>
      </c>
      <c r="N2" s="1" t="s">
        <v>1</v>
      </c>
      <c r="O2" s="1">
        <v>16.575252532958984</v>
      </c>
      <c r="Q2" s="1" t="s">
        <v>24</v>
      </c>
      <c r="R2" s="1" t="s">
        <v>1</v>
      </c>
      <c r="S2" s="1">
        <v>16.34419059753418</v>
      </c>
    </row>
    <row r="3" spans="1:20" x14ac:dyDescent="0.3">
      <c r="A3" s="1" t="s">
        <v>0</v>
      </c>
      <c r="B3" s="1" t="s">
        <v>1</v>
      </c>
      <c r="C3" s="1">
        <v>16.335443496704102</v>
      </c>
      <c r="E3" s="1" t="s">
        <v>12</v>
      </c>
      <c r="F3" s="1" t="s">
        <v>1</v>
      </c>
      <c r="G3" s="1">
        <v>16.500404357910156</v>
      </c>
      <c r="I3" s="1" t="s">
        <v>16</v>
      </c>
      <c r="J3" s="1" t="s">
        <v>1</v>
      </c>
      <c r="K3" s="1">
        <v>16.527547836303711</v>
      </c>
      <c r="M3" s="1" t="s">
        <v>20</v>
      </c>
      <c r="N3" s="1" t="s">
        <v>1</v>
      </c>
      <c r="O3" s="1">
        <v>16.528314590454102</v>
      </c>
      <c r="Q3" s="1" t="s">
        <v>24</v>
      </c>
      <c r="R3" s="1" t="s">
        <v>1</v>
      </c>
      <c r="S3" s="1">
        <v>16.269298553466797</v>
      </c>
    </row>
    <row r="4" spans="1:20" x14ac:dyDescent="0.3">
      <c r="A4" s="1" t="s">
        <v>2</v>
      </c>
      <c r="B4" s="1" t="s">
        <v>1</v>
      </c>
      <c r="C4" s="1">
        <v>19.919918060302734</v>
      </c>
      <c r="D4" s="1">
        <f t="shared" ref="D4" si="0">AVERAGE(C4,C6,C6)</f>
        <v>19.373133341471355</v>
      </c>
      <c r="E4" s="1" t="s">
        <v>13</v>
      </c>
      <c r="F4" s="1" t="s">
        <v>1</v>
      </c>
      <c r="G4" s="1">
        <v>16.778690338134766</v>
      </c>
      <c r="H4" s="1">
        <f t="shared" ref="H4" si="1">AVERAGE(G4,G5,G6)</f>
        <v>16.782410303751629</v>
      </c>
      <c r="I4" s="1" t="s">
        <v>17</v>
      </c>
      <c r="J4" s="1" t="s">
        <v>1</v>
      </c>
      <c r="K4" s="1">
        <v>16.690788269042969</v>
      </c>
      <c r="L4" s="1">
        <f t="shared" ref="L4" si="2">AVERAGE(K4,K5,K6)</f>
        <v>16.713769276936848</v>
      </c>
      <c r="M4" s="1" t="s">
        <v>21</v>
      </c>
      <c r="N4" s="1" t="s">
        <v>1</v>
      </c>
      <c r="O4" s="1">
        <v>16.978384017944336</v>
      </c>
      <c r="P4" s="1">
        <f t="shared" ref="P4" si="3">AVERAGE(O4,O5,O6)</f>
        <v>17.02484957377116</v>
      </c>
      <c r="Q4" s="1" t="s">
        <v>25</v>
      </c>
      <c r="R4" s="1" t="s">
        <v>1</v>
      </c>
      <c r="S4" s="1">
        <v>16.33686637878418</v>
      </c>
      <c r="T4" s="1">
        <f t="shared" ref="T4" si="4">AVERAGE(S4,S5,S6)</f>
        <v>16.302969614664715</v>
      </c>
    </row>
    <row r="5" spans="1:20" x14ac:dyDescent="0.3">
      <c r="A5" s="1" t="s">
        <v>2</v>
      </c>
      <c r="B5" s="1" t="s">
        <v>1</v>
      </c>
      <c r="C5" s="1">
        <v>19.82349967956543</v>
      </c>
      <c r="E5" s="1" t="s">
        <v>13</v>
      </c>
      <c r="F5" s="1" t="s">
        <v>1</v>
      </c>
      <c r="G5" s="1">
        <v>16.764495849609375</v>
      </c>
      <c r="I5" s="1" t="s">
        <v>17</v>
      </c>
      <c r="J5" s="1" t="s">
        <v>1</v>
      </c>
      <c r="K5" s="1">
        <v>16.793970108032227</v>
      </c>
      <c r="M5" s="1" t="s">
        <v>21</v>
      </c>
      <c r="N5" s="1" t="s">
        <v>1</v>
      </c>
      <c r="O5" s="1">
        <v>16.989240646362305</v>
      </c>
      <c r="Q5" s="1" t="s">
        <v>25</v>
      </c>
      <c r="R5" s="1" t="s">
        <v>1</v>
      </c>
      <c r="S5" s="1">
        <v>16.279356002807617</v>
      </c>
    </row>
    <row r="6" spans="1:20" x14ac:dyDescent="0.3">
      <c r="A6" s="1" t="s">
        <v>2</v>
      </c>
      <c r="B6" s="1" t="s">
        <v>1</v>
      </c>
      <c r="C6" s="1">
        <v>19.099740982055664</v>
      </c>
      <c r="E6" s="1" t="s">
        <v>13</v>
      </c>
      <c r="F6" s="1" t="s">
        <v>1</v>
      </c>
      <c r="G6" s="1">
        <v>16.804044723510742</v>
      </c>
      <c r="I6" s="1" t="s">
        <v>17</v>
      </c>
      <c r="J6" s="1" t="s">
        <v>1</v>
      </c>
      <c r="K6" s="1">
        <v>16.656549453735352</v>
      </c>
      <c r="M6" s="1" t="s">
        <v>21</v>
      </c>
      <c r="N6" s="1" t="s">
        <v>1</v>
      </c>
      <c r="O6" s="1">
        <v>17.106924057006836</v>
      </c>
      <c r="Q6" s="1" t="s">
        <v>25</v>
      </c>
      <c r="R6" s="1" t="s">
        <v>1</v>
      </c>
      <c r="S6" s="1">
        <v>16.292686462402344</v>
      </c>
    </row>
    <row r="7" spans="1:20" x14ac:dyDescent="0.3">
      <c r="A7" s="1" t="s">
        <v>3</v>
      </c>
      <c r="B7" s="1" t="s">
        <v>1</v>
      </c>
      <c r="C7" s="1">
        <v>16.125638961791992</v>
      </c>
      <c r="D7" s="1">
        <f t="shared" ref="D7" si="5">AVERAGE(C7,C9,C9)</f>
        <v>16.070582707722981</v>
      </c>
      <c r="E7" s="1" t="s">
        <v>14</v>
      </c>
      <c r="F7" s="1" t="s">
        <v>1</v>
      </c>
      <c r="G7" s="1">
        <v>16.6090087890625</v>
      </c>
      <c r="H7" s="1">
        <f t="shared" ref="H7" si="6">AVERAGE(G7,G8,G9)</f>
        <v>16.632575988769531</v>
      </c>
      <c r="I7" s="1" t="s">
        <v>18</v>
      </c>
      <c r="J7" s="1" t="s">
        <v>1</v>
      </c>
      <c r="K7" s="1">
        <v>16.685407638549805</v>
      </c>
      <c r="L7" s="1">
        <f t="shared" ref="L7" si="7">AVERAGE(K7,K8,K9)</f>
        <v>16.583185195922852</v>
      </c>
      <c r="M7" s="1" t="s">
        <v>22</v>
      </c>
      <c r="N7" s="1" t="s">
        <v>1</v>
      </c>
      <c r="O7" s="1">
        <v>16.866035461425781</v>
      </c>
      <c r="P7" s="1">
        <f t="shared" ref="P7" si="8">AVERAGE(O7,O8,O9)</f>
        <v>16.762858072916668</v>
      </c>
      <c r="Q7" s="1" t="s">
        <v>26</v>
      </c>
      <c r="R7" s="1" t="s">
        <v>1</v>
      </c>
      <c r="S7" s="1">
        <v>16.49443244934082</v>
      </c>
      <c r="T7" s="1">
        <f t="shared" ref="T7" si="9">AVERAGE(S7,S8,S9)</f>
        <v>16.485128402709961</v>
      </c>
    </row>
    <row r="8" spans="1:20" x14ac:dyDescent="0.3">
      <c r="A8" s="1" t="s">
        <v>3</v>
      </c>
      <c r="B8" s="1" t="s">
        <v>1</v>
      </c>
      <c r="C8" s="1">
        <v>16.191667556762695</v>
      </c>
      <c r="E8" s="1" t="s">
        <v>14</v>
      </c>
      <c r="F8" s="1" t="s">
        <v>1</v>
      </c>
      <c r="G8" s="1">
        <v>16.708528518676758</v>
      </c>
      <c r="I8" s="1" t="s">
        <v>18</v>
      </c>
      <c r="J8" s="1" t="s">
        <v>1</v>
      </c>
      <c r="K8" s="1">
        <v>16.488237380981445</v>
      </c>
      <c r="M8" s="1" t="s">
        <v>22</v>
      </c>
      <c r="N8" s="1" t="s">
        <v>1</v>
      </c>
      <c r="O8" s="1">
        <v>16.683712005615234</v>
      </c>
      <c r="Q8" s="1" t="s">
        <v>26</v>
      </c>
      <c r="R8" s="1" t="s">
        <v>1</v>
      </c>
      <c r="S8" s="1">
        <v>16.484619140625</v>
      </c>
    </row>
    <row r="9" spans="1:20" x14ac:dyDescent="0.3">
      <c r="A9" s="1" t="s">
        <v>3</v>
      </c>
      <c r="B9" s="1" t="s">
        <v>1</v>
      </c>
      <c r="C9" s="1">
        <v>16.043054580688477</v>
      </c>
      <c r="E9" s="1" t="s">
        <v>14</v>
      </c>
      <c r="F9" s="1" t="s">
        <v>1</v>
      </c>
      <c r="G9" s="1">
        <v>16.580190658569336</v>
      </c>
      <c r="I9" s="1" t="s">
        <v>18</v>
      </c>
      <c r="J9" s="1" t="s">
        <v>1</v>
      </c>
      <c r="K9" s="1">
        <v>16.575910568237305</v>
      </c>
      <c r="M9" s="1" t="s">
        <v>22</v>
      </c>
      <c r="N9" s="1" t="s">
        <v>1</v>
      </c>
      <c r="O9" s="1">
        <v>16.738826751708984</v>
      </c>
      <c r="Q9" s="1" t="s">
        <v>26</v>
      </c>
      <c r="R9" s="1" t="s">
        <v>1</v>
      </c>
      <c r="S9" s="1">
        <v>16.476333618164063</v>
      </c>
    </row>
    <row r="10" spans="1:20" x14ac:dyDescent="0.3">
      <c r="A10" s="1" t="s">
        <v>4</v>
      </c>
      <c r="B10" s="1" t="s">
        <v>1</v>
      </c>
      <c r="C10" s="1">
        <v>16.84832763671875</v>
      </c>
      <c r="D10" s="1">
        <f t="shared" ref="D10" si="10">AVERAGE(C10,C12,C12)</f>
        <v>16.994956970214844</v>
      </c>
      <c r="E10" s="1" t="s">
        <v>15</v>
      </c>
      <c r="F10" s="1" t="s">
        <v>1</v>
      </c>
      <c r="G10" s="1">
        <v>16.851940155029297</v>
      </c>
      <c r="H10" s="1">
        <f t="shared" ref="H10" si="11">AVERAGE(G10,G11,G12)</f>
        <v>16.740619659423828</v>
      </c>
      <c r="I10" s="1" t="s">
        <v>19</v>
      </c>
      <c r="J10" s="1" t="s">
        <v>1</v>
      </c>
      <c r="K10" s="1">
        <v>16.360128402709961</v>
      </c>
      <c r="L10" s="1">
        <f t="shared" ref="L10" si="12">AVERAGE(K10,K11,K12)</f>
        <v>16.360128402709961</v>
      </c>
      <c r="M10" s="1" t="s">
        <v>23</v>
      </c>
      <c r="N10" s="1" t="s">
        <v>1</v>
      </c>
      <c r="O10" s="1">
        <v>16.900699615478516</v>
      </c>
      <c r="P10" s="1">
        <f t="shared" ref="P10" si="13">AVERAGE(O10,O11,O12)</f>
        <v>16.851393381754558</v>
      </c>
      <c r="Q10" s="1" t="s">
        <v>27</v>
      </c>
      <c r="R10" s="1" t="s">
        <v>1</v>
      </c>
      <c r="S10" s="1">
        <v>15.946552276611328</v>
      </c>
      <c r="T10" s="1">
        <f t="shared" ref="T10" si="14">AVERAGE(S10,S11,S12)</f>
        <v>15.94541041056315</v>
      </c>
    </row>
    <row r="11" spans="1:20" x14ac:dyDescent="0.3">
      <c r="A11" s="1" t="s">
        <v>4</v>
      </c>
      <c r="B11" s="1" t="s">
        <v>1</v>
      </c>
      <c r="C11" s="1">
        <v>16.743379592895508</v>
      </c>
      <c r="E11" s="1" t="s">
        <v>15</v>
      </c>
      <c r="F11" s="1" t="s">
        <v>1</v>
      </c>
      <c r="G11" s="1">
        <v>16.656444549560547</v>
      </c>
      <c r="I11" s="1" t="s">
        <v>19</v>
      </c>
      <c r="J11" s="1" t="s">
        <v>1</v>
      </c>
      <c r="K11" s="1">
        <v>16.360128402709961</v>
      </c>
      <c r="M11" s="1" t="s">
        <v>23</v>
      </c>
      <c r="N11" s="1" t="s">
        <v>1</v>
      </c>
      <c r="O11" s="1">
        <v>16.81355094909668</v>
      </c>
      <c r="Q11" s="1" t="s">
        <v>27</v>
      </c>
      <c r="R11" s="1" t="s">
        <v>1</v>
      </c>
      <c r="S11" s="1">
        <v>16.000465393066406</v>
      </c>
    </row>
    <row r="12" spans="1:20" x14ac:dyDescent="0.3">
      <c r="A12" s="1" t="s">
        <v>4</v>
      </c>
      <c r="B12" s="1" t="s">
        <v>1</v>
      </c>
      <c r="C12" s="1">
        <v>17.068271636962891</v>
      </c>
      <c r="E12" s="1" t="s">
        <v>15</v>
      </c>
      <c r="F12" s="1" t="s">
        <v>1</v>
      </c>
      <c r="G12" s="1">
        <v>16.713474273681641</v>
      </c>
      <c r="I12" s="1" t="s">
        <v>19</v>
      </c>
      <c r="J12" s="1" t="s">
        <v>1</v>
      </c>
      <c r="K12" s="1">
        <v>16.360128402709961</v>
      </c>
      <c r="M12" s="1" t="s">
        <v>23</v>
      </c>
      <c r="N12" s="1" t="s">
        <v>1</v>
      </c>
      <c r="O12" s="1">
        <v>16.839929580688477</v>
      </c>
      <c r="Q12" s="1" t="s">
        <v>27</v>
      </c>
      <c r="R12" s="1" t="s">
        <v>1</v>
      </c>
      <c r="S12" s="1">
        <v>15.889213562011719</v>
      </c>
    </row>
    <row r="13" spans="1:20" x14ac:dyDescent="0.3">
      <c r="A13" s="1" t="s">
        <v>0</v>
      </c>
      <c r="B13" s="1" t="s">
        <v>5</v>
      </c>
      <c r="C13" s="1">
        <v>25.349803924560547</v>
      </c>
      <c r="D13" s="1">
        <f t="shared" ref="D13" si="15">AVERAGE(C13,C15,C15)</f>
        <v>25.816623687744141</v>
      </c>
      <c r="E13" s="1" t="s">
        <v>12</v>
      </c>
      <c r="F13" s="1" t="s">
        <v>5</v>
      </c>
      <c r="G13" s="1">
        <v>26.904233932495117</v>
      </c>
      <c r="H13" s="1">
        <f t="shared" ref="H13" si="16">AVERAGE(G13,G14,G15)</f>
        <v>27.043674468994141</v>
      </c>
      <c r="I13" s="1" t="s">
        <v>16</v>
      </c>
      <c r="J13" s="1" t="s">
        <v>5</v>
      </c>
      <c r="K13" s="1">
        <v>27.420267105102539</v>
      </c>
      <c r="L13" s="1">
        <f t="shared" ref="L13" si="17">AVERAGE(K13,K14,K15)</f>
        <v>27.611984888712566</v>
      </c>
      <c r="M13" s="1" t="s">
        <v>20</v>
      </c>
      <c r="N13" s="1" t="s">
        <v>5</v>
      </c>
      <c r="O13" s="1">
        <v>26.475625991821289</v>
      </c>
      <c r="P13" s="1">
        <f t="shared" ref="P13" si="18">AVERAGE(O13,O14,O15)</f>
        <v>26.610976537068684</v>
      </c>
      <c r="Q13" s="1" t="s">
        <v>24</v>
      </c>
      <c r="R13" s="1" t="s">
        <v>5</v>
      </c>
      <c r="S13" s="1">
        <v>26.691963195800781</v>
      </c>
      <c r="T13" s="1">
        <f t="shared" ref="T13" si="19">AVERAGE(S13,S14,S15)</f>
        <v>26.79076639811198</v>
      </c>
    </row>
    <row r="14" spans="1:20" x14ac:dyDescent="0.3">
      <c r="A14" s="1" t="s">
        <v>0</v>
      </c>
      <c r="B14" s="1" t="s">
        <v>5</v>
      </c>
      <c r="C14" s="1">
        <v>25.813400268554688</v>
      </c>
      <c r="E14" s="1" t="s">
        <v>12</v>
      </c>
      <c r="F14" s="1" t="s">
        <v>108</v>
      </c>
      <c r="G14" s="1">
        <v>27.083473205566406</v>
      </c>
      <c r="I14" s="1" t="s">
        <v>16</v>
      </c>
      <c r="J14" s="1" t="s">
        <v>5</v>
      </c>
      <c r="K14" s="1">
        <v>27.792705535888672</v>
      </c>
      <c r="M14" s="1" t="s">
        <v>20</v>
      </c>
      <c r="N14" s="1" t="s">
        <v>5</v>
      </c>
      <c r="O14" s="1">
        <v>26.774372100830078</v>
      </c>
      <c r="Q14" s="1" t="s">
        <v>24</v>
      </c>
      <c r="R14" s="1" t="s">
        <v>5</v>
      </c>
      <c r="S14" s="1">
        <v>26.817306518554688</v>
      </c>
    </row>
    <row r="15" spans="1:20" x14ac:dyDescent="0.3">
      <c r="A15" s="1" t="s">
        <v>0</v>
      </c>
      <c r="B15" s="1" t="s">
        <v>5</v>
      </c>
      <c r="C15" s="1">
        <v>26.050033569335938</v>
      </c>
      <c r="E15" s="1" t="s">
        <v>12</v>
      </c>
      <c r="F15" s="1" t="s">
        <v>5</v>
      </c>
      <c r="G15" s="1">
        <v>27.143316268920898</v>
      </c>
      <c r="I15" s="1" t="s">
        <v>16</v>
      </c>
      <c r="J15" s="1" t="s">
        <v>5</v>
      </c>
      <c r="K15" s="1">
        <v>27.622982025146484</v>
      </c>
      <c r="M15" s="1" t="s">
        <v>20</v>
      </c>
      <c r="N15" s="1" t="s">
        <v>5</v>
      </c>
      <c r="O15" s="1">
        <v>26.582931518554688</v>
      </c>
      <c r="Q15" s="1" t="s">
        <v>24</v>
      </c>
      <c r="R15" s="1" t="s">
        <v>5</v>
      </c>
      <c r="S15" s="1">
        <v>26.863029479980469</v>
      </c>
    </row>
    <row r="16" spans="1:20" x14ac:dyDescent="0.3">
      <c r="A16" s="1" t="s">
        <v>2</v>
      </c>
      <c r="B16" s="1" t="s">
        <v>5</v>
      </c>
      <c r="C16" s="1">
        <v>27.438190460205078</v>
      </c>
      <c r="D16" s="1">
        <f t="shared" ref="D16" si="20">AVERAGE(C16,C18,C18)</f>
        <v>28.049023946126301</v>
      </c>
      <c r="E16" s="1" t="s">
        <v>13</v>
      </c>
      <c r="F16" s="1" t="s">
        <v>5</v>
      </c>
      <c r="G16" s="1">
        <v>28.781291961669922</v>
      </c>
      <c r="H16" s="1">
        <f t="shared" ref="H16" si="21">AVERAGE(G16,G17,G18)</f>
        <v>28.639003753662109</v>
      </c>
      <c r="I16" s="1" t="s">
        <v>17</v>
      </c>
      <c r="J16" s="1" t="s">
        <v>5</v>
      </c>
      <c r="K16" s="1">
        <v>27.831697463989258</v>
      </c>
      <c r="L16" s="1">
        <f t="shared" ref="L16" si="22">AVERAGE(K16,K17,K18)</f>
        <v>27.728511174519856</v>
      </c>
      <c r="M16" s="1" t="s">
        <v>21</v>
      </c>
      <c r="N16" s="1" t="s">
        <v>5</v>
      </c>
      <c r="O16" s="1">
        <v>29.204496383666992</v>
      </c>
      <c r="P16" s="1">
        <f t="shared" ref="P16" si="23">AVERAGE(O16,O17,O18)</f>
        <v>29.140762329101563</v>
      </c>
      <c r="Q16" s="1" t="s">
        <v>25</v>
      </c>
      <c r="R16" s="1" t="s">
        <v>5</v>
      </c>
      <c r="S16" s="1">
        <v>26.924055099487305</v>
      </c>
      <c r="T16" s="1">
        <f t="shared" ref="T16" si="24">AVERAGE(S16,S17,S18)</f>
        <v>26.913218180338543</v>
      </c>
    </row>
    <row r="17" spans="1:20" x14ac:dyDescent="0.3">
      <c r="A17" s="1" t="s">
        <v>2</v>
      </c>
      <c r="B17" s="1" t="s">
        <v>5</v>
      </c>
      <c r="C17" s="1">
        <v>27.855653762817383</v>
      </c>
      <c r="E17" s="1" t="s">
        <v>13</v>
      </c>
      <c r="F17" s="1" t="s">
        <v>5</v>
      </c>
      <c r="G17" s="1">
        <v>28.586790084838867</v>
      </c>
      <c r="I17" s="1" t="s">
        <v>17</v>
      </c>
      <c r="J17" s="1" t="s">
        <v>5</v>
      </c>
      <c r="K17" s="1">
        <v>27.701313018798828</v>
      </c>
      <c r="M17" s="1" t="s">
        <v>21</v>
      </c>
      <c r="N17" s="1" t="s">
        <v>5</v>
      </c>
      <c r="O17" s="1">
        <v>29.114782333374023</v>
      </c>
      <c r="Q17" s="1" t="s">
        <v>25</v>
      </c>
      <c r="R17" s="1" t="s">
        <v>5</v>
      </c>
      <c r="S17" s="1">
        <v>26.848394393920898</v>
      </c>
    </row>
    <row r="18" spans="1:20" x14ac:dyDescent="0.3">
      <c r="A18" s="1" t="s">
        <v>2</v>
      </c>
      <c r="B18" s="1" t="s">
        <v>5</v>
      </c>
      <c r="C18" s="1">
        <v>28.354440689086914</v>
      </c>
      <c r="E18" s="1" t="s">
        <v>13</v>
      </c>
      <c r="F18" s="1" t="s">
        <v>5</v>
      </c>
      <c r="G18" s="1">
        <v>28.548929214477539</v>
      </c>
      <c r="I18" s="1" t="s">
        <v>17</v>
      </c>
      <c r="J18" s="1" t="s">
        <v>5</v>
      </c>
      <c r="K18" s="1">
        <v>27.652523040771484</v>
      </c>
      <c r="M18" s="1" t="s">
        <v>21</v>
      </c>
      <c r="N18" s="1" t="s">
        <v>5</v>
      </c>
      <c r="O18" s="1">
        <v>29.103008270263672</v>
      </c>
      <c r="Q18" s="1" t="s">
        <v>25</v>
      </c>
      <c r="R18" s="1" t="s">
        <v>5</v>
      </c>
      <c r="S18" s="1">
        <v>26.967205047607422</v>
      </c>
    </row>
    <row r="19" spans="1:20" x14ac:dyDescent="0.3">
      <c r="A19" s="1" t="s">
        <v>3</v>
      </c>
      <c r="B19" s="1" t="s">
        <v>5</v>
      </c>
      <c r="C19" s="1">
        <v>25.946161270141602</v>
      </c>
      <c r="D19" s="1">
        <f t="shared" ref="D19" si="25">AVERAGE(C19,C21,C21)</f>
        <v>26.025047938028973</v>
      </c>
      <c r="E19" s="1" t="s">
        <v>14</v>
      </c>
      <c r="F19" s="1" t="s">
        <v>5</v>
      </c>
      <c r="G19" s="1">
        <v>28.048227310180664</v>
      </c>
      <c r="H19" s="1">
        <f t="shared" ref="H19" si="26">AVERAGE(G19,G20,G21)</f>
        <v>27.978214263916016</v>
      </c>
      <c r="I19" s="1" t="s">
        <v>18</v>
      </c>
      <c r="J19" s="1" t="s">
        <v>5</v>
      </c>
      <c r="K19" s="1">
        <v>27.031808853149414</v>
      </c>
      <c r="L19" s="1">
        <f t="shared" ref="L19" si="27">AVERAGE(K19,K20,K21)</f>
        <v>26.972017923990887</v>
      </c>
      <c r="M19" s="1" t="s">
        <v>22</v>
      </c>
      <c r="N19" s="1" t="s">
        <v>5</v>
      </c>
      <c r="O19" s="1">
        <v>26.927932739257813</v>
      </c>
      <c r="P19" s="1">
        <f t="shared" ref="P19" si="28">AVERAGE(O19,O20,O21)</f>
        <v>26.64056396484375</v>
      </c>
      <c r="Q19" s="1" t="s">
        <v>26</v>
      </c>
      <c r="R19" s="1" t="s">
        <v>5</v>
      </c>
      <c r="S19" s="1">
        <v>27.079280853271484</v>
      </c>
      <c r="T19" s="1">
        <f t="shared" ref="T19" si="29">AVERAGE(S19,S20,S21)</f>
        <v>27.082515716552734</v>
      </c>
    </row>
    <row r="20" spans="1:20" x14ac:dyDescent="0.3">
      <c r="A20" s="1" t="s">
        <v>3</v>
      </c>
      <c r="B20" s="1" t="s">
        <v>5</v>
      </c>
      <c r="C20" s="1">
        <v>25.966842651367188</v>
      </c>
      <c r="E20" s="1" t="s">
        <v>14</v>
      </c>
      <c r="F20" s="1" t="s">
        <v>5</v>
      </c>
      <c r="G20" s="1">
        <v>28.041669845581055</v>
      </c>
      <c r="I20" s="1" t="s">
        <v>18</v>
      </c>
      <c r="J20" s="1" t="s">
        <v>5</v>
      </c>
      <c r="K20" s="1">
        <v>26.992509841918945</v>
      </c>
      <c r="M20" s="1" t="s">
        <v>22</v>
      </c>
      <c r="N20" s="1" t="s">
        <v>5</v>
      </c>
      <c r="O20" s="1">
        <v>26.938228607177734</v>
      </c>
      <c r="Q20" s="1" t="s">
        <v>26</v>
      </c>
      <c r="R20" s="1" t="s">
        <v>5</v>
      </c>
      <c r="S20" s="1">
        <v>27.108306884765625</v>
      </c>
    </row>
    <row r="21" spans="1:20" x14ac:dyDescent="0.3">
      <c r="A21" s="1" t="s">
        <v>3</v>
      </c>
      <c r="B21" s="1" t="s">
        <v>5</v>
      </c>
      <c r="C21" s="1">
        <v>26.064491271972656</v>
      </c>
      <c r="E21" s="1" t="s">
        <v>14</v>
      </c>
      <c r="F21" s="1" t="s">
        <v>5</v>
      </c>
      <c r="G21" s="1">
        <v>27.844745635986328</v>
      </c>
      <c r="I21" s="1" t="s">
        <v>18</v>
      </c>
      <c r="J21" s="1" t="s">
        <v>5</v>
      </c>
      <c r="K21" s="1">
        <v>26.891735076904297</v>
      </c>
      <c r="M21" s="1" t="s">
        <v>22</v>
      </c>
      <c r="N21" s="1" t="s">
        <v>5</v>
      </c>
      <c r="O21" s="1">
        <v>26.055530548095703</v>
      </c>
      <c r="Q21" s="1" t="s">
        <v>26</v>
      </c>
      <c r="R21" s="1" t="s">
        <v>5</v>
      </c>
      <c r="S21" s="1">
        <v>27.059959411621094</v>
      </c>
    </row>
    <row r="22" spans="1:20" x14ac:dyDescent="0.3">
      <c r="A22" s="1" t="s">
        <v>4</v>
      </c>
      <c r="B22" s="1" t="s">
        <v>5</v>
      </c>
      <c r="C22" s="1">
        <v>25.96296501159668</v>
      </c>
      <c r="D22" s="1">
        <f t="shared" ref="D22" si="30">AVERAGE(C22,C24,C24)</f>
        <v>25.766318639119465</v>
      </c>
      <c r="E22" s="1" t="s">
        <v>15</v>
      </c>
      <c r="F22" s="1" t="s">
        <v>5</v>
      </c>
      <c r="G22" s="1">
        <v>26.791681289672852</v>
      </c>
      <c r="H22" s="1">
        <f t="shared" ref="H22" si="31">AVERAGE(G22,G23,G24)</f>
        <v>26.905682881673176</v>
      </c>
      <c r="I22" s="1" t="s">
        <v>19</v>
      </c>
      <c r="J22" s="1" t="s">
        <v>5</v>
      </c>
      <c r="K22" s="1">
        <v>27.305839538574219</v>
      </c>
      <c r="L22" s="1">
        <f t="shared" ref="L22" si="32">AVERAGE(K22,K23,K24)</f>
        <v>27.383738199869793</v>
      </c>
      <c r="M22" s="1" t="s">
        <v>23</v>
      </c>
      <c r="N22" s="1" t="s">
        <v>5</v>
      </c>
      <c r="O22" s="1">
        <v>26.664455413818359</v>
      </c>
      <c r="P22" s="1">
        <f t="shared" ref="P22" si="33">AVERAGE(O22,O23,O24)</f>
        <v>27.030147552490234</v>
      </c>
      <c r="Q22" s="1" t="s">
        <v>27</v>
      </c>
      <c r="R22" s="1" t="s">
        <v>5</v>
      </c>
      <c r="S22" s="1">
        <v>27.191164016723633</v>
      </c>
      <c r="T22" s="1">
        <f t="shared" ref="T22" si="34">AVERAGE(S22,S23,S24)</f>
        <v>27.225418090820313</v>
      </c>
    </row>
    <row r="23" spans="1:20" x14ac:dyDescent="0.3">
      <c r="A23" s="1" t="s">
        <v>4</v>
      </c>
      <c r="B23" s="1" t="s">
        <v>5</v>
      </c>
      <c r="C23" s="1">
        <v>25.177169799804688</v>
      </c>
      <c r="E23" s="1" t="s">
        <v>15</v>
      </c>
      <c r="F23" s="1" t="s">
        <v>5</v>
      </c>
      <c r="G23" s="1">
        <v>26.951642990112305</v>
      </c>
      <c r="I23" s="1" t="s">
        <v>19</v>
      </c>
      <c r="J23" s="1" t="s">
        <v>5</v>
      </c>
      <c r="K23" s="1">
        <v>27.386371612548828</v>
      </c>
      <c r="M23" s="1" t="s">
        <v>23</v>
      </c>
      <c r="N23" s="1" t="s">
        <v>5</v>
      </c>
      <c r="O23" s="1">
        <v>27.733335494995117</v>
      </c>
      <c r="Q23" s="1" t="s">
        <v>27</v>
      </c>
      <c r="R23" s="1" t="s">
        <v>5</v>
      </c>
      <c r="S23" s="1">
        <v>27.249366760253906</v>
      </c>
    </row>
    <row r="24" spans="1:20" x14ac:dyDescent="0.3">
      <c r="A24" s="1" t="s">
        <v>4</v>
      </c>
      <c r="B24" s="1" t="s">
        <v>5</v>
      </c>
      <c r="C24" s="1">
        <v>25.667995452880859</v>
      </c>
      <c r="E24" s="1" t="s">
        <v>15</v>
      </c>
      <c r="F24" s="1" t="s">
        <v>5</v>
      </c>
      <c r="G24" s="1">
        <v>26.973724365234375</v>
      </c>
      <c r="I24" s="1" t="s">
        <v>19</v>
      </c>
      <c r="J24" s="1" t="s">
        <v>5</v>
      </c>
      <c r="K24" s="1">
        <v>27.459003448486328</v>
      </c>
      <c r="M24" s="1" t="s">
        <v>23</v>
      </c>
      <c r="N24" s="1" t="s">
        <v>5</v>
      </c>
      <c r="O24" s="1">
        <v>26.692651748657227</v>
      </c>
      <c r="Q24" s="1" t="s">
        <v>27</v>
      </c>
      <c r="R24" s="1" t="s">
        <v>5</v>
      </c>
      <c r="S24" s="1">
        <v>27.235723495483398</v>
      </c>
    </row>
    <row r="25" spans="1:20" x14ac:dyDescent="0.3">
      <c r="A25" s="1" t="s">
        <v>0</v>
      </c>
      <c r="B25" s="1" t="s">
        <v>6</v>
      </c>
      <c r="C25" s="1">
        <v>26.182538986206055</v>
      </c>
      <c r="D25" s="1">
        <f t="shared" ref="D25" si="35">AVERAGE(C25,C27,C27)</f>
        <v>26.096974054972332</v>
      </c>
      <c r="E25" s="1" t="s">
        <v>12</v>
      </c>
      <c r="F25" s="1" t="s">
        <v>6</v>
      </c>
      <c r="G25" s="1">
        <v>27.880367279052734</v>
      </c>
      <c r="H25" s="1">
        <f t="shared" ref="H25" si="36">AVERAGE(G25,G26,G27)</f>
        <v>28.037174860636394</v>
      </c>
      <c r="I25" s="1" t="s">
        <v>16</v>
      </c>
      <c r="J25" s="1" t="s">
        <v>6</v>
      </c>
      <c r="K25" s="1">
        <v>28.030479431152344</v>
      </c>
      <c r="L25" s="1">
        <f t="shared" ref="L25" si="37">AVERAGE(K25,K26,K27)</f>
        <v>27.992050806681316</v>
      </c>
      <c r="M25" s="1" t="s">
        <v>20</v>
      </c>
      <c r="N25" s="1" t="s">
        <v>6</v>
      </c>
      <c r="O25" s="1">
        <v>25.846750259399414</v>
      </c>
      <c r="P25" s="1">
        <f t="shared" ref="P25" si="38">AVERAGE(O25,O26,O27)</f>
        <v>25.817238489786785</v>
      </c>
      <c r="Q25" s="1" t="s">
        <v>24</v>
      </c>
      <c r="R25" s="1" t="s">
        <v>6</v>
      </c>
      <c r="S25" s="1">
        <v>26.093759536743164</v>
      </c>
      <c r="T25" s="1">
        <f t="shared" ref="T25" si="39">AVERAGE(S25,S26,S27)</f>
        <v>26.389174779256184</v>
      </c>
    </row>
    <row r="26" spans="1:20" x14ac:dyDescent="0.3">
      <c r="A26" s="1" t="s">
        <v>0</v>
      </c>
      <c r="B26" s="1" t="s">
        <v>6</v>
      </c>
      <c r="C26" s="1">
        <v>26.106683731079102</v>
      </c>
      <c r="E26" s="1" t="s">
        <v>12</v>
      </c>
      <c r="F26" s="1" t="s">
        <v>6</v>
      </c>
      <c r="G26" s="1">
        <v>28.051225662231445</v>
      </c>
      <c r="I26" s="1" t="s">
        <v>16</v>
      </c>
      <c r="J26" s="1" t="s">
        <v>6</v>
      </c>
      <c r="K26" s="1">
        <v>27.970708847045898</v>
      </c>
      <c r="M26" s="1" t="s">
        <v>20</v>
      </c>
      <c r="N26" s="1" t="s">
        <v>6</v>
      </c>
      <c r="O26" s="1">
        <v>25.761310577392578</v>
      </c>
      <c r="Q26" s="1" t="s">
        <v>24</v>
      </c>
      <c r="R26" s="1" t="s">
        <v>6</v>
      </c>
      <c r="S26" s="1">
        <v>26.60052490234375</v>
      </c>
    </row>
    <row r="27" spans="1:20" x14ac:dyDescent="0.3">
      <c r="A27" s="1" t="s">
        <v>0</v>
      </c>
      <c r="B27" s="1" t="s">
        <v>6</v>
      </c>
      <c r="C27" s="1">
        <v>26.054191589355469</v>
      </c>
      <c r="E27" s="1" t="s">
        <v>12</v>
      </c>
      <c r="F27" s="1" t="s">
        <v>6</v>
      </c>
      <c r="G27" s="1">
        <v>28.179931640625</v>
      </c>
      <c r="I27" s="1" t="s">
        <v>16</v>
      </c>
      <c r="J27" s="1" t="s">
        <v>6</v>
      </c>
      <c r="K27" s="1">
        <v>27.974964141845703</v>
      </c>
      <c r="M27" s="1" t="s">
        <v>20</v>
      </c>
      <c r="N27" s="1" t="s">
        <v>6</v>
      </c>
      <c r="O27" s="1">
        <v>25.843654632568359</v>
      </c>
      <c r="Q27" s="1" t="s">
        <v>24</v>
      </c>
      <c r="R27" s="1" t="s">
        <v>6</v>
      </c>
      <c r="S27" s="1">
        <v>26.473239898681641</v>
      </c>
    </row>
    <row r="28" spans="1:20" x14ac:dyDescent="0.3">
      <c r="A28" s="1" t="s">
        <v>2</v>
      </c>
      <c r="B28" s="1" t="s">
        <v>6</v>
      </c>
      <c r="C28" s="1">
        <v>31.550422668457031</v>
      </c>
      <c r="D28" s="1">
        <f t="shared" ref="D28" si="40">AVERAGE(C28,C30,C30)</f>
        <v>31.836697896321613</v>
      </c>
      <c r="E28" s="1" t="s">
        <v>13</v>
      </c>
      <c r="F28" s="1" t="s">
        <v>6</v>
      </c>
      <c r="G28" s="1">
        <v>30.962745666503906</v>
      </c>
      <c r="H28" s="1">
        <f t="shared" ref="H28" si="41">AVERAGE(G28,G29,G30)</f>
        <v>30.32517369588216</v>
      </c>
      <c r="I28" s="1" t="s">
        <v>17</v>
      </c>
      <c r="J28" s="1" t="s">
        <v>6</v>
      </c>
      <c r="K28" s="1">
        <v>27.007392883300781</v>
      </c>
      <c r="L28" s="1">
        <f t="shared" ref="L28" si="42">AVERAGE(K28,K29,K30)</f>
        <v>27.096709569295246</v>
      </c>
      <c r="M28" s="1" t="s">
        <v>21</v>
      </c>
      <c r="N28" s="1" t="s">
        <v>6</v>
      </c>
      <c r="O28" s="1">
        <v>30.370681762695313</v>
      </c>
      <c r="P28" s="1">
        <f t="shared" ref="P28" si="43">AVERAGE(O28,O29,O30)</f>
        <v>29.960327784220379</v>
      </c>
      <c r="Q28" s="1" t="s">
        <v>25</v>
      </c>
      <c r="R28" s="1" t="s">
        <v>6</v>
      </c>
      <c r="S28" s="1">
        <v>28.446409225463867</v>
      </c>
      <c r="T28" s="1">
        <f t="shared" ref="T28" si="44">AVERAGE(S28,S29,S30)</f>
        <v>28.135405858357746</v>
      </c>
    </row>
    <row r="29" spans="1:20" x14ac:dyDescent="0.3">
      <c r="A29" s="1" t="s">
        <v>2</v>
      </c>
      <c r="B29" s="1" t="s">
        <v>6</v>
      </c>
      <c r="C29" s="1">
        <v>31.38636589050293</v>
      </c>
      <c r="E29" s="1" t="s">
        <v>13</v>
      </c>
      <c r="F29" s="1" t="s">
        <v>6</v>
      </c>
      <c r="G29" s="1">
        <v>29.940877914428711</v>
      </c>
      <c r="I29" s="1" t="s">
        <v>17</v>
      </c>
      <c r="J29" s="1" t="s">
        <v>6</v>
      </c>
      <c r="K29" s="1">
        <v>27.207143783569336</v>
      </c>
      <c r="M29" s="1" t="s">
        <v>21</v>
      </c>
      <c r="N29" s="1" t="s">
        <v>6</v>
      </c>
      <c r="O29" s="1">
        <v>29.782899856567383</v>
      </c>
      <c r="Q29" s="1" t="s">
        <v>25</v>
      </c>
      <c r="R29" s="1" t="s">
        <v>6</v>
      </c>
      <c r="S29" s="1">
        <v>27.860210418701172</v>
      </c>
    </row>
    <row r="30" spans="1:20" x14ac:dyDescent="0.3">
      <c r="A30" s="1" t="s">
        <v>2</v>
      </c>
      <c r="B30" s="1" t="s">
        <v>6</v>
      </c>
      <c r="C30" s="1">
        <v>31.979835510253906</v>
      </c>
      <c r="E30" s="1" t="s">
        <v>13</v>
      </c>
      <c r="F30" s="1" t="s">
        <v>6</v>
      </c>
      <c r="G30" s="1">
        <v>30.071897506713867</v>
      </c>
      <c r="I30" s="1" t="s">
        <v>17</v>
      </c>
      <c r="J30" s="1" t="s">
        <v>6</v>
      </c>
      <c r="K30" s="1">
        <v>27.075592041015625</v>
      </c>
      <c r="M30" s="1" t="s">
        <v>21</v>
      </c>
      <c r="N30" s="1" t="s">
        <v>6</v>
      </c>
      <c r="O30" s="1">
        <v>29.727401733398438</v>
      </c>
      <c r="Q30" s="1" t="s">
        <v>25</v>
      </c>
      <c r="R30" s="1" t="s">
        <v>6</v>
      </c>
      <c r="S30" s="1">
        <v>28.099597930908203</v>
      </c>
    </row>
    <row r="31" spans="1:20" x14ac:dyDescent="0.3">
      <c r="A31" s="1" t="s">
        <v>3</v>
      </c>
      <c r="B31" s="1" t="s">
        <v>6</v>
      </c>
      <c r="C31" s="1">
        <v>27.898811340332031</v>
      </c>
      <c r="D31" s="1">
        <f t="shared" ref="D31" si="45">AVERAGE(C31,C33,C33)</f>
        <v>27.527123769124348</v>
      </c>
      <c r="E31" s="1" t="s">
        <v>14</v>
      </c>
      <c r="F31" s="1" t="s">
        <v>6</v>
      </c>
      <c r="G31" s="1">
        <v>29.741115570068359</v>
      </c>
      <c r="H31" s="1">
        <f t="shared" ref="H31" si="46">AVERAGE(G31,G32,G33)</f>
        <v>29.884026209513348</v>
      </c>
      <c r="I31" s="1" t="s">
        <v>18</v>
      </c>
      <c r="J31" s="1" t="s">
        <v>6</v>
      </c>
      <c r="K31" s="1">
        <v>28.107744216918945</v>
      </c>
      <c r="L31" s="1">
        <f t="shared" ref="L31" si="47">AVERAGE(K31,K32,K33)</f>
        <v>28.232575098673504</v>
      </c>
      <c r="M31" s="1" t="s">
        <v>22</v>
      </c>
      <c r="N31" s="1" t="s">
        <v>6</v>
      </c>
      <c r="O31" s="1">
        <v>26.887258529663086</v>
      </c>
      <c r="P31" s="1">
        <f t="shared" ref="P31" si="48">AVERAGE(O31,O32,O33)</f>
        <v>26.711416880289715</v>
      </c>
      <c r="Q31" s="1" t="s">
        <v>26</v>
      </c>
      <c r="R31" s="1" t="s">
        <v>6</v>
      </c>
      <c r="S31" s="1">
        <v>27.133951187133789</v>
      </c>
      <c r="T31" s="1">
        <f t="shared" ref="T31" si="49">AVERAGE(S31,S32,S33)</f>
        <v>27.127525329589844</v>
      </c>
    </row>
    <row r="32" spans="1:20" x14ac:dyDescent="0.3">
      <c r="A32" s="1" t="s">
        <v>3</v>
      </c>
      <c r="B32" s="1" t="s">
        <v>6</v>
      </c>
      <c r="C32" s="1">
        <v>27.423099517822266</v>
      </c>
      <c r="E32" s="1" t="s">
        <v>14</v>
      </c>
      <c r="F32" s="1" t="s">
        <v>6</v>
      </c>
      <c r="G32" s="1">
        <v>29.984098434448242</v>
      </c>
      <c r="I32" s="1" t="s">
        <v>18</v>
      </c>
      <c r="J32" s="1" t="s">
        <v>6</v>
      </c>
      <c r="K32" s="1">
        <v>28.337121963500977</v>
      </c>
      <c r="M32" s="1" t="s">
        <v>22</v>
      </c>
      <c r="N32" s="1" t="s">
        <v>6</v>
      </c>
      <c r="O32" s="1">
        <v>26.657114028930664</v>
      </c>
      <c r="Q32" s="1" t="s">
        <v>26</v>
      </c>
      <c r="R32" s="1" t="s">
        <v>6</v>
      </c>
      <c r="S32" s="1">
        <v>27.073190689086914</v>
      </c>
    </row>
    <row r="33" spans="1:20" x14ac:dyDescent="0.3">
      <c r="A33" s="1" t="s">
        <v>3</v>
      </c>
      <c r="B33" s="1" t="s">
        <v>6</v>
      </c>
      <c r="C33" s="1">
        <v>27.341279983520508</v>
      </c>
      <c r="E33" s="1" t="s">
        <v>14</v>
      </c>
      <c r="F33" s="1" t="s">
        <v>6</v>
      </c>
      <c r="G33" s="1">
        <v>29.926864624023438</v>
      </c>
      <c r="I33" s="1" t="s">
        <v>18</v>
      </c>
      <c r="J33" s="1" t="s">
        <v>6</v>
      </c>
      <c r="K33" s="1">
        <v>28.252859115600586</v>
      </c>
      <c r="M33" s="1" t="s">
        <v>22</v>
      </c>
      <c r="N33" s="1" t="s">
        <v>6</v>
      </c>
      <c r="O33" s="1">
        <v>26.589878082275391</v>
      </c>
      <c r="Q33" s="1" t="s">
        <v>26</v>
      </c>
      <c r="R33" s="1" t="s">
        <v>6</v>
      </c>
      <c r="S33" s="1">
        <v>27.175434112548828</v>
      </c>
    </row>
    <row r="34" spans="1:20" x14ac:dyDescent="0.3">
      <c r="A34" s="1" t="s">
        <v>4</v>
      </c>
      <c r="B34" s="1" t="s">
        <v>6</v>
      </c>
      <c r="C34" s="1">
        <v>26.039262771606445</v>
      </c>
      <c r="D34" s="1">
        <f t="shared" ref="D34" si="50">AVERAGE(C34,C36,C36)</f>
        <v>26.76830228169759</v>
      </c>
      <c r="E34" s="1" t="s">
        <v>15</v>
      </c>
      <c r="F34" s="1" t="s">
        <v>6</v>
      </c>
      <c r="G34" s="1">
        <v>26.259374618530273</v>
      </c>
      <c r="H34" s="1">
        <f t="shared" ref="H34" si="51">AVERAGE(G34,G35,G36)</f>
        <v>26.300749460856121</v>
      </c>
      <c r="I34" s="1" t="s">
        <v>19</v>
      </c>
      <c r="J34" s="1" t="s">
        <v>6</v>
      </c>
      <c r="K34" s="1">
        <v>26.941770553588867</v>
      </c>
      <c r="L34" s="1">
        <f t="shared" ref="L34" si="52">AVERAGE(K34,K35,K36)</f>
        <v>26.970153172810871</v>
      </c>
      <c r="M34" s="1" t="s">
        <v>23</v>
      </c>
      <c r="N34" s="1" t="s">
        <v>6</v>
      </c>
      <c r="O34" s="1">
        <v>26.330852508544922</v>
      </c>
      <c r="P34" s="1">
        <f t="shared" ref="P34" si="53">AVERAGE(O34,O35,O36)</f>
        <v>26.307560602823894</v>
      </c>
      <c r="Q34" s="1" t="s">
        <v>27</v>
      </c>
      <c r="R34" s="1" t="s">
        <v>6</v>
      </c>
      <c r="S34" s="1">
        <v>26.956853866577148</v>
      </c>
      <c r="T34" s="1">
        <f t="shared" ref="T34" si="54">AVERAGE(S34,S35,S36)</f>
        <v>27.021952311197918</v>
      </c>
    </row>
    <row r="35" spans="1:20" x14ac:dyDescent="0.3">
      <c r="A35" s="1" t="s">
        <v>4</v>
      </c>
      <c r="B35" s="1" t="s">
        <v>6</v>
      </c>
      <c r="C35" s="1">
        <v>26.396026611328125</v>
      </c>
      <c r="E35" s="1" t="s">
        <v>15</v>
      </c>
      <c r="F35" s="1" t="s">
        <v>6</v>
      </c>
      <c r="G35" s="1">
        <v>26.238529205322266</v>
      </c>
      <c r="I35" s="1" t="s">
        <v>19</v>
      </c>
      <c r="J35" s="1" t="s">
        <v>6</v>
      </c>
      <c r="K35" s="1">
        <v>27.011297225952148</v>
      </c>
      <c r="M35" s="1" t="s">
        <v>23</v>
      </c>
      <c r="N35" s="1" t="s">
        <v>6</v>
      </c>
      <c r="O35" s="1">
        <v>26.354415893554688</v>
      </c>
      <c r="Q35" s="1" t="s">
        <v>27</v>
      </c>
      <c r="R35" s="1" t="s">
        <v>6</v>
      </c>
      <c r="S35" s="1">
        <v>26.980144500732422</v>
      </c>
    </row>
    <row r="36" spans="1:20" x14ac:dyDescent="0.3">
      <c r="A36" s="1" t="s">
        <v>4</v>
      </c>
      <c r="B36" s="1" t="s">
        <v>6</v>
      </c>
      <c r="C36" s="1">
        <v>27.132822036743164</v>
      </c>
      <c r="E36" s="1" t="s">
        <v>15</v>
      </c>
      <c r="F36" s="1" t="s">
        <v>6</v>
      </c>
      <c r="G36" s="1">
        <v>26.40434455871582</v>
      </c>
      <c r="I36" s="1" t="s">
        <v>19</v>
      </c>
      <c r="J36" s="1" t="s">
        <v>6</v>
      </c>
      <c r="K36" s="1">
        <v>26.957391738891602</v>
      </c>
      <c r="M36" s="1" t="s">
        <v>23</v>
      </c>
      <c r="N36" s="1" t="s">
        <v>6</v>
      </c>
      <c r="O36" s="1">
        <v>26.23741340637207</v>
      </c>
      <c r="Q36" s="1" t="s">
        <v>27</v>
      </c>
      <c r="R36" s="1" t="s">
        <v>6</v>
      </c>
      <c r="S36" s="1">
        <v>27.12885856628418</v>
      </c>
    </row>
    <row r="37" spans="1:20" x14ac:dyDescent="0.3">
      <c r="A37" s="1" t="s">
        <v>0</v>
      </c>
      <c r="B37" s="1" t="s">
        <v>7</v>
      </c>
      <c r="C37" s="1">
        <v>23.206182479858398</v>
      </c>
      <c r="D37" s="1">
        <f t="shared" ref="D37" si="55">AVERAGE(C37,C39,C39)</f>
        <v>23.646481196085613</v>
      </c>
      <c r="E37" s="1" t="s">
        <v>12</v>
      </c>
      <c r="F37" s="1" t="s">
        <v>7</v>
      </c>
      <c r="G37" s="1">
        <v>23.492191314697266</v>
      </c>
      <c r="H37" s="1">
        <f t="shared" ref="H37" si="56">AVERAGE(G37,G38,G39)</f>
        <v>23.583847681681316</v>
      </c>
      <c r="I37" s="1" t="s">
        <v>16</v>
      </c>
      <c r="J37" s="1" t="s">
        <v>7</v>
      </c>
      <c r="K37" s="1">
        <v>23.297119140625</v>
      </c>
      <c r="L37" s="1">
        <f t="shared" ref="L37" si="57">AVERAGE(K37,K38,K39)</f>
        <v>23.478142420450848</v>
      </c>
      <c r="M37" s="1" t="s">
        <v>20</v>
      </c>
      <c r="N37" s="1" t="s">
        <v>7</v>
      </c>
      <c r="O37" s="1">
        <v>24.551406860351563</v>
      </c>
      <c r="P37" s="1">
        <f t="shared" ref="P37" si="58">AVERAGE(O37,O38,O39)</f>
        <v>24.587048848470051</v>
      </c>
      <c r="Q37" s="1" t="s">
        <v>24</v>
      </c>
      <c r="R37" s="1" t="s">
        <v>7</v>
      </c>
      <c r="S37" s="1">
        <v>23.369878768920898</v>
      </c>
      <c r="T37" s="1">
        <f t="shared" ref="T37" si="59">AVERAGE(S37,S38,S39)</f>
        <v>23.466405232747395</v>
      </c>
    </row>
    <row r="38" spans="1:20" x14ac:dyDescent="0.3">
      <c r="A38" s="1" t="s">
        <v>0</v>
      </c>
      <c r="B38" s="1" t="s">
        <v>7</v>
      </c>
      <c r="C38" s="1">
        <v>23.743219375610352</v>
      </c>
      <c r="E38" s="1" t="s">
        <v>12</v>
      </c>
      <c r="F38" s="1" t="s">
        <v>7</v>
      </c>
      <c r="G38" s="1">
        <v>23.667524337768555</v>
      </c>
      <c r="I38" s="1" t="s">
        <v>16</v>
      </c>
      <c r="J38" s="1" t="s">
        <v>7</v>
      </c>
      <c r="K38" s="1">
        <v>23.467672348022461</v>
      </c>
      <c r="M38" s="1" t="s">
        <v>20</v>
      </c>
      <c r="N38" s="1" t="s">
        <v>7</v>
      </c>
      <c r="O38" s="1">
        <v>24.562543869018555</v>
      </c>
      <c r="Q38" s="1" t="s">
        <v>24</v>
      </c>
      <c r="R38" s="1" t="s">
        <v>7</v>
      </c>
      <c r="S38" s="1">
        <v>23.47100830078125</v>
      </c>
    </row>
    <row r="39" spans="1:20" x14ac:dyDescent="0.3">
      <c r="A39" s="1" t="s">
        <v>0</v>
      </c>
      <c r="B39" s="1" t="s">
        <v>7</v>
      </c>
      <c r="C39" s="1">
        <v>23.866630554199219</v>
      </c>
      <c r="E39" s="1" t="s">
        <v>12</v>
      </c>
      <c r="F39" s="1" t="s">
        <v>7</v>
      </c>
      <c r="G39" s="1">
        <v>23.591827392578125</v>
      </c>
      <c r="I39" s="1" t="s">
        <v>16</v>
      </c>
      <c r="J39" s="1" t="s">
        <v>7</v>
      </c>
      <c r="K39" s="1">
        <v>23.669635772705078</v>
      </c>
      <c r="M39" s="1" t="s">
        <v>20</v>
      </c>
      <c r="N39" s="1" t="s">
        <v>7</v>
      </c>
      <c r="O39" s="1">
        <v>24.647195816040039</v>
      </c>
      <c r="Q39" s="1" t="s">
        <v>24</v>
      </c>
      <c r="R39" s="1" t="s">
        <v>7</v>
      </c>
      <c r="S39" s="1">
        <v>23.558328628540039</v>
      </c>
    </row>
    <row r="40" spans="1:20" x14ac:dyDescent="0.3">
      <c r="A40" s="1" t="s">
        <v>2</v>
      </c>
      <c r="B40" s="1" t="s">
        <v>109</v>
      </c>
      <c r="C40" s="1">
        <v>26.528415679931641</v>
      </c>
      <c r="D40" s="1">
        <f t="shared" ref="D40" si="60">AVERAGE(C40,C42,C42)</f>
        <v>26.494126637776692</v>
      </c>
      <c r="E40" s="1" t="s">
        <v>13</v>
      </c>
      <c r="F40" s="1" t="s">
        <v>7</v>
      </c>
      <c r="G40" s="1">
        <v>23.516889572143555</v>
      </c>
      <c r="H40" s="1">
        <f t="shared" ref="H40" si="61">AVERAGE(G40,G41,G42)</f>
        <v>23.545469919840496</v>
      </c>
      <c r="I40" s="1" t="s">
        <v>17</v>
      </c>
      <c r="J40" s="1" t="s">
        <v>7</v>
      </c>
      <c r="K40" s="1">
        <v>23.187566757202148</v>
      </c>
      <c r="L40" s="1">
        <f t="shared" ref="L40" si="62">AVERAGE(K40,K41,K42)</f>
        <v>23.281328201293945</v>
      </c>
      <c r="M40" s="1" t="s">
        <v>21</v>
      </c>
      <c r="N40" s="1" t="s">
        <v>7</v>
      </c>
      <c r="O40" s="1">
        <v>23.669879913330078</v>
      </c>
      <c r="P40" s="1">
        <f t="shared" ref="P40" si="63">AVERAGE(O40,O41,O42)</f>
        <v>23.820528666178387</v>
      </c>
      <c r="Q40" s="1" t="s">
        <v>25</v>
      </c>
      <c r="R40" s="1" t="s">
        <v>7</v>
      </c>
      <c r="S40" s="1">
        <v>24.159887313842773</v>
      </c>
      <c r="T40" s="1">
        <f t="shared" ref="T40" si="64">AVERAGE(S40,S41,S42)</f>
        <v>24.173915227254231</v>
      </c>
    </row>
    <row r="41" spans="1:20" x14ac:dyDescent="0.3">
      <c r="A41" s="1" t="s">
        <v>2</v>
      </c>
      <c r="B41" s="1" t="s">
        <v>7</v>
      </c>
      <c r="C41" s="1">
        <v>26.438627243041992</v>
      </c>
      <c r="E41" s="1" t="s">
        <v>13</v>
      </c>
      <c r="F41" s="1" t="s">
        <v>7</v>
      </c>
      <c r="G41" s="1">
        <v>23.563199996948242</v>
      </c>
      <c r="I41" s="1" t="s">
        <v>17</v>
      </c>
      <c r="J41" s="1" t="s">
        <v>7</v>
      </c>
      <c r="K41" s="1">
        <v>23.415340423583984</v>
      </c>
      <c r="M41" s="1" t="s">
        <v>21</v>
      </c>
      <c r="N41" s="1" t="s">
        <v>7</v>
      </c>
      <c r="O41" s="1">
        <v>23.940040588378906</v>
      </c>
      <c r="Q41" s="1" t="s">
        <v>25</v>
      </c>
      <c r="R41" s="1" t="s">
        <v>7</v>
      </c>
      <c r="S41" s="1">
        <v>24.241388320922852</v>
      </c>
    </row>
    <row r="42" spans="1:20" x14ac:dyDescent="0.3">
      <c r="A42" s="1" t="s">
        <v>2</v>
      </c>
      <c r="B42" s="1" t="s">
        <v>7</v>
      </c>
      <c r="C42" s="1">
        <v>26.476982116699219</v>
      </c>
      <c r="E42" s="1" t="s">
        <v>13</v>
      </c>
      <c r="F42" s="1" t="s">
        <v>7</v>
      </c>
      <c r="G42" s="1">
        <v>23.556320190429688</v>
      </c>
      <c r="I42" s="1" t="s">
        <v>17</v>
      </c>
      <c r="J42" s="1" t="s">
        <v>7</v>
      </c>
      <c r="K42" s="1">
        <v>23.241077423095703</v>
      </c>
      <c r="M42" s="1" t="s">
        <v>21</v>
      </c>
      <c r="N42" s="1" t="s">
        <v>7</v>
      </c>
      <c r="O42" s="1">
        <v>23.851665496826172</v>
      </c>
      <c r="Q42" s="1" t="s">
        <v>25</v>
      </c>
      <c r="R42" s="1" t="s">
        <v>7</v>
      </c>
      <c r="S42" s="1">
        <v>24.12047004699707</v>
      </c>
    </row>
    <row r="43" spans="1:20" x14ac:dyDescent="0.3">
      <c r="A43" s="1" t="s">
        <v>3</v>
      </c>
      <c r="B43" s="1" t="s">
        <v>7</v>
      </c>
      <c r="C43" s="1">
        <v>23.876785278320313</v>
      </c>
      <c r="D43" s="1">
        <f t="shared" ref="D43" si="65">AVERAGE(C43,C45,C45)</f>
        <v>23.848162333170574</v>
      </c>
      <c r="E43" s="1" t="s">
        <v>14</v>
      </c>
      <c r="F43" s="1" t="s">
        <v>7</v>
      </c>
      <c r="G43" s="1">
        <v>23.902629852294922</v>
      </c>
      <c r="H43" s="1">
        <f t="shared" ref="H43" si="66">AVERAGE(G43,G44,G45)</f>
        <v>23.800634384155273</v>
      </c>
      <c r="I43" s="1" t="s">
        <v>18</v>
      </c>
      <c r="J43" s="1" t="s">
        <v>7</v>
      </c>
      <c r="K43" s="1">
        <v>23.406845092773438</v>
      </c>
      <c r="L43" s="1">
        <f t="shared" ref="L43" si="67">AVERAGE(K43,K44,K45)</f>
        <v>23.28862190246582</v>
      </c>
      <c r="M43" s="1" t="s">
        <v>22</v>
      </c>
      <c r="N43" s="1" t="s">
        <v>7</v>
      </c>
      <c r="O43" s="1">
        <v>23.715703964233398</v>
      </c>
      <c r="P43" s="1">
        <f t="shared" ref="P43" si="68">AVERAGE(O43,O44,O45)</f>
        <v>23.725669860839844</v>
      </c>
      <c r="Q43" s="1" t="s">
        <v>26</v>
      </c>
      <c r="R43" s="1" t="s">
        <v>7</v>
      </c>
      <c r="S43" s="1">
        <v>23.396369934082031</v>
      </c>
      <c r="T43" s="1">
        <f t="shared" ref="T43" si="69">AVERAGE(S43,S44,S45)</f>
        <v>23.356918334960938</v>
      </c>
    </row>
    <row r="44" spans="1:20" x14ac:dyDescent="0.3">
      <c r="A44" s="1" t="s">
        <v>3</v>
      </c>
      <c r="B44" s="1" t="s">
        <v>7</v>
      </c>
      <c r="C44" s="1">
        <v>23.774333953857422</v>
      </c>
      <c r="E44" s="1" t="s">
        <v>14</v>
      </c>
      <c r="F44" s="1" t="s">
        <v>7</v>
      </c>
      <c r="G44" s="1">
        <v>23.838508605957031</v>
      </c>
      <c r="I44" s="1" t="s">
        <v>18</v>
      </c>
      <c r="J44" s="1" t="s">
        <v>7</v>
      </c>
      <c r="K44" s="1">
        <v>23.264713287353516</v>
      </c>
      <c r="M44" s="1" t="s">
        <v>22</v>
      </c>
      <c r="N44" s="1" t="s">
        <v>7</v>
      </c>
      <c r="O44" s="1">
        <v>23.957000732421875</v>
      </c>
      <c r="Q44" s="1" t="s">
        <v>26</v>
      </c>
      <c r="R44" s="1" t="s">
        <v>7</v>
      </c>
      <c r="S44" s="1">
        <v>23.373645782470703</v>
      </c>
    </row>
    <row r="45" spans="1:20" x14ac:dyDescent="0.3">
      <c r="A45" s="1" t="s">
        <v>3</v>
      </c>
      <c r="B45" s="1" t="s">
        <v>7</v>
      </c>
      <c r="C45" s="1">
        <v>23.833850860595703</v>
      </c>
      <c r="E45" s="1" t="s">
        <v>14</v>
      </c>
      <c r="F45" s="1" t="s">
        <v>7</v>
      </c>
      <c r="G45" s="1">
        <v>23.660764694213867</v>
      </c>
      <c r="I45" s="1" t="s">
        <v>18</v>
      </c>
      <c r="J45" s="1" t="s">
        <v>7</v>
      </c>
      <c r="K45" s="1">
        <v>23.194307327270508</v>
      </c>
      <c r="M45" s="1" t="s">
        <v>22</v>
      </c>
      <c r="N45" s="1" t="s">
        <v>7</v>
      </c>
      <c r="O45" s="1">
        <v>23.504304885864258</v>
      </c>
      <c r="Q45" s="1" t="s">
        <v>26</v>
      </c>
      <c r="R45" s="1" t="s">
        <v>7</v>
      </c>
      <c r="S45" s="1">
        <v>23.300739288330078</v>
      </c>
    </row>
    <row r="46" spans="1:20" x14ac:dyDescent="0.3">
      <c r="A46" s="1" t="s">
        <v>4</v>
      </c>
      <c r="B46" s="1" t="s">
        <v>7</v>
      </c>
      <c r="C46" s="1">
        <v>25.806804656982422</v>
      </c>
      <c r="D46" s="1">
        <f t="shared" ref="D46" si="70">AVERAGE(C46,C48,C48)</f>
        <v>25.74825159708654</v>
      </c>
      <c r="E46" s="1" t="s">
        <v>15</v>
      </c>
      <c r="F46" s="1" t="s">
        <v>7</v>
      </c>
      <c r="G46" s="1">
        <v>23.183183670043945</v>
      </c>
      <c r="H46" s="1">
        <f t="shared" ref="H46" si="71">AVERAGE(G46,G47,G48)</f>
        <v>23.214354832967121</v>
      </c>
      <c r="I46" s="1" t="s">
        <v>19</v>
      </c>
      <c r="J46" s="1" t="s">
        <v>7</v>
      </c>
      <c r="K46" s="1">
        <v>23.211269378662109</v>
      </c>
      <c r="L46" s="1">
        <f t="shared" ref="L46" si="72">AVERAGE(K46,K47,K48)</f>
        <v>23.185648600260418</v>
      </c>
      <c r="M46" s="1" t="s">
        <v>23</v>
      </c>
      <c r="N46" s="1" t="s">
        <v>7</v>
      </c>
      <c r="O46" s="1">
        <v>24.237104415893555</v>
      </c>
      <c r="P46" s="1">
        <f t="shared" ref="P46" si="73">AVERAGE(O46,O47,O48)</f>
        <v>24.149133046468098</v>
      </c>
      <c r="Q46" s="1" t="s">
        <v>27</v>
      </c>
      <c r="R46" s="1" t="s">
        <v>7</v>
      </c>
      <c r="S46" s="1">
        <v>23.418004989624023</v>
      </c>
      <c r="T46" s="1">
        <f t="shared" ref="T46" si="74">AVERAGE(S46,S47,S48)</f>
        <v>23.394402821858723</v>
      </c>
    </row>
    <row r="47" spans="1:20" x14ac:dyDescent="0.3">
      <c r="A47" s="1" t="s">
        <v>4</v>
      </c>
      <c r="B47" s="1" t="s">
        <v>7</v>
      </c>
      <c r="C47" s="1">
        <v>25.237226486206055</v>
      </c>
      <c r="E47" s="1" t="s">
        <v>15</v>
      </c>
      <c r="F47" s="1" t="s">
        <v>7</v>
      </c>
      <c r="G47" s="1">
        <v>23.211200714111328</v>
      </c>
      <c r="I47" s="1" t="s">
        <v>19</v>
      </c>
      <c r="J47" s="1" t="s">
        <v>7</v>
      </c>
      <c r="K47" s="1">
        <v>23.451677322387695</v>
      </c>
      <c r="M47" s="1" t="s">
        <v>23</v>
      </c>
      <c r="N47" s="1" t="s">
        <v>7</v>
      </c>
      <c r="O47" s="1">
        <v>24.132356643676758</v>
      </c>
      <c r="Q47" s="1" t="s">
        <v>27</v>
      </c>
      <c r="R47" s="1" t="s">
        <v>7</v>
      </c>
      <c r="S47" s="1">
        <v>23.351995468139648</v>
      </c>
    </row>
    <row r="48" spans="1:20" x14ac:dyDescent="0.3">
      <c r="A48" s="1" t="s">
        <v>4</v>
      </c>
      <c r="B48" s="1" t="s">
        <v>7</v>
      </c>
      <c r="C48" s="1">
        <v>25.718975067138601</v>
      </c>
      <c r="E48" s="1" t="s">
        <v>15</v>
      </c>
      <c r="F48" s="1" t="s">
        <v>7</v>
      </c>
      <c r="G48" s="1">
        <v>23.248680114746094</v>
      </c>
      <c r="I48" s="1" t="s">
        <v>19</v>
      </c>
      <c r="J48" s="1" t="s">
        <v>7</v>
      </c>
      <c r="K48" s="1">
        <v>22.893999099731445</v>
      </c>
      <c r="M48" s="1" t="s">
        <v>23</v>
      </c>
      <c r="N48" s="1" t="s">
        <v>7</v>
      </c>
      <c r="O48" s="1">
        <v>24.077938079833984</v>
      </c>
      <c r="Q48" s="1" t="s">
        <v>27</v>
      </c>
      <c r="R48" s="1" t="s">
        <v>7</v>
      </c>
      <c r="S48" s="1">
        <v>23.4132080078125</v>
      </c>
    </row>
    <row r="49" spans="1:20" x14ac:dyDescent="0.3">
      <c r="A49" s="1" t="s">
        <v>0</v>
      </c>
      <c r="B49" s="1" t="s">
        <v>8</v>
      </c>
      <c r="C49" s="1">
        <v>25.602319717407227</v>
      </c>
      <c r="D49" s="1">
        <f t="shared" ref="D49" si="75">AVERAGE(C49,C51,C51)</f>
        <v>25.18097750345866</v>
      </c>
      <c r="E49" s="1" t="s">
        <v>12</v>
      </c>
      <c r="F49" s="1" t="s">
        <v>8</v>
      </c>
      <c r="G49" s="1">
        <v>24.197444915771484</v>
      </c>
      <c r="H49" s="1">
        <f t="shared" ref="H49" si="76">AVERAGE(G49,G50,G51)</f>
        <v>24.246828715006512</v>
      </c>
      <c r="I49" s="1" t="s">
        <v>16</v>
      </c>
      <c r="J49" s="1" t="s">
        <v>8</v>
      </c>
      <c r="K49" s="1">
        <v>24.764255523681641</v>
      </c>
      <c r="L49" s="1">
        <f t="shared" ref="L49" si="77">AVERAGE(K49,K50,K51)</f>
        <v>24.881380716959637</v>
      </c>
      <c r="M49" s="1" t="s">
        <v>20</v>
      </c>
      <c r="N49" s="1" t="s">
        <v>8</v>
      </c>
      <c r="O49" s="1">
        <v>23.983146667480469</v>
      </c>
      <c r="P49" s="1">
        <f t="shared" ref="P49" si="78">AVERAGE(O49,O50,O51)</f>
        <v>24.025820414225262</v>
      </c>
      <c r="Q49" s="1" t="s">
        <v>24</v>
      </c>
      <c r="R49" s="1" t="s">
        <v>8</v>
      </c>
      <c r="S49" s="1">
        <v>24.509666442871094</v>
      </c>
      <c r="T49" s="1">
        <f t="shared" ref="T49" si="79">AVERAGE(S49,S50,S51)</f>
        <v>24.767956415812176</v>
      </c>
    </row>
    <row r="50" spans="1:20" x14ac:dyDescent="0.3">
      <c r="A50" s="1" t="s">
        <v>0</v>
      </c>
      <c r="B50" s="1" t="s">
        <v>8</v>
      </c>
      <c r="C50" s="1">
        <v>24.693723678588867</v>
      </c>
      <c r="E50" s="1" t="s">
        <v>12</v>
      </c>
      <c r="F50" s="1" t="s">
        <v>8</v>
      </c>
      <c r="G50" s="1">
        <v>24.267215728759766</v>
      </c>
      <c r="I50" s="1" t="s">
        <v>16</v>
      </c>
      <c r="J50" s="1" t="s">
        <v>8</v>
      </c>
      <c r="K50" s="1">
        <v>25.069187164306641</v>
      </c>
      <c r="M50" s="1" t="s">
        <v>20</v>
      </c>
      <c r="N50" s="1" t="s">
        <v>8</v>
      </c>
      <c r="O50" s="1">
        <v>24.050722122192383</v>
      </c>
      <c r="Q50" s="1" t="s">
        <v>24</v>
      </c>
      <c r="R50" s="1" t="s">
        <v>8</v>
      </c>
      <c r="S50" s="1">
        <v>24.954780578613281</v>
      </c>
    </row>
    <row r="51" spans="1:20" x14ac:dyDescent="0.3">
      <c r="A51" s="1" t="s">
        <v>0</v>
      </c>
      <c r="B51" s="1" t="s">
        <v>8</v>
      </c>
      <c r="C51" s="1">
        <v>24.970306396484375</v>
      </c>
      <c r="E51" s="1" t="s">
        <v>12</v>
      </c>
      <c r="F51" s="1" t="s">
        <v>8</v>
      </c>
      <c r="G51" s="1">
        <v>24.275825500488281</v>
      </c>
      <c r="I51" s="1" t="s">
        <v>16</v>
      </c>
      <c r="J51" s="1" t="s">
        <v>8</v>
      </c>
      <c r="K51" s="1">
        <v>24.810699462890625</v>
      </c>
      <c r="M51" s="1" t="s">
        <v>20</v>
      </c>
      <c r="N51" s="1" t="s">
        <v>8</v>
      </c>
      <c r="O51" s="1">
        <v>24.04359245300293</v>
      </c>
      <c r="Q51" s="1" t="s">
        <v>24</v>
      </c>
      <c r="R51" s="1" t="s">
        <v>8</v>
      </c>
      <c r="S51" s="1">
        <v>24.839422225952148</v>
      </c>
    </row>
    <row r="52" spans="1:20" x14ac:dyDescent="0.3">
      <c r="A52" s="1" t="s">
        <v>2</v>
      </c>
      <c r="B52" s="1" t="s">
        <v>8</v>
      </c>
      <c r="C52" s="1">
        <v>27.649097442626953</v>
      </c>
      <c r="D52" s="1">
        <f t="shared" ref="D52" si="80">AVERAGE(C52,C54,C54)</f>
        <v>27.605745951334637</v>
      </c>
      <c r="E52" s="1" t="s">
        <v>13</v>
      </c>
      <c r="F52" s="1" t="s">
        <v>8</v>
      </c>
      <c r="G52" s="1">
        <v>24.642601013183594</v>
      </c>
      <c r="H52" s="1">
        <f t="shared" ref="H52" si="81">AVERAGE(G52,G53,G54)</f>
        <v>24.68580436706543</v>
      </c>
      <c r="I52" s="1" t="s">
        <v>17</v>
      </c>
      <c r="J52" s="1" t="s">
        <v>8</v>
      </c>
      <c r="K52" s="1">
        <v>24.884731292724609</v>
      </c>
      <c r="L52" s="1">
        <f t="shared" ref="L52" si="82">AVERAGE(K52,K53,K54)</f>
        <v>25.087170282999676</v>
      </c>
      <c r="M52" s="1" t="s">
        <v>21</v>
      </c>
      <c r="N52" s="1" t="s">
        <v>8</v>
      </c>
      <c r="O52" s="1">
        <v>25.566310882568359</v>
      </c>
      <c r="P52" s="1">
        <f t="shared" ref="P52" si="83">AVERAGE(O52,O53,O54)</f>
        <v>25.510962804158527</v>
      </c>
      <c r="Q52" s="1" t="s">
        <v>25</v>
      </c>
      <c r="R52" s="1" t="s">
        <v>8</v>
      </c>
      <c r="S52" s="1">
        <v>24.422176361083984</v>
      </c>
      <c r="T52" s="1">
        <f t="shared" ref="T52" si="84">AVERAGE(S52,S53,S54)</f>
        <v>24.464131037394207</v>
      </c>
    </row>
    <row r="53" spans="1:20" x14ac:dyDescent="0.3">
      <c r="A53" s="1" t="s">
        <v>2</v>
      </c>
      <c r="B53" s="1" t="s">
        <v>8</v>
      </c>
      <c r="C53" s="1">
        <v>27.578742980957031</v>
      </c>
      <c r="E53" s="1" t="s">
        <v>13</v>
      </c>
      <c r="F53" s="1" t="s">
        <v>8</v>
      </c>
      <c r="G53" s="1">
        <v>24.838254928588867</v>
      </c>
      <c r="I53" s="1" t="s">
        <v>17</v>
      </c>
      <c r="J53" s="1" t="s">
        <v>8</v>
      </c>
      <c r="K53" s="1">
        <v>25.059566497802734</v>
      </c>
      <c r="M53" s="1" t="s">
        <v>21</v>
      </c>
      <c r="N53" s="1" t="s">
        <v>8</v>
      </c>
      <c r="O53" s="1">
        <v>25.338302612304688</v>
      </c>
      <c r="Q53" s="1" t="s">
        <v>25</v>
      </c>
      <c r="R53" s="1" t="s">
        <v>8</v>
      </c>
      <c r="S53" s="1">
        <v>24.387884140014648</v>
      </c>
    </row>
    <row r="54" spans="1:20" x14ac:dyDescent="0.3">
      <c r="A54" s="1" t="s">
        <v>2</v>
      </c>
      <c r="B54" s="1" t="s">
        <v>8</v>
      </c>
      <c r="C54" s="1">
        <v>27.584070205688477</v>
      </c>
      <c r="E54" s="1" t="s">
        <v>13</v>
      </c>
      <c r="F54" s="1" t="s">
        <v>8</v>
      </c>
      <c r="G54" s="1">
        <v>24.576557159423828</v>
      </c>
      <c r="I54" s="1" t="s">
        <v>17</v>
      </c>
      <c r="J54" s="1" t="s">
        <v>8</v>
      </c>
      <c r="K54" s="1">
        <v>25.31721305847168</v>
      </c>
      <c r="M54" s="1" t="s">
        <v>21</v>
      </c>
      <c r="N54" s="1" t="s">
        <v>8</v>
      </c>
      <c r="O54" s="1">
        <v>25.628274917602539</v>
      </c>
      <c r="Q54" s="1" t="s">
        <v>25</v>
      </c>
      <c r="R54" s="1" t="s">
        <v>8</v>
      </c>
      <c r="S54" s="1">
        <v>24.582332611083984</v>
      </c>
    </row>
    <row r="55" spans="1:20" x14ac:dyDescent="0.3">
      <c r="A55" s="1" t="s">
        <v>3</v>
      </c>
      <c r="B55" s="1" t="s">
        <v>8</v>
      </c>
      <c r="C55" s="1">
        <v>25.299407958984375</v>
      </c>
      <c r="D55" s="1">
        <f t="shared" ref="D55" si="85">AVERAGE(C55,C57,C57)</f>
        <v>25.202120463053387</v>
      </c>
      <c r="E55" s="1" t="s">
        <v>14</v>
      </c>
      <c r="F55" s="1" t="s">
        <v>8</v>
      </c>
      <c r="G55" s="1">
        <v>24.842222213745117</v>
      </c>
      <c r="H55" s="1">
        <f t="shared" ref="H55" si="86">AVERAGE(G55,G56,G57)</f>
        <v>24.826067606608074</v>
      </c>
      <c r="I55" s="1" t="s">
        <v>18</v>
      </c>
      <c r="J55" s="1" t="s">
        <v>8</v>
      </c>
      <c r="K55" s="1">
        <v>24.604892730712891</v>
      </c>
      <c r="L55" s="1">
        <f t="shared" ref="L55" si="87">AVERAGE(K55,K56,K57)</f>
        <v>24.512919743855793</v>
      </c>
      <c r="M55" s="1" t="s">
        <v>22</v>
      </c>
      <c r="N55" s="1" t="s">
        <v>8</v>
      </c>
      <c r="O55" s="1">
        <v>24.931570053100586</v>
      </c>
      <c r="P55" s="1">
        <f t="shared" ref="P55" si="88">AVERAGE(O55,O56,O57)</f>
        <v>24.925198872884113</v>
      </c>
      <c r="Q55" s="1" t="s">
        <v>26</v>
      </c>
      <c r="R55" s="1" t="s">
        <v>8</v>
      </c>
      <c r="S55" s="1">
        <v>24.659149169921875</v>
      </c>
      <c r="T55" s="1">
        <f t="shared" ref="T55" si="89">AVERAGE(S55,S56,S57)</f>
        <v>24.600399017333984</v>
      </c>
    </row>
    <row r="56" spans="1:20" x14ac:dyDescent="0.3">
      <c r="A56" s="1" t="s">
        <v>3</v>
      </c>
      <c r="B56" s="1" t="s">
        <v>8</v>
      </c>
      <c r="C56" s="1">
        <v>25.128402709960938</v>
      </c>
      <c r="E56" s="1" t="s">
        <v>14</v>
      </c>
      <c r="F56" s="1" t="s">
        <v>8</v>
      </c>
      <c r="G56" s="1">
        <v>24.768775939941406</v>
      </c>
      <c r="I56" s="1" t="s">
        <v>18</v>
      </c>
      <c r="J56" s="1" t="s">
        <v>8</v>
      </c>
      <c r="K56" s="1">
        <v>24.464872360229492</v>
      </c>
      <c r="M56" s="1" t="s">
        <v>22</v>
      </c>
      <c r="N56" s="1" t="s">
        <v>8</v>
      </c>
      <c r="O56" s="1">
        <v>24.852300643920898</v>
      </c>
      <c r="Q56" s="1" t="s">
        <v>26</v>
      </c>
      <c r="R56" s="1" t="s">
        <v>8</v>
      </c>
      <c r="S56" s="1">
        <v>24.470132827758789</v>
      </c>
    </row>
    <row r="57" spans="1:20" x14ac:dyDescent="0.3">
      <c r="A57" s="1" t="s">
        <v>3</v>
      </c>
      <c r="B57" s="1" t="s">
        <v>8</v>
      </c>
      <c r="C57" s="1">
        <v>25.153476715087891</v>
      </c>
      <c r="E57" s="1" t="s">
        <v>14</v>
      </c>
      <c r="F57" s="1" t="s">
        <v>8</v>
      </c>
      <c r="G57" s="1">
        <v>24.867204666137695</v>
      </c>
      <c r="I57" s="1" t="s">
        <v>18</v>
      </c>
      <c r="J57" s="1" t="s">
        <v>8</v>
      </c>
      <c r="K57" s="1">
        <v>24.468994140625</v>
      </c>
      <c r="M57" s="1" t="s">
        <v>22</v>
      </c>
      <c r="N57" s="1" t="s">
        <v>8</v>
      </c>
      <c r="O57" s="1">
        <v>24.991725921630859</v>
      </c>
      <c r="Q57" s="1" t="s">
        <v>26</v>
      </c>
      <c r="R57" s="1" t="s">
        <v>8</v>
      </c>
      <c r="S57" s="1">
        <v>24.671915054321289</v>
      </c>
    </row>
    <row r="58" spans="1:20" x14ac:dyDescent="0.3">
      <c r="A58" s="1" t="s">
        <v>4</v>
      </c>
      <c r="B58" s="1" t="s">
        <v>8</v>
      </c>
      <c r="C58" s="1">
        <v>24.771743774414063</v>
      </c>
      <c r="D58" s="1">
        <f t="shared" ref="D58" si="90">AVERAGE(C58,C60,C60)</f>
        <v>24.981868743896484</v>
      </c>
      <c r="E58" s="1" t="s">
        <v>15</v>
      </c>
      <c r="F58" s="1" t="s">
        <v>8</v>
      </c>
      <c r="G58" s="1">
        <v>24.741476058959961</v>
      </c>
      <c r="H58" s="1">
        <f t="shared" ref="H58" si="91">AVERAGE(G58,G59,G60)</f>
        <v>24.885000864664715</v>
      </c>
      <c r="I58" s="1" t="s">
        <v>19</v>
      </c>
      <c r="J58" s="1" t="s">
        <v>8</v>
      </c>
      <c r="K58" s="1">
        <v>24.459560394287109</v>
      </c>
      <c r="L58" s="1">
        <f t="shared" ref="L58" si="92">AVERAGE(K58,K59,K60)</f>
        <v>24.074274063110352</v>
      </c>
      <c r="M58" s="1" t="s">
        <v>23</v>
      </c>
      <c r="N58" s="1" t="s">
        <v>8</v>
      </c>
      <c r="O58" s="1">
        <v>24.853425979614258</v>
      </c>
      <c r="P58" s="1">
        <f t="shared" ref="P58" si="93">AVERAGE(O58,O59,O60)</f>
        <v>25.073754628499348</v>
      </c>
      <c r="Q58" s="1" t="s">
        <v>27</v>
      </c>
      <c r="R58" s="1" t="s">
        <v>8</v>
      </c>
      <c r="S58" s="1">
        <v>24.27580451965332</v>
      </c>
      <c r="T58" s="1">
        <f t="shared" ref="T58" si="94">AVERAGE(S58,S59,S60)</f>
        <v>24.340888977050781</v>
      </c>
    </row>
    <row r="59" spans="1:20" x14ac:dyDescent="0.3">
      <c r="A59" s="1" t="s">
        <v>4</v>
      </c>
      <c r="B59" s="1" t="s">
        <v>8</v>
      </c>
      <c r="C59" s="1">
        <v>24.897989273071289</v>
      </c>
      <c r="E59" s="1" t="s">
        <v>15</v>
      </c>
      <c r="F59" s="1" t="s">
        <v>8</v>
      </c>
      <c r="G59" s="1">
        <v>24.918172836303711</v>
      </c>
      <c r="I59" s="1" t="s">
        <v>19</v>
      </c>
      <c r="J59" s="1" t="s">
        <v>8</v>
      </c>
      <c r="K59" s="1">
        <v>24.599605560302734</v>
      </c>
      <c r="M59" s="1" t="s">
        <v>23</v>
      </c>
      <c r="N59" s="1" t="s">
        <v>8</v>
      </c>
      <c r="O59" s="1">
        <v>25.081991195678711</v>
      </c>
      <c r="Q59" s="1" t="s">
        <v>27</v>
      </c>
      <c r="R59" s="1" t="s">
        <v>8</v>
      </c>
      <c r="S59" s="1">
        <v>24.341274261474609</v>
      </c>
    </row>
    <row r="60" spans="1:20" x14ac:dyDescent="0.3">
      <c r="A60" s="1" t="s">
        <v>4</v>
      </c>
      <c r="B60" s="1" t="s">
        <v>8</v>
      </c>
      <c r="C60" s="1">
        <v>25.086931228637695</v>
      </c>
      <c r="E60" s="1" t="s">
        <v>15</v>
      </c>
      <c r="F60" s="1" t="s">
        <v>8</v>
      </c>
      <c r="G60" s="1">
        <v>24.995353698730469</v>
      </c>
      <c r="I60" s="1" t="s">
        <v>19</v>
      </c>
      <c r="J60" s="1" t="s">
        <v>8</v>
      </c>
      <c r="K60" s="1">
        <v>23.163656234741211</v>
      </c>
      <c r="M60" s="1" t="s">
        <v>23</v>
      </c>
      <c r="N60" s="1" t="s">
        <v>8</v>
      </c>
      <c r="O60" s="1">
        <v>25.285846710205078</v>
      </c>
      <c r="Q60" s="1" t="s">
        <v>27</v>
      </c>
      <c r="R60" s="1" t="s">
        <v>8</v>
      </c>
      <c r="S60" s="1">
        <v>24.405588150024414</v>
      </c>
    </row>
    <row r="61" spans="1:20" x14ac:dyDescent="0.3">
      <c r="A61" s="1" t="s">
        <v>0</v>
      </c>
      <c r="B61" s="1" t="s">
        <v>9</v>
      </c>
      <c r="C61" s="1">
        <v>24.834712982177734</v>
      </c>
      <c r="D61" s="1">
        <f t="shared" ref="D61" si="95">AVERAGE(C61,C63,C63)</f>
        <v>24.263331095377605</v>
      </c>
      <c r="E61" s="1" t="s">
        <v>12</v>
      </c>
      <c r="F61" s="1" t="s">
        <v>9</v>
      </c>
      <c r="G61" s="1">
        <v>24.818220138549805</v>
      </c>
      <c r="H61" s="1">
        <f t="shared" ref="H61" si="96">AVERAGE(G61,G62,G63)</f>
        <v>24.932798385620117</v>
      </c>
      <c r="I61" s="1" t="s">
        <v>16</v>
      </c>
      <c r="J61" s="1" t="s">
        <v>9</v>
      </c>
      <c r="K61" s="1">
        <v>25.840530395507813</v>
      </c>
      <c r="L61" s="1">
        <f t="shared" ref="L61" si="97">AVERAGE(K61,K62,K63)</f>
        <v>25.701845804850262</v>
      </c>
      <c r="M61" s="1" t="s">
        <v>20</v>
      </c>
      <c r="N61" s="1" t="s">
        <v>9</v>
      </c>
      <c r="O61" s="1">
        <v>25.118124008178711</v>
      </c>
      <c r="P61" s="1">
        <f t="shared" ref="P61" si="98">AVERAGE(O61,O62,O63)</f>
        <v>25.204879124959309</v>
      </c>
      <c r="Q61" s="1" t="s">
        <v>24</v>
      </c>
      <c r="R61" s="1" t="s">
        <v>9</v>
      </c>
      <c r="S61" s="1">
        <v>25.268039703369141</v>
      </c>
      <c r="T61" s="1">
        <f t="shared" ref="T61" si="99">AVERAGE(S61,S62,S63)</f>
        <v>25.323390960693359</v>
      </c>
    </row>
    <row r="62" spans="1:20" x14ac:dyDescent="0.3">
      <c r="A62" s="1" t="s">
        <v>0</v>
      </c>
      <c r="B62" s="1" t="s">
        <v>9</v>
      </c>
      <c r="C62" s="1">
        <v>24.803350448608398</v>
      </c>
      <c r="E62" s="1" t="s">
        <v>12</v>
      </c>
      <c r="F62" s="1" t="s">
        <v>9</v>
      </c>
      <c r="G62" s="1">
        <v>24.944982528686523</v>
      </c>
      <c r="I62" s="1" t="s">
        <v>16</v>
      </c>
      <c r="J62" s="1" t="s">
        <v>9</v>
      </c>
      <c r="K62" s="1">
        <v>25.813644409179688</v>
      </c>
      <c r="M62" s="1" t="s">
        <v>20</v>
      </c>
      <c r="N62" s="1" t="s">
        <v>9</v>
      </c>
      <c r="O62" s="1">
        <v>25.228479385375977</v>
      </c>
      <c r="Q62" s="1" t="s">
        <v>24</v>
      </c>
      <c r="R62" s="1" t="s">
        <v>9</v>
      </c>
      <c r="S62" s="1">
        <v>25.244405746459961</v>
      </c>
    </row>
    <row r="63" spans="1:20" x14ac:dyDescent="0.3">
      <c r="A63" s="1" t="s">
        <v>0</v>
      </c>
      <c r="B63" s="1" t="s">
        <v>9</v>
      </c>
      <c r="C63" s="1">
        <v>23.977640151977539</v>
      </c>
      <c r="E63" s="1" t="s">
        <v>12</v>
      </c>
      <c r="F63" s="1" t="s">
        <v>9</v>
      </c>
      <c r="G63" s="1">
        <v>25.035192489624023</v>
      </c>
      <c r="I63" s="1" t="s">
        <v>16</v>
      </c>
      <c r="J63" s="1" t="s">
        <v>9</v>
      </c>
      <c r="K63" s="1">
        <v>25.451362609863281</v>
      </c>
      <c r="M63" s="1" t="s">
        <v>20</v>
      </c>
      <c r="N63" s="1" t="s">
        <v>9</v>
      </c>
      <c r="O63" s="1">
        <v>25.268033981323242</v>
      </c>
      <c r="Q63" s="1" t="s">
        <v>24</v>
      </c>
      <c r="R63" s="1" t="s">
        <v>9</v>
      </c>
      <c r="S63" s="1">
        <v>25.457727432250977</v>
      </c>
    </row>
    <row r="64" spans="1:20" x14ac:dyDescent="0.3">
      <c r="A64" s="1" t="s">
        <v>2</v>
      </c>
      <c r="B64" s="1" t="s">
        <v>9</v>
      </c>
      <c r="C64" s="1">
        <v>23.935630798339844</v>
      </c>
      <c r="D64" s="1">
        <f t="shared" ref="D64" si="100">AVERAGE(C64,C66,C66)</f>
        <v>23.820106506347656</v>
      </c>
      <c r="E64" s="1" t="s">
        <v>13</v>
      </c>
      <c r="F64" s="1" t="s">
        <v>9</v>
      </c>
      <c r="G64" s="1">
        <v>24.928594589233398</v>
      </c>
      <c r="H64" s="1">
        <f t="shared" ref="H64" si="101">AVERAGE(G64,G65,G66)</f>
        <v>24.945638656616211</v>
      </c>
      <c r="I64" s="1" t="s">
        <v>17</v>
      </c>
      <c r="J64" s="1" t="s">
        <v>9</v>
      </c>
      <c r="K64" s="1">
        <v>25.543207168579102</v>
      </c>
      <c r="L64" s="1">
        <f t="shared" ref="L64" si="102">AVERAGE(K64,K65,K66)</f>
        <v>25.450728734334309</v>
      </c>
      <c r="M64" s="1" t="s">
        <v>21</v>
      </c>
      <c r="N64" s="1" t="s">
        <v>9</v>
      </c>
      <c r="O64" s="1">
        <v>25.252151489257813</v>
      </c>
      <c r="P64" s="1">
        <f t="shared" ref="P64" si="103">AVERAGE(O64,O65,O66)</f>
        <v>25.299828211466473</v>
      </c>
      <c r="Q64" s="1" t="s">
        <v>25</v>
      </c>
      <c r="R64" s="1" t="s">
        <v>9</v>
      </c>
      <c r="S64" s="1">
        <v>25.184246063232422</v>
      </c>
      <c r="T64" s="1">
        <f t="shared" ref="T64" si="104">AVERAGE(S64,S65,S66)</f>
        <v>25.195920308430988</v>
      </c>
    </row>
    <row r="65" spans="1:20" x14ac:dyDescent="0.3">
      <c r="A65" s="1" t="s">
        <v>2</v>
      </c>
      <c r="B65" s="1" t="s">
        <v>9</v>
      </c>
      <c r="C65" s="1">
        <v>24.011995315551758</v>
      </c>
      <c r="E65" s="1" t="s">
        <v>13</v>
      </c>
      <c r="F65" s="1" t="s">
        <v>9</v>
      </c>
      <c r="G65" s="1">
        <v>25.019947052001953</v>
      </c>
      <c r="I65" s="1" t="s">
        <v>17</v>
      </c>
      <c r="J65" s="1" t="s">
        <v>9</v>
      </c>
      <c r="K65" s="1">
        <v>25.410686492919922</v>
      </c>
      <c r="M65" s="1" t="s">
        <v>21</v>
      </c>
      <c r="N65" s="1" t="s">
        <v>9</v>
      </c>
      <c r="O65" s="1">
        <v>25.327423095703125</v>
      </c>
      <c r="Q65" s="1" t="s">
        <v>25</v>
      </c>
      <c r="R65" s="1" t="s">
        <v>9</v>
      </c>
      <c r="S65" s="1">
        <v>25.187419891357422</v>
      </c>
    </row>
    <row r="66" spans="1:20" x14ac:dyDescent="0.3">
      <c r="A66" s="1" t="s">
        <v>2</v>
      </c>
      <c r="B66" s="1" t="s">
        <v>9</v>
      </c>
      <c r="C66" s="1">
        <v>23.762344360351563</v>
      </c>
      <c r="E66" s="1" t="s">
        <v>13</v>
      </c>
      <c r="F66" s="1" t="s">
        <v>9</v>
      </c>
      <c r="G66" s="1">
        <v>24.888374328613281</v>
      </c>
      <c r="I66" s="1" t="s">
        <v>17</v>
      </c>
      <c r="J66" s="1" t="s">
        <v>9</v>
      </c>
      <c r="K66" s="1">
        <v>25.398292541503906</v>
      </c>
      <c r="M66" s="1" t="s">
        <v>21</v>
      </c>
      <c r="N66" s="1" t="s">
        <v>9</v>
      </c>
      <c r="O66" s="1">
        <v>25.319910049438477</v>
      </c>
      <c r="Q66" s="1" t="s">
        <v>25</v>
      </c>
      <c r="R66" s="1" t="s">
        <v>9</v>
      </c>
      <c r="S66" s="1">
        <v>25.216094970703125</v>
      </c>
    </row>
    <row r="67" spans="1:20" x14ac:dyDescent="0.3">
      <c r="A67" s="1" t="s">
        <v>3</v>
      </c>
      <c r="B67" s="1" t="s">
        <v>9</v>
      </c>
      <c r="C67" s="1">
        <v>25.01835823059082</v>
      </c>
      <c r="D67" s="1">
        <f t="shared" ref="D67" si="105">AVERAGE(C67,C69,C69)</f>
        <v>24.948213577270508</v>
      </c>
      <c r="E67" s="1" t="s">
        <v>14</v>
      </c>
      <c r="F67" s="1" t="s">
        <v>9</v>
      </c>
      <c r="G67" s="1">
        <v>25.242053985595703</v>
      </c>
      <c r="H67" s="1">
        <f t="shared" ref="H67" si="106">AVERAGE(G67,G68,G69)</f>
        <v>25.23181978861491</v>
      </c>
      <c r="I67" s="1" t="s">
        <v>18</v>
      </c>
      <c r="J67" s="1" t="s">
        <v>9</v>
      </c>
      <c r="K67" s="1">
        <v>25.151498794555664</v>
      </c>
      <c r="L67" s="1">
        <f t="shared" ref="L67" si="107">AVERAGE(K67,K68,K69)</f>
        <v>25.160628636678059</v>
      </c>
      <c r="M67" s="1" t="s">
        <v>22</v>
      </c>
      <c r="N67" s="1" t="s">
        <v>9</v>
      </c>
      <c r="O67" s="1">
        <v>25.463050842285156</v>
      </c>
      <c r="P67" s="1">
        <f t="shared" ref="P67" si="108">AVERAGE(O67,O68,O69)</f>
        <v>25.404903411865234</v>
      </c>
      <c r="Q67" s="1" t="s">
        <v>26</v>
      </c>
      <c r="R67" s="1" t="s">
        <v>9</v>
      </c>
      <c r="S67" s="1">
        <v>25.166812896728516</v>
      </c>
      <c r="T67" s="1">
        <f t="shared" ref="T67" si="109">AVERAGE(S67,S68,S69)</f>
        <v>25.172812779744465</v>
      </c>
    </row>
    <row r="68" spans="1:20" x14ac:dyDescent="0.3">
      <c r="A68" s="1" t="s">
        <v>3</v>
      </c>
      <c r="B68" s="1" t="s">
        <v>9</v>
      </c>
      <c r="C68" s="1">
        <v>24.785467147827148</v>
      </c>
      <c r="E68" s="1" t="s">
        <v>14</v>
      </c>
      <c r="F68" s="1" t="s">
        <v>9</v>
      </c>
      <c r="G68" s="1">
        <v>25.223264694213867</v>
      </c>
      <c r="I68" s="1" t="s">
        <v>18</v>
      </c>
      <c r="J68" s="1" t="s">
        <v>9</v>
      </c>
      <c r="K68" s="1">
        <v>25.177627563476563</v>
      </c>
      <c r="M68" s="1" t="s">
        <v>22</v>
      </c>
      <c r="N68" s="1" t="s">
        <v>9</v>
      </c>
      <c r="O68" s="1">
        <v>25.409423828125</v>
      </c>
      <c r="Q68" s="1" t="s">
        <v>26</v>
      </c>
      <c r="R68" s="1" t="s">
        <v>9</v>
      </c>
      <c r="S68" s="1">
        <v>25.157218933105469</v>
      </c>
    </row>
    <row r="69" spans="1:20" x14ac:dyDescent="0.3">
      <c r="A69" s="1" t="s">
        <v>3</v>
      </c>
      <c r="B69" s="1" t="s">
        <v>9</v>
      </c>
      <c r="C69" s="1">
        <v>24.913141250610352</v>
      </c>
      <c r="E69" s="1" t="s">
        <v>14</v>
      </c>
      <c r="F69" s="1" t="s">
        <v>9</v>
      </c>
      <c r="G69" s="1">
        <v>25.230140686035156</v>
      </c>
      <c r="I69" s="1" t="s">
        <v>18</v>
      </c>
      <c r="J69" s="1" t="s">
        <v>9</v>
      </c>
      <c r="K69" s="1">
        <v>25.152759552001953</v>
      </c>
      <c r="M69" s="1" t="s">
        <v>22</v>
      </c>
      <c r="N69" s="1" t="s">
        <v>9</v>
      </c>
      <c r="O69" s="1">
        <v>25.342235565185547</v>
      </c>
      <c r="Q69" s="1" t="s">
        <v>26</v>
      </c>
      <c r="R69" s="1" t="s">
        <v>9</v>
      </c>
      <c r="S69" s="1">
        <v>25.194406509399414</v>
      </c>
    </row>
    <row r="70" spans="1:20" x14ac:dyDescent="0.3">
      <c r="A70" s="1" t="s">
        <v>4</v>
      </c>
      <c r="B70" s="1" t="s">
        <v>9</v>
      </c>
      <c r="C70" s="1">
        <v>25.09857177734375</v>
      </c>
      <c r="D70" s="1">
        <f t="shared" ref="D70" si="110">AVERAGE(C70,C72,C72)</f>
        <v>25.209798177083332</v>
      </c>
      <c r="E70" s="1" t="s">
        <v>15</v>
      </c>
      <c r="F70" s="1" t="s">
        <v>9</v>
      </c>
      <c r="G70" s="1">
        <v>25.510744094848633</v>
      </c>
      <c r="H70" s="1">
        <f t="shared" ref="H70" si="111">AVERAGE(G70,G71,G72)</f>
        <v>25.466858545939129</v>
      </c>
      <c r="I70" s="1" t="s">
        <v>19</v>
      </c>
      <c r="J70" s="1" t="s">
        <v>9</v>
      </c>
      <c r="K70" s="1">
        <v>25.465694427490234</v>
      </c>
      <c r="L70" s="1">
        <f t="shared" ref="L70" si="112">AVERAGE(K70,K71,K72)</f>
        <v>25.444381713867188</v>
      </c>
      <c r="M70" s="1" t="s">
        <v>23</v>
      </c>
      <c r="N70" s="1" t="s">
        <v>9</v>
      </c>
      <c r="O70" s="1">
        <v>25.861541748046875</v>
      </c>
      <c r="P70" s="1">
        <f t="shared" ref="P70" si="113">AVERAGE(O70,O71,O72)</f>
        <v>25.816026051839192</v>
      </c>
      <c r="Q70" s="1" t="s">
        <v>27</v>
      </c>
      <c r="R70" s="1" t="s">
        <v>9</v>
      </c>
      <c r="S70" s="1">
        <v>24.977731704711914</v>
      </c>
      <c r="T70" s="1">
        <f t="shared" ref="T70" si="114">AVERAGE(S70,S71,S72)</f>
        <v>25.103265762329102</v>
      </c>
    </row>
    <row r="71" spans="1:20" x14ac:dyDescent="0.3">
      <c r="A71" s="1" t="s">
        <v>4</v>
      </c>
      <c r="B71" s="1" t="s">
        <v>9</v>
      </c>
      <c r="C71" s="1">
        <v>25.177040100097656</v>
      </c>
      <c r="E71" s="1" t="s">
        <v>15</v>
      </c>
      <c r="F71" s="1" t="s">
        <v>9</v>
      </c>
      <c r="G71" s="1">
        <v>25.520204544067383</v>
      </c>
      <c r="I71" s="1" t="s">
        <v>19</v>
      </c>
      <c r="J71" s="1" t="s">
        <v>9</v>
      </c>
      <c r="K71" s="1">
        <v>25.398521423339844</v>
      </c>
      <c r="M71" s="1" t="s">
        <v>23</v>
      </c>
      <c r="N71" s="1" t="s">
        <v>9</v>
      </c>
      <c r="O71" s="1">
        <v>25.807041168212891</v>
      </c>
      <c r="Q71" s="1" t="s">
        <v>27</v>
      </c>
      <c r="R71" s="1" t="s">
        <v>9</v>
      </c>
      <c r="S71" s="1">
        <v>25.143970489501953</v>
      </c>
    </row>
    <row r="72" spans="1:20" x14ac:dyDescent="0.3">
      <c r="A72" s="1" t="s">
        <v>4</v>
      </c>
      <c r="B72" s="1" t="s">
        <v>9</v>
      </c>
      <c r="C72" s="1">
        <v>25.265411376953125</v>
      </c>
      <c r="E72" s="1" t="s">
        <v>15</v>
      </c>
      <c r="F72" s="1" t="s">
        <v>9</v>
      </c>
      <c r="G72" s="1">
        <v>25.369626998901367</v>
      </c>
      <c r="I72" s="1" t="s">
        <v>19</v>
      </c>
      <c r="J72" s="1" t="s">
        <v>9</v>
      </c>
      <c r="K72" s="1">
        <v>25.468929290771484</v>
      </c>
      <c r="M72" s="1" t="s">
        <v>23</v>
      </c>
      <c r="N72" s="1" t="s">
        <v>9</v>
      </c>
      <c r="O72" s="1">
        <v>25.779495239257813</v>
      </c>
      <c r="Q72" s="1" t="s">
        <v>27</v>
      </c>
      <c r="R72" s="1" t="s">
        <v>9</v>
      </c>
      <c r="S72" s="1">
        <v>25.188095092773438</v>
      </c>
    </row>
    <row r="73" spans="1:20" x14ac:dyDescent="0.3">
      <c r="A73" s="1" t="s">
        <v>0</v>
      </c>
      <c r="B73" s="1" t="s">
        <v>10</v>
      </c>
      <c r="C73" s="1">
        <v>22.030918121337891</v>
      </c>
      <c r="D73" s="1">
        <f t="shared" ref="D73" si="115">AVERAGE(C73,C75,C75)</f>
        <v>22.248594919840496</v>
      </c>
      <c r="E73" s="1" t="s">
        <v>12</v>
      </c>
      <c r="F73" s="1" t="s">
        <v>10</v>
      </c>
      <c r="G73" s="1">
        <v>24.005094528198242</v>
      </c>
      <c r="H73" s="1">
        <f t="shared" ref="H73" si="116">AVERAGE(G73,G74,G75)</f>
        <v>24.138270696004231</v>
      </c>
      <c r="I73" s="1" t="s">
        <v>16</v>
      </c>
      <c r="J73" s="1" t="s">
        <v>10</v>
      </c>
      <c r="K73" s="1">
        <v>24.350986480712891</v>
      </c>
      <c r="L73" s="1">
        <f t="shared" ref="L73" si="117">AVERAGE(K73,K74,K75)</f>
        <v>24.363922754923504</v>
      </c>
      <c r="M73" s="1" t="s">
        <v>20</v>
      </c>
      <c r="N73" s="1" t="s">
        <v>10</v>
      </c>
      <c r="O73" s="1">
        <v>23.900583267211914</v>
      </c>
      <c r="P73" s="1">
        <f t="shared" ref="P73" si="118">AVERAGE(O73,O74,O75)</f>
        <v>23.92037073771159</v>
      </c>
      <c r="Q73" s="1" t="s">
        <v>24</v>
      </c>
      <c r="R73" s="1" t="s">
        <v>10</v>
      </c>
      <c r="S73" s="1">
        <v>23.957036972045898</v>
      </c>
      <c r="T73" s="1">
        <f t="shared" ref="T73" si="119">AVERAGE(S73,S74,S75)</f>
        <v>23.793658574422199</v>
      </c>
    </row>
    <row r="74" spans="1:20" x14ac:dyDescent="0.3">
      <c r="A74" s="1" t="s">
        <v>0</v>
      </c>
      <c r="B74" s="1" t="s">
        <v>10</v>
      </c>
      <c r="C74" s="1">
        <v>21.581974029541016</v>
      </c>
      <c r="E74" s="1" t="s">
        <v>12</v>
      </c>
      <c r="F74" s="1" t="s">
        <v>10</v>
      </c>
      <c r="G74" s="1">
        <v>24.184761047363281</v>
      </c>
      <c r="I74" s="1" t="s">
        <v>16</v>
      </c>
      <c r="J74" s="1" t="s">
        <v>10</v>
      </c>
      <c r="K74" s="1">
        <v>24.345081329345703</v>
      </c>
      <c r="M74" s="1" t="s">
        <v>20</v>
      </c>
      <c r="N74" s="1" t="s">
        <v>10</v>
      </c>
      <c r="O74" s="1">
        <v>23.871726989746094</v>
      </c>
      <c r="Q74" s="1" t="s">
        <v>24</v>
      </c>
      <c r="R74" s="1" t="s">
        <v>10</v>
      </c>
      <c r="S74" s="1">
        <v>23.765407562255859</v>
      </c>
    </row>
    <row r="75" spans="1:20" x14ac:dyDescent="0.3">
      <c r="A75" s="1" t="s">
        <v>0</v>
      </c>
      <c r="B75" s="1" t="s">
        <v>10</v>
      </c>
      <c r="C75" s="1">
        <v>22.357433319091797</v>
      </c>
      <c r="E75" s="1" t="s">
        <v>12</v>
      </c>
      <c r="F75" s="1" t="s">
        <v>10</v>
      </c>
      <c r="G75" s="1">
        <v>24.224956512451172</v>
      </c>
      <c r="I75" s="1" t="s">
        <v>16</v>
      </c>
      <c r="J75" s="1" t="s">
        <v>10</v>
      </c>
      <c r="K75" s="1">
        <v>24.395700454711914</v>
      </c>
      <c r="M75" s="1" t="s">
        <v>20</v>
      </c>
      <c r="N75" s="1" t="s">
        <v>10</v>
      </c>
      <c r="O75" s="1">
        <v>23.988801956176758</v>
      </c>
      <c r="Q75" s="1" t="s">
        <v>24</v>
      </c>
      <c r="R75" s="1" t="s">
        <v>10</v>
      </c>
      <c r="S75" s="1">
        <v>23.658531188964844</v>
      </c>
    </row>
    <row r="76" spans="1:20" x14ac:dyDescent="0.3">
      <c r="A76" s="1" t="s">
        <v>2</v>
      </c>
      <c r="B76" s="1" t="s">
        <v>10</v>
      </c>
      <c r="C76" s="1">
        <v>22.739532470703125</v>
      </c>
      <c r="D76" s="1">
        <f t="shared" ref="D76" si="120">AVERAGE(C76,C78,C78)</f>
        <v>22.631792704264324</v>
      </c>
      <c r="E76" s="1" t="s">
        <v>13</v>
      </c>
      <c r="F76" s="1" t="s">
        <v>10</v>
      </c>
      <c r="G76" s="1">
        <v>25.011968612670898</v>
      </c>
      <c r="H76" s="1">
        <f t="shared" ref="H76" si="121">AVERAGE(G76,G77,G78)</f>
        <v>24.900789896647137</v>
      </c>
      <c r="I76" s="1" t="s">
        <v>17</v>
      </c>
      <c r="J76" s="1" t="s">
        <v>10</v>
      </c>
      <c r="K76" s="1">
        <v>23.623809814453125</v>
      </c>
      <c r="L76" s="1">
        <f t="shared" ref="L76" si="122">AVERAGE(K76,K77,K78)</f>
        <v>23.743602116902668</v>
      </c>
      <c r="M76" s="1" t="s">
        <v>21</v>
      </c>
      <c r="N76" s="1" t="s">
        <v>10</v>
      </c>
      <c r="O76" s="1">
        <v>25.20237922668457</v>
      </c>
      <c r="P76" s="1">
        <f t="shared" ref="P76" si="123">AVERAGE(O76,O77,O78)</f>
        <v>25.088588078816731</v>
      </c>
      <c r="Q76" s="1" t="s">
        <v>25</v>
      </c>
      <c r="R76" s="1" t="s">
        <v>10</v>
      </c>
      <c r="S76" s="1">
        <v>23.257183074951172</v>
      </c>
      <c r="T76" s="1">
        <f t="shared" ref="T76" si="124">AVERAGE(S76,S77,S78)</f>
        <v>23.196454366048176</v>
      </c>
    </row>
    <row r="77" spans="1:20" x14ac:dyDescent="0.3">
      <c r="A77" s="1" t="s">
        <v>2</v>
      </c>
      <c r="B77" s="1" t="s">
        <v>10</v>
      </c>
      <c r="C77" s="1">
        <v>22.350128173828125</v>
      </c>
      <c r="E77" s="1" t="s">
        <v>13</v>
      </c>
      <c r="F77" s="1" t="s">
        <v>10</v>
      </c>
      <c r="G77" s="1">
        <v>24.861248016357422</v>
      </c>
      <c r="I77" s="1" t="s">
        <v>17</v>
      </c>
      <c r="J77" s="1" t="s">
        <v>10</v>
      </c>
      <c r="K77" s="1">
        <v>23.823122024536133</v>
      </c>
      <c r="M77" s="1" t="s">
        <v>21</v>
      </c>
      <c r="N77" s="1" t="s">
        <v>10</v>
      </c>
      <c r="O77" s="1">
        <v>25.041975021362305</v>
      </c>
      <c r="Q77" s="1" t="s">
        <v>25</v>
      </c>
      <c r="R77" s="1" t="s">
        <v>10</v>
      </c>
      <c r="S77" s="1">
        <v>23.166271209716797</v>
      </c>
    </row>
    <row r="78" spans="1:20" x14ac:dyDescent="0.3">
      <c r="A78" s="1" t="s">
        <v>2</v>
      </c>
      <c r="B78" s="1" t="s">
        <v>10</v>
      </c>
      <c r="C78" s="1">
        <v>22.577922821044922</v>
      </c>
      <c r="E78" s="1" t="s">
        <v>13</v>
      </c>
      <c r="F78" s="1" t="s">
        <v>10</v>
      </c>
      <c r="G78" s="1">
        <v>24.829153060913086</v>
      </c>
      <c r="I78" s="1" t="s">
        <v>17</v>
      </c>
      <c r="J78" s="1" t="s">
        <v>10</v>
      </c>
      <c r="K78" s="1">
        <v>23.78387451171875</v>
      </c>
      <c r="M78" s="1" t="s">
        <v>21</v>
      </c>
      <c r="N78" s="1" t="s">
        <v>10</v>
      </c>
      <c r="O78" s="1">
        <v>25.02140998840332</v>
      </c>
      <c r="Q78" s="1" t="s">
        <v>25</v>
      </c>
      <c r="R78" s="1" t="s">
        <v>10</v>
      </c>
      <c r="S78" s="1">
        <v>23.165908813476563</v>
      </c>
    </row>
    <row r="79" spans="1:20" x14ac:dyDescent="0.3">
      <c r="A79" s="1" t="s">
        <v>3</v>
      </c>
      <c r="B79" s="1" t="s">
        <v>10</v>
      </c>
      <c r="C79" s="1">
        <v>22.276407241821289</v>
      </c>
      <c r="D79" s="1">
        <f t="shared" ref="D79" si="125">AVERAGE(C79,C81,C81)</f>
        <v>22.23206901550293</v>
      </c>
      <c r="E79" s="1" t="s">
        <v>14</v>
      </c>
      <c r="F79" s="1" t="s">
        <v>10</v>
      </c>
      <c r="G79" s="1">
        <v>25.012826919555664</v>
      </c>
      <c r="H79" s="1">
        <f t="shared" ref="H79" si="126">AVERAGE(G79,G80,G81)</f>
        <v>25.092808405558269</v>
      </c>
      <c r="I79" s="1" t="s">
        <v>18</v>
      </c>
      <c r="J79" s="1" t="s">
        <v>10</v>
      </c>
      <c r="K79" s="1">
        <v>24.276069641113281</v>
      </c>
      <c r="L79" s="1">
        <f t="shared" ref="L79" si="127">AVERAGE(K79,K80,K81)</f>
        <v>24.274075826009113</v>
      </c>
      <c r="M79" s="1" t="s">
        <v>22</v>
      </c>
      <c r="N79" s="1" t="s">
        <v>10</v>
      </c>
      <c r="O79" s="1">
        <v>23.639938354492188</v>
      </c>
      <c r="P79" s="1">
        <f t="shared" ref="P79" si="128">AVERAGE(O79,O80,O81)</f>
        <v>23.742821375528973</v>
      </c>
      <c r="Q79" s="1" t="s">
        <v>26</v>
      </c>
      <c r="R79" s="1" t="s">
        <v>10</v>
      </c>
      <c r="S79" s="1">
        <v>23.573389053344727</v>
      </c>
      <c r="T79" s="1">
        <f t="shared" ref="T79" si="129">AVERAGE(S79,S80,S81)</f>
        <v>23.544249852498371</v>
      </c>
    </row>
    <row r="80" spans="1:20" x14ac:dyDescent="0.3">
      <c r="A80" s="1" t="s">
        <v>3</v>
      </c>
      <c r="B80" s="1" t="s">
        <v>10</v>
      </c>
      <c r="C80" s="1">
        <v>22.17985725402832</v>
      </c>
      <c r="E80" s="1" t="s">
        <v>14</v>
      </c>
      <c r="F80" s="1" t="s">
        <v>10</v>
      </c>
      <c r="G80" s="1">
        <v>25.053194046020508</v>
      </c>
      <c r="I80" s="1" t="s">
        <v>18</v>
      </c>
      <c r="J80" s="1" t="s">
        <v>10</v>
      </c>
      <c r="K80" s="1">
        <v>24.253002166748047</v>
      </c>
      <c r="M80" s="1" t="s">
        <v>22</v>
      </c>
      <c r="N80" s="1" t="s">
        <v>10</v>
      </c>
      <c r="O80" s="1">
        <v>23.840663909912109</v>
      </c>
      <c r="Q80" s="1" t="s">
        <v>26</v>
      </c>
      <c r="R80" s="1" t="s">
        <v>10</v>
      </c>
      <c r="S80" s="1">
        <v>23.439643859863281</v>
      </c>
    </row>
    <row r="81" spans="1:20" x14ac:dyDescent="0.3">
      <c r="A81" s="1" t="s">
        <v>3</v>
      </c>
      <c r="B81" s="1" t="s">
        <v>10</v>
      </c>
      <c r="C81" s="1">
        <v>22.20989990234375</v>
      </c>
      <c r="E81" s="1" t="s">
        <v>14</v>
      </c>
      <c r="F81" s="1" t="s">
        <v>10</v>
      </c>
      <c r="G81" s="1">
        <v>25.212404251098633</v>
      </c>
      <c r="I81" s="1" t="s">
        <v>18</v>
      </c>
      <c r="J81" s="1" t="s">
        <v>10</v>
      </c>
      <c r="K81" s="1">
        <v>24.293155670166016</v>
      </c>
      <c r="M81" s="1" t="s">
        <v>22</v>
      </c>
      <c r="N81" s="1" t="s">
        <v>10</v>
      </c>
      <c r="O81" s="1">
        <v>23.747861862182617</v>
      </c>
      <c r="Q81" s="1" t="s">
        <v>26</v>
      </c>
      <c r="R81" s="1" t="s">
        <v>10</v>
      </c>
      <c r="S81" s="1">
        <v>23.619716644287109</v>
      </c>
    </row>
    <row r="82" spans="1:20" x14ac:dyDescent="0.3">
      <c r="A82" s="1" t="s">
        <v>4</v>
      </c>
      <c r="B82" s="1" t="s">
        <v>10</v>
      </c>
      <c r="C82" s="1">
        <v>22.660984039306641</v>
      </c>
      <c r="D82" s="1">
        <f t="shared" ref="D82" si="130">AVERAGE(C82,C84,C84)</f>
        <v>22.725767771402996</v>
      </c>
      <c r="E82" s="1" t="s">
        <v>15</v>
      </c>
      <c r="F82" s="1" t="s">
        <v>10</v>
      </c>
      <c r="G82" s="1">
        <v>24.438362121582031</v>
      </c>
      <c r="H82" s="1">
        <f t="shared" ref="H82" si="131">AVERAGE(G82,G83,G84)</f>
        <v>24.469569524129231</v>
      </c>
      <c r="I82" s="1" t="s">
        <v>19</v>
      </c>
      <c r="J82" s="1" t="s">
        <v>10</v>
      </c>
      <c r="K82" s="1">
        <v>23.942899703979492</v>
      </c>
      <c r="L82" s="1">
        <f t="shared" ref="L82" si="132">AVERAGE(K82,K83,K84)</f>
        <v>24.027624766031902</v>
      </c>
      <c r="M82" s="1" t="s">
        <v>23</v>
      </c>
      <c r="N82" s="1" t="s">
        <v>10</v>
      </c>
      <c r="O82" s="1">
        <v>24.78135871887207</v>
      </c>
      <c r="P82" s="1">
        <f t="shared" ref="P82" si="133">AVERAGE(O82,O83,O84)</f>
        <v>24.833094914754231</v>
      </c>
      <c r="Q82" s="1" t="s">
        <v>27</v>
      </c>
      <c r="R82" s="1" t="s">
        <v>10</v>
      </c>
      <c r="S82" s="1">
        <v>23.687540054321289</v>
      </c>
      <c r="T82" s="1">
        <f t="shared" ref="T82" si="134">AVERAGE(S82,S83,S84)</f>
        <v>23.784076690673828</v>
      </c>
    </row>
    <row r="83" spans="1:20" x14ac:dyDescent="0.3">
      <c r="A83" s="1" t="s">
        <v>4</v>
      </c>
      <c r="B83" s="1" t="s">
        <v>10</v>
      </c>
      <c r="C83" s="1">
        <v>22.51683235168457</v>
      </c>
      <c r="E83" s="1" t="s">
        <v>15</v>
      </c>
      <c r="F83" s="1" t="s">
        <v>10</v>
      </c>
      <c r="G83" s="1">
        <v>24.417156219482422</v>
      </c>
      <c r="I83" s="1" t="s">
        <v>19</v>
      </c>
      <c r="J83" s="1" t="s">
        <v>10</v>
      </c>
      <c r="K83" s="1">
        <v>23.926918029785156</v>
      </c>
      <c r="M83" s="1" t="s">
        <v>23</v>
      </c>
      <c r="N83" s="1" t="s">
        <v>10</v>
      </c>
      <c r="O83" s="1">
        <v>24.805595397949219</v>
      </c>
      <c r="Q83" s="1" t="s">
        <v>27</v>
      </c>
      <c r="R83" s="1" t="s">
        <v>10</v>
      </c>
      <c r="S83" s="1">
        <v>23.845466613769531</v>
      </c>
    </row>
    <row r="84" spans="1:20" x14ac:dyDescent="0.3">
      <c r="A84" s="1" t="s">
        <v>4</v>
      </c>
      <c r="B84" s="1" t="s">
        <v>10</v>
      </c>
      <c r="C84" s="1">
        <v>22.758159637451172</v>
      </c>
      <c r="E84" s="1" t="s">
        <v>15</v>
      </c>
      <c r="F84" s="1" t="s">
        <v>10</v>
      </c>
      <c r="G84" s="1">
        <v>24.553190231323242</v>
      </c>
      <c r="I84" s="1" t="s">
        <v>19</v>
      </c>
      <c r="J84" s="1" t="s">
        <v>10</v>
      </c>
      <c r="K84" s="1">
        <v>24.213056564331055</v>
      </c>
      <c r="M84" s="1" t="s">
        <v>23</v>
      </c>
      <c r="N84" s="1" t="s">
        <v>10</v>
      </c>
      <c r="O84" s="1">
        <v>24.912330627441406</v>
      </c>
      <c r="Q84" s="1" t="s">
        <v>27</v>
      </c>
      <c r="R84" s="1" t="s">
        <v>10</v>
      </c>
      <c r="S84" s="1">
        <v>23.819223403930664</v>
      </c>
    </row>
    <row r="85" spans="1:20" x14ac:dyDescent="0.3">
      <c r="A85" s="1" t="s">
        <v>0</v>
      </c>
      <c r="B85" s="1" t="s">
        <v>11</v>
      </c>
      <c r="C85" s="1">
        <v>24.474393844604492</v>
      </c>
      <c r="D85" s="1">
        <f t="shared" ref="D85" si="135">AVERAGE(C85,C87,C87)</f>
        <v>24.325063705444336</v>
      </c>
      <c r="E85" s="1" t="s">
        <v>12</v>
      </c>
      <c r="F85" s="1" t="s">
        <v>11</v>
      </c>
      <c r="G85" s="1">
        <v>24.811290740966797</v>
      </c>
      <c r="H85" s="1">
        <f t="shared" ref="H85" si="136">AVERAGE(G85,G86,G87)</f>
        <v>25.529036839803059</v>
      </c>
      <c r="I85" s="1" t="s">
        <v>16</v>
      </c>
      <c r="J85" s="1" t="s">
        <v>11</v>
      </c>
      <c r="K85" s="1">
        <v>24.80790901184082</v>
      </c>
      <c r="L85" s="1">
        <f t="shared" ref="L85" si="137">AVERAGE(K85,K86,K87)</f>
        <v>25.233073552449543</v>
      </c>
      <c r="M85" s="1" t="s">
        <v>20</v>
      </c>
      <c r="N85" s="1" t="s">
        <v>11</v>
      </c>
      <c r="O85" s="1">
        <v>24.195886611938477</v>
      </c>
      <c r="P85" s="1">
        <f t="shared" ref="P85" si="138">AVERAGE(O85,O86,O87)</f>
        <v>24.140836079915363</v>
      </c>
      <c r="Q85" s="1" t="s">
        <v>24</v>
      </c>
      <c r="R85" s="1" t="s">
        <v>11</v>
      </c>
      <c r="S85" s="1">
        <v>23.545269012451172</v>
      </c>
      <c r="T85" s="1">
        <f t="shared" ref="T85" si="139">AVERAGE(S85,S86,S87)</f>
        <v>24.19708251953125</v>
      </c>
    </row>
    <row r="86" spans="1:20" x14ac:dyDescent="0.3">
      <c r="A86" s="1" t="s">
        <v>0</v>
      </c>
      <c r="B86" s="1" t="s">
        <v>11</v>
      </c>
      <c r="C86" s="1">
        <v>24.193283081054688</v>
      </c>
      <c r="E86" s="1" t="s">
        <v>12</v>
      </c>
      <c r="F86" s="1" t="s">
        <v>11</v>
      </c>
      <c r="G86" s="1">
        <v>24.921054840087891</v>
      </c>
      <c r="I86" s="1" t="s">
        <v>16</v>
      </c>
      <c r="J86" s="1" t="s">
        <v>11</v>
      </c>
      <c r="K86" s="1">
        <v>25.152360916137695</v>
      </c>
      <c r="M86" s="1" t="s">
        <v>20</v>
      </c>
      <c r="N86" s="1" t="s">
        <v>11</v>
      </c>
      <c r="O86" s="1">
        <v>24.462047576904297</v>
      </c>
      <c r="Q86" s="1" t="s">
        <v>24</v>
      </c>
      <c r="R86" s="1" t="s">
        <v>11</v>
      </c>
      <c r="S86" s="1">
        <v>23.370330810546875</v>
      </c>
    </row>
    <row r="87" spans="1:20" x14ac:dyDescent="0.3">
      <c r="A87" s="1" t="s">
        <v>0</v>
      </c>
      <c r="B87" s="1" t="s">
        <v>11</v>
      </c>
      <c r="C87" s="1">
        <v>24.250398635864258</v>
      </c>
      <c r="E87" s="1" t="s">
        <v>12</v>
      </c>
      <c r="F87" s="1" t="s">
        <v>11</v>
      </c>
      <c r="G87" s="1">
        <v>26.854764938354492</v>
      </c>
      <c r="I87" s="1" t="s">
        <v>16</v>
      </c>
      <c r="J87" s="1" t="s">
        <v>11</v>
      </c>
      <c r="K87" s="1">
        <v>25.738950729370117</v>
      </c>
      <c r="M87" s="1" t="s">
        <v>20</v>
      </c>
      <c r="N87" s="1" t="s">
        <v>11</v>
      </c>
      <c r="O87" s="1">
        <v>23.76457405090332</v>
      </c>
      <c r="Q87" s="1" t="s">
        <v>24</v>
      </c>
      <c r="R87" s="1" t="s">
        <v>11</v>
      </c>
      <c r="S87" s="1">
        <v>25.675647735595703</v>
      </c>
    </row>
    <row r="88" spans="1:20" x14ac:dyDescent="0.3">
      <c r="A88" s="1" t="s">
        <v>2</v>
      </c>
      <c r="B88" s="1" t="s">
        <v>11</v>
      </c>
      <c r="C88" s="1">
        <v>31.216482162475586</v>
      </c>
      <c r="D88" s="1">
        <f t="shared" ref="D88" si="140">AVERAGE(C88,C90,C90)</f>
        <v>31.295165379842121</v>
      </c>
      <c r="E88" s="1" t="s">
        <v>13</v>
      </c>
      <c r="F88" s="1" t="s">
        <v>11</v>
      </c>
      <c r="G88" s="1">
        <v>25.939294815063477</v>
      </c>
      <c r="H88" s="1">
        <f t="shared" ref="H88" si="141">AVERAGE(G88,G89,G90)</f>
        <v>25.967846552530926</v>
      </c>
      <c r="I88" s="1" t="s">
        <v>17</v>
      </c>
      <c r="J88" s="1" t="s">
        <v>11</v>
      </c>
      <c r="K88" s="1">
        <v>25.426559448242188</v>
      </c>
      <c r="L88" s="1">
        <f t="shared" ref="L88" si="142">AVERAGE(K88,K89,K90)</f>
        <v>25.095104217529297</v>
      </c>
      <c r="M88" s="1" t="s">
        <v>21</v>
      </c>
      <c r="N88" s="1" t="s">
        <v>11</v>
      </c>
      <c r="O88" s="1">
        <v>25.841007232666016</v>
      </c>
      <c r="P88" s="1">
        <f t="shared" ref="P88" si="143">AVERAGE(O88,O89,O90)</f>
        <v>25.973763783772785</v>
      </c>
      <c r="Q88" s="1" t="s">
        <v>25</v>
      </c>
      <c r="R88" s="1" t="s">
        <v>11</v>
      </c>
      <c r="S88" s="1">
        <v>24.275665283203125</v>
      </c>
      <c r="T88" s="1">
        <f t="shared" ref="T88" si="144">AVERAGE(S88,S89,S90)</f>
        <v>24.235589981079102</v>
      </c>
    </row>
    <row r="89" spans="1:20" x14ac:dyDescent="0.3">
      <c r="A89" s="1" t="s">
        <v>2</v>
      </c>
      <c r="B89" s="1" t="s">
        <v>11</v>
      </c>
      <c r="C89" s="1">
        <v>31.297607421875</v>
      </c>
      <c r="E89" s="1" t="s">
        <v>13</v>
      </c>
      <c r="F89" s="1" t="s">
        <v>11</v>
      </c>
      <c r="G89" s="1">
        <v>26.04157829284668</v>
      </c>
      <c r="I89" s="1" t="s">
        <v>17</v>
      </c>
      <c r="J89" s="1" t="s">
        <v>11</v>
      </c>
      <c r="K89" s="1">
        <v>24.87445068359375</v>
      </c>
      <c r="M89" s="1" t="s">
        <v>21</v>
      </c>
      <c r="N89" s="1" t="s">
        <v>11</v>
      </c>
      <c r="O89" s="1">
        <v>26.191457748413086</v>
      </c>
      <c r="Q89" s="1" t="s">
        <v>25</v>
      </c>
      <c r="R89" s="1" t="s">
        <v>11</v>
      </c>
      <c r="S89" s="1">
        <v>24.239547729492188</v>
      </c>
    </row>
    <row r="90" spans="1:20" x14ac:dyDescent="0.3">
      <c r="A90" s="1" t="s">
        <v>2</v>
      </c>
      <c r="B90" s="1" t="s">
        <v>11</v>
      </c>
      <c r="C90" s="1">
        <v>31.334506988525391</v>
      </c>
      <c r="E90" s="1" t="s">
        <v>13</v>
      </c>
      <c r="F90" s="1" t="s">
        <v>11</v>
      </c>
      <c r="G90" s="1">
        <v>25.922666549682617</v>
      </c>
      <c r="I90" s="1" t="s">
        <v>17</v>
      </c>
      <c r="J90" s="1" t="s">
        <v>11</v>
      </c>
      <c r="K90" s="1">
        <v>24.984302520751953</v>
      </c>
      <c r="M90" s="1" t="s">
        <v>21</v>
      </c>
      <c r="N90" s="1" t="s">
        <v>11</v>
      </c>
      <c r="O90" s="1">
        <v>25.888826370239258</v>
      </c>
      <c r="Q90" s="1" t="s">
        <v>25</v>
      </c>
      <c r="R90" s="1" t="s">
        <v>11</v>
      </c>
      <c r="S90" s="1">
        <v>24.191556930541992</v>
      </c>
    </row>
    <row r="91" spans="1:20" x14ac:dyDescent="0.3">
      <c r="A91" s="1" t="s">
        <v>3</v>
      </c>
      <c r="B91" s="1" t="s">
        <v>11</v>
      </c>
      <c r="C91" s="1">
        <v>24.659233093261719</v>
      </c>
      <c r="D91" s="1">
        <f t="shared" ref="D91" si="145">AVERAGE(C91,C93,C93)</f>
        <v>24.337974548339844</v>
      </c>
      <c r="E91" s="1" t="s">
        <v>14</v>
      </c>
      <c r="F91" s="1" t="s">
        <v>11</v>
      </c>
      <c r="G91" s="1">
        <v>26.04002571105957</v>
      </c>
      <c r="H91" s="1">
        <f t="shared" ref="H91" si="146">AVERAGE(G91,G92,G93)</f>
        <v>26.083531061808269</v>
      </c>
      <c r="I91" s="1" t="s">
        <v>18</v>
      </c>
      <c r="J91" s="1" t="s">
        <v>11</v>
      </c>
      <c r="K91" s="1">
        <v>24.933084487915039</v>
      </c>
      <c r="L91" s="1">
        <f t="shared" ref="L91" si="147">AVERAGE(K91,K92,K93)</f>
        <v>24.980044047037762</v>
      </c>
      <c r="M91" s="1" t="s">
        <v>22</v>
      </c>
      <c r="N91" s="1" t="s">
        <v>11</v>
      </c>
      <c r="O91" s="1">
        <v>23.902471542358398</v>
      </c>
      <c r="P91" s="1">
        <f t="shared" ref="P91" si="148">AVERAGE(O91,O92,O93)</f>
        <v>23.899106343587238</v>
      </c>
      <c r="Q91" s="1" t="s">
        <v>26</v>
      </c>
      <c r="R91" s="1" t="s">
        <v>11</v>
      </c>
      <c r="S91" s="1">
        <v>24.948850631713867</v>
      </c>
      <c r="T91" s="1">
        <f t="shared" ref="T91" si="149">AVERAGE(S91,S92,S93)</f>
        <v>24.885276158650715</v>
      </c>
    </row>
    <row r="92" spans="1:20" x14ac:dyDescent="0.3">
      <c r="A92" s="1" t="s">
        <v>3</v>
      </c>
      <c r="B92" s="1" t="s">
        <v>11</v>
      </c>
      <c r="C92" s="1">
        <v>24.526334762573242</v>
      </c>
      <c r="E92" s="1" t="s">
        <v>14</v>
      </c>
      <c r="F92" s="1" t="s">
        <v>11</v>
      </c>
      <c r="G92" s="1">
        <v>26.085905075073242</v>
      </c>
      <c r="I92" s="1" t="s">
        <v>18</v>
      </c>
      <c r="J92" s="1" t="s">
        <v>11</v>
      </c>
      <c r="K92" s="1">
        <v>25.050624847412109</v>
      </c>
      <c r="M92" s="1" t="s">
        <v>22</v>
      </c>
      <c r="N92" s="1" t="s">
        <v>11</v>
      </c>
      <c r="O92" s="1">
        <v>23.985343933105469</v>
      </c>
      <c r="Q92" s="1" t="s">
        <v>26</v>
      </c>
      <c r="R92" s="1" t="s">
        <v>11</v>
      </c>
      <c r="S92" s="1">
        <v>24.794939041137695</v>
      </c>
    </row>
    <row r="93" spans="1:20" x14ac:dyDescent="0.3">
      <c r="A93" s="1" t="s">
        <v>3</v>
      </c>
      <c r="B93" s="1" t="s">
        <v>11</v>
      </c>
      <c r="C93" s="1">
        <v>24.177345275878906</v>
      </c>
      <c r="E93" s="1" t="s">
        <v>14</v>
      </c>
      <c r="F93" s="1" t="s">
        <v>11</v>
      </c>
      <c r="G93" s="1">
        <v>26.124662399291992</v>
      </c>
      <c r="I93" s="1" t="s">
        <v>18</v>
      </c>
      <c r="J93" s="1" t="s">
        <v>11</v>
      </c>
      <c r="K93" s="1">
        <v>24.956422805786133</v>
      </c>
      <c r="M93" s="1" t="s">
        <v>22</v>
      </c>
      <c r="N93" s="1" t="s">
        <v>11</v>
      </c>
      <c r="O93" s="1">
        <v>23.809503555297852</v>
      </c>
      <c r="Q93" s="1" t="s">
        <v>26</v>
      </c>
      <c r="R93" s="1" t="s">
        <v>11</v>
      </c>
      <c r="S93" s="1">
        <v>24.912038803100586</v>
      </c>
    </row>
    <row r="94" spans="1:20" x14ac:dyDescent="0.3">
      <c r="A94" s="1" t="s">
        <v>4</v>
      </c>
      <c r="B94" s="1" t="s">
        <v>11</v>
      </c>
      <c r="C94" s="1">
        <v>24.662693023681641</v>
      </c>
      <c r="D94" s="1">
        <f t="shared" ref="D94" si="150">AVERAGE(C94,C96,C96)</f>
        <v>24.455149332682293</v>
      </c>
      <c r="E94" s="1" t="s">
        <v>15</v>
      </c>
      <c r="F94" s="1" t="s">
        <v>11</v>
      </c>
      <c r="G94" s="1">
        <v>23.937217712402344</v>
      </c>
      <c r="H94" s="1">
        <f t="shared" ref="H94" si="151">AVERAGE(G94,G95,G96)</f>
        <v>24.216223398844402</v>
      </c>
      <c r="I94" s="1" t="s">
        <v>19</v>
      </c>
      <c r="J94" s="1" t="s">
        <v>11</v>
      </c>
      <c r="K94" s="1">
        <v>24.138896942138672</v>
      </c>
      <c r="L94" s="1">
        <f t="shared" ref="L94" si="152">AVERAGE(K94,K95,K96)</f>
        <v>24.214933395385742</v>
      </c>
      <c r="M94" s="1" t="s">
        <v>23</v>
      </c>
      <c r="N94" s="1" t="s">
        <v>11</v>
      </c>
      <c r="O94" s="1">
        <v>24.067962646484375</v>
      </c>
      <c r="P94" s="1">
        <f t="shared" ref="P94" si="153">AVERAGE(O94,O95,O96)</f>
        <v>24.21204439798991</v>
      </c>
      <c r="Q94" s="1" t="s">
        <v>27</v>
      </c>
      <c r="R94" s="1" t="s">
        <v>11</v>
      </c>
      <c r="S94" s="1">
        <v>25.043325424194336</v>
      </c>
      <c r="T94" s="1">
        <f t="shared" ref="T94" si="154">AVERAGE(S94,S95,S96)</f>
        <v>25.015544255574543</v>
      </c>
    </row>
    <row r="95" spans="1:20" x14ac:dyDescent="0.3">
      <c r="A95" s="1" t="s">
        <v>4</v>
      </c>
      <c r="B95" s="1" t="s">
        <v>11</v>
      </c>
      <c r="C95" s="1">
        <v>25.031478881835938</v>
      </c>
      <c r="E95" s="1" t="s">
        <v>15</v>
      </c>
      <c r="F95" s="1" t="s">
        <v>11</v>
      </c>
      <c r="G95" s="1">
        <v>24.772958755493164</v>
      </c>
      <c r="I95" s="1" t="s">
        <v>19</v>
      </c>
      <c r="J95" s="1" t="s">
        <v>11</v>
      </c>
      <c r="K95" s="1">
        <v>24.285409927368164</v>
      </c>
      <c r="M95" s="1" t="s">
        <v>23</v>
      </c>
      <c r="N95" s="1" t="s">
        <v>11</v>
      </c>
      <c r="O95" s="1">
        <v>24.130125045776367</v>
      </c>
      <c r="Q95" s="1" t="s">
        <v>27</v>
      </c>
      <c r="R95" s="1" t="s">
        <v>11</v>
      </c>
      <c r="S95" s="1">
        <v>24.754364013671875</v>
      </c>
    </row>
    <row r="96" spans="1:20" x14ac:dyDescent="0.3">
      <c r="A96" s="1" t="s">
        <v>4</v>
      </c>
      <c r="B96" s="1" t="s">
        <v>11</v>
      </c>
      <c r="C96" s="1">
        <v>24.351377487182617</v>
      </c>
      <c r="E96" s="1" t="s">
        <v>15</v>
      </c>
      <c r="F96" s="1" t="s">
        <v>11</v>
      </c>
      <c r="G96" s="1">
        <v>23.938493728637695</v>
      </c>
      <c r="I96" s="1" t="s">
        <v>19</v>
      </c>
      <c r="J96" s="1" t="s">
        <v>11</v>
      </c>
      <c r="K96" s="1">
        <v>24.220493316650391</v>
      </c>
      <c r="M96" s="1" t="s">
        <v>23</v>
      </c>
      <c r="N96" s="1" t="s">
        <v>11</v>
      </c>
      <c r="O96" s="1">
        <v>24.438045501708984</v>
      </c>
      <c r="Q96" s="1" t="s">
        <v>27</v>
      </c>
      <c r="R96" s="1" t="s">
        <v>11</v>
      </c>
      <c r="S96" s="1">
        <v>25.248943328857422</v>
      </c>
    </row>
    <row r="98" spans="1:20" x14ac:dyDescent="0.3">
      <c r="A98" s="1" t="s">
        <v>28</v>
      </c>
      <c r="B98" s="1" t="s">
        <v>1</v>
      </c>
      <c r="C98" s="1">
        <v>17.320789337158203</v>
      </c>
      <c r="D98" s="1">
        <f t="shared" ref="D98:D161" si="155">AVERAGE(C98,C100,C100)</f>
        <v>16.732769012451172</v>
      </c>
      <c r="E98" s="1" t="s">
        <v>32</v>
      </c>
      <c r="F98" s="1" t="s">
        <v>1</v>
      </c>
      <c r="G98" s="1">
        <v>16.843036651611328</v>
      </c>
      <c r="H98" s="1">
        <f t="shared" ref="H98" si="156">AVERAGE(G98,G99,G100)</f>
        <v>16.575933456420898</v>
      </c>
      <c r="I98" s="1" t="s">
        <v>36</v>
      </c>
      <c r="J98" s="1" t="s">
        <v>1</v>
      </c>
      <c r="K98" s="1">
        <v>17.372940063476563</v>
      </c>
      <c r="L98" s="1">
        <f t="shared" ref="L98" si="157">AVERAGE(K98,K99,K100)</f>
        <v>17.11792818705241</v>
      </c>
      <c r="M98" s="1" t="s">
        <v>40</v>
      </c>
      <c r="N98" s="1" t="s">
        <v>1</v>
      </c>
      <c r="O98" s="1">
        <v>16.877891540527344</v>
      </c>
      <c r="P98" s="1">
        <f t="shared" ref="P98:P161" si="158">AVERAGE(O98,O99,O100)</f>
        <v>16.560054143269856</v>
      </c>
      <c r="Q98" s="1" t="s">
        <v>44</v>
      </c>
      <c r="R98" s="1" t="s">
        <v>1</v>
      </c>
      <c r="S98" s="1">
        <v>16.99199104309082</v>
      </c>
      <c r="T98" s="1">
        <f t="shared" ref="T98" si="159">AVERAGE(S98,S99,S100)</f>
        <v>16.790902455647785</v>
      </c>
    </row>
    <row r="99" spans="1:20" x14ac:dyDescent="0.3">
      <c r="A99" s="1" t="s">
        <v>28</v>
      </c>
      <c r="B99" s="1" t="s">
        <v>1</v>
      </c>
      <c r="C99" s="1">
        <v>16.500080108642578</v>
      </c>
      <c r="E99" s="1" t="s">
        <v>32</v>
      </c>
      <c r="F99" s="1" t="s">
        <v>1</v>
      </c>
      <c r="G99" s="1">
        <v>16.420803070068359</v>
      </c>
      <c r="I99" s="1" t="s">
        <v>36</v>
      </c>
      <c r="J99" s="1" t="s">
        <v>1</v>
      </c>
      <c r="K99" s="1">
        <v>16.988346099853516</v>
      </c>
      <c r="M99" s="1" t="s">
        <v>40</v>
      </c>
      <c r="N99" s="1" t="s">
        <v>1</v>
      </c>
      <c r="O99" s="1">
        <v>16.395856857299805</v>
      </c>
      <c r="Q99" s="1" t="s">
        <v>44</v>
      </c>
      <c r="R99" s="1" t="s">
        <v>1</v>
      </c>
      <c r="S99" s="1">
        <v>16.647006988525391</v>
      </c>
    </row>
    <row r="100" spans="1:20" x14ac:dyDescent="0.3">
      <c r="A100" s="1" t="s">
        <v>28</v>
      </c>
      <c r="B100" s="1" t="s">
        <v>1</v>
      </c>
      <c r="C100" s="1">
        <v>16.438758850097656</v>
      </c>
      <c r="E100" s="1" t="s">
        <v>32</v>
      </c>
      <c r="F100" s="1" t="s">
        <v>1</v>
      </c>
      <c r="G100" s="1">
        <v>16.463960647583008</v>
      </c>
      <c r="I100" s="1" t="s">
        <v>36</v>
      </c>
      <c r="J100" s="1" t="s">
        <v>1</v>
      </c>
      <c r="K100" s="1">
        <v>16.992498397827148</v>
      </c>
      <c r="M100" s="1" t="s">
        <v>40</v>
      </c>
      <c r="N100" s="1" t="s">
        <v>1</v>
      </c>
      <c r="O100" s="1">
        <v>16.406414031982422</v>
      </c>
      <c r="Q100" s="1" t="s">
        <v>44</v>
      </c>
      <c r="R100" s="1" t="s">
        <v>1</v>
      </c>
      <c r="S100" s="1">
        <v>16.733709335327148</v>
      </c>
    </row>
    <row r="101" spans="1:20" x14ac:dyDescent="0.3">
      <c r="A101" s="1" t="s">
        <v>29</v>
      </c>
      <c r="B101" s="1" t="s">
        <v>1</v>
      </c>
      <c r="C101" s="1">
        <v>16.43626594543457</v>
      </c>
      <c r="D101" s="1">
        <f t="shared" si="155"/>
        <v>16.537290573120117</v>
      </c>
      <c r="E101" s="1" t="s">
        <v>33</v>
      </c>
      <c r="F101" s="1" t="s">
        <v>1</v>
      </c>
      <c r="G101" s="1">
        <v>16.222049713134766</v>
      </c>
      <c r="H101" s="1">
        <f t="shared" ref="H101:H164" si="160">AVERAGE(G101,G102,G103)</f>
        <v>16.549888610839844</v>
      </c>
      <c r="I101" s="1" t="s">
        <v>37</v>
      </c>
      <c r="J101" s="1" t="s">
        <v>1</v>
      </c>
      <c r="K101" s="1">
        <v>16.566411972045898</v>
      </c>
      <c r="L101" s="1">
        <f t="shared" ref="L101:L164" si="161">AVERAGE(K101,K102,K103)</f>
        <v>16.553204854329426</v>
      </c>
      <c r="M101" s="1" t="s">
        <v>41</v>
      </c>
      <c r="N101" s="1" t="s">
        <v>1</v>
      </c>
      <c r="O101" s="1">
        <v>16.587497711181641</v>
      </c>
      <c r="P101" s="1">
        <f t="shared" si="158"/>
        <v>16.797819773356121</v>
      </c>
      <c r="Q101" s="1" t="s">
        <v>45</v>
      </c>
      <c r="R101" s="1" t="s">
        <v>1</v>
      </c>
      <c r="S101" s="1">
        <v>16.759422302246094</v>
      </c>
      <c r="T101" s="1">
        <f t="shared" ref="T101:T164" si="162">AVERAGE(S101,S102,S103)</f>
        <v>16.732297261555988</v>
      </c>
    </row>
    <row r="102" spans="1:20" x14ac:dyDescent="0.3">
      <c r="A102" s="1" t="s">
        <v>29</v>
      </c>
      <c r="B102" s="1" t="s">
        <v>1</v>
      </c>
      <c r="C102" s="1">
        <v>16.348129272460938</v>
      </c>
      <c r="E102" s="1" t="s">
        <v>33</v>
      </c>
      <c r="F102" s="1" t="s">
        <v>1</v>
      </c>
      <c r="G102" s="1">
        <v>16.382272720336914</v>
      </c>
      <c r="I102" s="1" t="s">
        <v>37</v>
      </c>
      <c r="J102" s="1" t="s">
        <v>1</v>
      </c>
      <c r="K102" s="1">
        <v>16.415851593017578</v>
      </c>
      <c r="M102" s="1" t="s">
        <v>41</v>
      </c>
      <c r="N102" s="1" t="s">
        <v>1</v>
      </c>
      <c r="O102" s="1">
        <v>16.374977111816406</v>
      </c>
      <c r="Q102" s="1" t="s">
        <v>45</v>
      </c>
      <c r="R102" s="1" t="s">
        <v>1</v>
      </c>
      <c r="S102" s="1">
        <v>16.754919052124023</v>
      </c>
    </row>
    <row r="103" spans="1:20" x14ac:dyDescent="0.3">
      <c r="A103" s="1" t="s">
        <v>29</v>
      </c>
      <c r="B103" s="1" t="s">
        <v>1</v>
      </c>
      <c r="C103" s="1">
        <v>16.587802886962891</v>
      </c>
      <c r="E103" s="1" t="s">
        <v>33</v>
      </c>
      <c r="F103" s="1" t="s">
        <v>1</v>
      </c>
      <c r="G103" s="1">
        <v>17.045343399047852</v>
      </c>
      <c r="I103" s="1" t="s">
        <v>37</v>
      </c>
      <c r="J103" s="1" t="s">
        <v>1</v>
      </c>
      <c r="K103" s="1">
        <v>16.677350997924805</v>
      </c>
      <c r="M103" s="1" t="s">
        <v>41</v>
      </c>
      <c r="N103" s="1" t="s">
        <v>1</v>
      </c>
      <c r="O103" s="1">
        <v>17.430984497070313</v>
      </c>
      <c r="Q103" s="1" t="s">
        <v>45</v>
      </c>
      <c r="R103" s="1" t="s">
        <v>1</v>
      </c>
      <c r="S103" s="1">
        <v>16.682550430297852</v>
      </c>
    </row>
    <row r="104" spans="1:20" x14ac:dyDescent="0.3">
      <c r="A104" s="1" t="s">
        <v>30</v>
      </c>
      <c r="B104" s="1" t="s">
        <v>1</v>
      </c>
      <c r="C104" s="1">
        <v>16.243253707885742</v>
      </c>
      <c r="D104" s="1">
        <f t="shared" si="155"/>
        <v>16.234051386515301</v>
      </c>
      <c r="E104" s="1" t="s">
        <v>34</v>
      </c>
      <c r="F104" s="1" t="s">
        <v>1</v>
      </c>
      <c r="G104" s="1">
        <v>16.6004638671875</v>
      </c>
      <c r="H104" s="1">
        <f t="shared" si="160"/>
        <v>16.526212692260742</v>
      </c>
      <c r="I104" s="1" t="s">
        <v>38</v>
      </c>
      <c r="J104" s="1" t="s">
        <v>1</v>
      </c>
      <c r="K104" s="1">
        <v>16.656051635742188</v>
      </c>
      <c r="L104" s="1">
        <f t="shared" si="161"/>
        <v>16.687096913655598</v>
      </c>
      <c r="M104" s="1" t="s">
        <v>42</v>
      </c>
      <c r="N104" s="1" t="s">
        <v>1</v>
      </c>
      <c r="O104" s="1">
        <v>16.664976119995117</v>
      </c>
      <c r="P104" s="1">
        <f t="shared" si="158"/>
        <v>16.444356918334961</v>
      </c>
      <c r="Q104" s="1" t="s">
        <v>46</v>
      </c>
      <c r="R104" s="1" t="s">
        <v>1</v>
      </c>
      <c r="S104" s="1">
        <v>16.724454879760742</v>
      </c>
      <c r="T104" s="1">
        <f t="shared" si="162"/>
        <v>16.571895599365234</v>
      </c>
    </row>
    <row r="105" spans="1:20" x14ac:dyDescent="0.3">
      <c r="A105" s="1" t="s">
        <v>30</v>
      </c>
      <c r="B105" s="1" t="s">
        <v>1</v>
      </c>
      <c r="C105" s="1">
        <v>16.243816375732422</v>
      </c>
      <c r="E105" s="1" t="s">
        <v>34</v>
      </c>
      <c r="F105" s="1" t="s">
        <v>1</v>
      </c>
      <c r="G105" s="1">
        <v>16.516138076782227</v>
      </c>
      <c r="I105" s="1" t="s">
        <v>38</v>
      </c>
      <c r="J105" s="1" t="s">
        <v>1</v>
      </c>
      <c r="K105" s="1">
        <v>16.71894645690918</v>
      </c>
      <c r="M105" s="1" t="s">
        <v>42</v>
      </c>
      <c r="N105" s="1" t="s">
        <v>1</v>
      </c>
      <c r="O105" s="1">
        <v>16.309097290039063</v>
      </c>
      <c r="Q105" s="1" t="s">
        <v>46</v>
      </c>
      <c r="R105" s="1" t="s">
        <v>1</v>
      </c>
      <c r="S105" s="1">
        <v>16.586570739746094</v>
      </c>
    </row>
    <row r="106" spans="1:20" x14ac:dyDescent="0.3">
      <c r="A106" s="1" t="s">
        <v>30</v>
      </c>
      <c r="B106" s="1" t="s">
        <v>1</v>
      </c>
      <c r="C106" s="1">
        <v>16.229450225830078</v>
      </c>
      <c r="E106" s="1" t="s">
        <v>34</v>
      </c>
      <c r="F106" s="1" t="s">
        <v>1</v>
      </c>
      <c r="G106" s="1">
        <v>16.4620361328125</v>
      </c>
      <c r="I106" s="1" t="s">
        <v>38</v>
      </c>
      <c r="J106" s="1" t="s">
        <v>1</v>
      </c>
      <c r="K106" s="1">
        <v>16.68629264831543</v>
      </c>
      <c r="M106" s="1" t="s">
        <v>42</v>
      </c>
      <c r="N106" s="1" t="s">
        <v>1</v>
      </c>
      <c r="O106" s="1">
        <v>16.358997344970703</v>
      </c>
      <c r="Q106" s="1" t="s">
        <v>46</v>
      </c>
      <c r="R106" s="1" t="s">
        <v>1</v>
      </c>
      <c r="S106" s="1">
        <v>16.404661178588867</v>
      </c>
    </row>
    <row r="107" spans="1:20" x14ac:dyDescent="0.3">
      <c r="A107" s="1" t="s">
        <v>31</v>
      </c>
      <c r="B107" s="1" t="s">
        <v>1</v>
      </c>
      <c r="C107" s="1">
        <v>16.665985107421875</v>
      </c>
      <c r="D107" s="1">
        <f t="shared" si="155"/>
        <v>16.385597229003906</v>
      </c>
      <c r="E107" s="1" t="s">
        <v>35</v>
      </c>
      <c r="F107" s="1" t="s">
        <v>1</v>
      </c>
      <c r="G107" s="1">
        <v>16.670425415039063</v>
      </c>
      <c r="H107" s="1">
        <f t="shared" si="160"/>
        <v>16.634159088134766</v>
      </c>
      <c r="I107" s="1" t="s">
        <v>39</v>
      </c>
      <c r="J107" s="1" t="s">
        <v>1</v>
      </c>
      <c r="K107" s="1">
        <v>16.813676834106445</v>
      </c>
      <c r="L107" s="1">
        <f t="shared" si="161"/>
        <v>16.838172276814777</v>
      </c>
      <c r="M107" s="1" t="s">
        <v>43</v>
      </c>
      <c r="N107" s="1" t="s">
        <v>1</v>
      </c>
      <c r="O107" s="1">
        <v>16.277833938598633</v>
      </c>
      <c r="P107" s="1">
        <f t="shared" si="158"/>
        <v>16.226034164428711</v>
      </c>
      <c r="Q107" s="1" t="s">
        <v>47</v>
      </c>
      <c r="R107" s="1" t="s">
        <v>1</v>
      </c>
      <c r="S107" s="1">
        <v>16.463314056396484</v>
      </c>
      <c r="T107" s="1">
        <f t="shared" si="162"/>
        <v>16.406349817911785</v>
      </c>
    </row>
    <row r="108" spans="1:20" x14ac:dyDescent="0.3">
      <c r="A108" s="1" t="s">
        <v>31</v>
      </c>
      <c r="B108" s="1" t="s">
        <v>1</v>
      </c>
      <c r="C108" s="1">
        <v>16.327238082885742</v>
      </c>
      <c r="E108" s="1" t="s">
        <v>35</v>
      </c>
      <c r="F108" s="1" t="s">
        <v>1</v>
      </c>
      <c r="G108" s="1">
        <v>16.555946350097656</v>
      </c>
      <c r="I108" s="1" t="s">
        <v>39</v>
      </c>
      <c r="J108" s="1" t="s">
        <v>1</v>
      </c>
      <c r="K108" s="1">
        <v>16.841709136962891</v>
      </c>
      <c r="M108" s="1" t="s">
        <v>43</v>
      </c>
      <c r="N108" s="1" t="s">
        <v>1</v>
      </c>
      <c r="O108" s="1">
        <v>16.179039001464844</v>
      </c>
      <c r="Q108" s="1" t="s">
        <v>47</v>
      </c>
      <c r="R108" s="1" t="s">
        <v>1</v>
      </c>
      <c r="S108" s="1">
        <v>16.408807754516602</v>
      </c>
    </row>
    <row r="109" spans="1:20" x14ac:dyDescent="0.3">
      <c r="A109" s="1" t="s">
        <v>31</v>
      </c>
      <c r="B109" s="1" t="s">
        <v>1</v>
      </c>
      <c r="C109" s="1">
        <v>16.245403289794922</v>
      </c>
      <c r="E109" s="1" t="s">
        <v>35</v>
      </c>
      <c r="F109" s="1" t="s">
        <v>1</v>
      </c>
      <c r="G109" s="1">
        <v>16.676105499267578</v>
      </c>
      <c r="I109" s="1" t="s">
        <v>39</v>
      </c>
      <c r="J109" s="1" t="s">
        <v>1</v>
      </c>
      <c r="K109" s="1">
        <v>16.859130859375</v>
      </c>
      <c r="M109" s="1" t="s">
        <v>43</v>
      </c>
      <c r="N109" s="1" t="s">
        <v>1</v>
      </c>
      <c r="O109" s="1">
        <v>16.221229553222656</v>
      </c>
      <c r="Q109" s="1" t="s">
        <v>47</v>
      </c>
      <c r="R109" s="1" t="s">
        <v>1</v>
      </c>
      <c r="S109" s="1">
        <v>16.346927642822266</v>
      </c>
    </row>
    <row r="110" spans="1:20" x14ac:dyDescent="0.3">
      <c r="A110" s="1" t="s">
        <v>28</v>
      </c>
      <c r="B110" s="1" t="s">
        <v>5</v>
      </c>
      <c r="C110" s="1">
        <v>26.125368118286133</v>
      </c>
      <c r="D110" s="1">
        <f t="shared" si="155"/>
        <v>26.447913487752277</v>
      </c>
      <c r="E110" s="1" t="s">
        <v>32</v>
      </c>
      <c r="F110" s="1" t="s">
        <v>5</v>
      </c>
      <c r="G110" s="1">
        <v>25.346773147583008</v>
      </c>
      <c r="H110" s="1">
        <f t="shared" si="160"/>
        <v>25.423318862915039</v>
      </c>
      <c r="I110" s="1" t="s">
        <v>36</v>
      </c>
      <c r="J110" s="1" t="s">
        <v>5</v>
      </c>
      <c r="K110" s="1">
        <v>25.657102584838867</v>
      </c>
      <c r="L110" s="1">
        <f t="shared" si="161"/>
        <v>25.771046956380207</v>
      </c>
      <c r="M110" s="1" t="s">
        <v>40</v>
      </c>
      <c r="N110" s="1" t="s">
        <v>5</v>
      </c>
      <c r="O110" s="1">
        <v>25.246236801147461</v>
      </c>
      <c r="P110" s="1">
        <f t="shared" si="158"/>
        <v>25.508221944173176</v>
      </c>
      <c r="Q110" s="1" t="s">
        <v>44</v>
      </c>
      <c r="R110" s="1" t="s">
        <v>5</v>
      </c>
      <c r="S110" s="1">
        <v>25.637168884277344</v>
      </c>
      <c r="T110" s="1">
        <f t="shared" si="162"/>
        <v>27.75183614095052</v>
      </c>
    </row>
    <row r="111" spans="1:20" x14ac:dyDescent="0.3">
      <c r="A111" s="1" t="s">
        <v>28</v>
      </c>
      <c r="B111" s="1" t="s">
        <v>5</v>
      </c>
      <c r="C111" s="1">
        <v>26.487705230712891</v>
      </c>
      <c r="E111" s="1" t="s">
        <v>32</v>
      </c>
      <c r="F111" s="1" t="s">
        <v>5</v>
      </c>
      <c r="G111" s="1">
        <v>25.432880401611328</v>
      </c>
      <c r="I111" s="1" t="s">
        <v>36</v>
      </c>
      <c r="J111" s="1" t="s">
        <v>5</v>
      </c>
      <c r="K111" s="1">
        <v>25.747529983520508</v>
      </c>
      <c r="M111" s="1" t="s">
        <v>40</v>
      </c>
      <c r="N111" s="1" t="s">
        <v>5</v>
      </c>
      <c r="O111" s="1">
        <v>25.516525268554688</v>
      </c>
      <c r="Q111" s="1" t="s">
        <v>44</v>
      </c>
      <c r="R111" s="1" t="s">
        <v>5</v>
      </c>
      <c r="S111" s="1">
        <v>25.794929504394531</v>
      </c>
    </row>
    <row r="112" spans="1:20" x14ac:dyDescent="0.3">
      <c r="A112" s="1" t="s">
        <v>28</v>
      </c>
      <c r="B112" s="1" t="s">
        <v>5</v>
      </c>
      <c r="C112" s="1">
        <v>26.609186172485352</v>
      </c>
      <c r="E112" s="1" t="s">
        <v>32</v>
      </c>
      <c r="F112" s="1" t="s">
        <v>5</v>
      </c>
      <c r="G112" s="1">
        <v>25.490303039550781</v>
      </c>
      <c r="I112" s="1" t="s">
        <v>36</v>
      </c>
      <c r="J112" s="1" t="s">
        <v>5</v>
      </c>
      <c r="K112" s="1">
        <v>25.90850830078125</v>
      </c>
      <c r="M112" s="1" t="s">
        <v>40</v>
      </c>
      <c r="N112" s="1" t="s">
        <v>5</v>
      </c>
      <c r="O112" s="1">
        <v>25.761903762817383</v>
      </c>
      <c r="Q112" s="1" t="s">
        <v>44</v>
      </c>
      <c r="R112" s="1" t="s">
        <v>5</v>
      </c>
      <c r="S112" s="1">
        <v>31.823410034179688</v>
      </c>
    </row>
    <row r="113" spans="1:20" x14ac:dyDescent="0.3">
      <c r="A113" s="1" t="s">
        <v>29</v>
      </c>
      <c r="B113" s="1" t="s">
        <v>5</v>
      </c>
      <c r="C113" s="1">
        <v>26.24798583984375</v>
      </c>
      <c r="D113" s="1">
        <f t="shared" si="155"/>
        <v>26.130638122558594</v>
      </c>
      <c r="E113" s="1" t="s">
        <v>33</v>
      </c>
      <c r="F113" s="1" t="s">
        <v>5</v>
      </c>
      <c r="G113" s="1">
        <v>26.025115966796875</v>
      </c>
      <c r="H113" s="1">
        <f t="shared" si="160"/>
        <v>26.006783803304035</v>
      </c>
      <c r="I113" s="1" t="s">
        <v>37</v>
      </c>
      <c r="J113" s="1" t="s">
        <v>5</v>
      </c>
      <c r="K113" s="1">
        <v>25.328378677368164</v>
      </c>
      <c r="L113" s="1">
        <f t="shared" si="161"/>
        <v>25.385321299235027</v>
      </c>
      <c r="M113" s="1" t="s">
        <v>41</v>
      </c>
      <c r="N113" s="1" t="s">
        <v>5</v>
      </c>
      <c r="O113" s="1">
        <v>26.109596252441406</v>
      </c>
      <c r="P113" s="1">
        <f t="shared" si="158"/>
        <v>26.193825403849285</v>
      </c>
      <c r="Q113" s="1" t="s">
        <v>45</v>
      </c>
      <c r="R113" s="1" t="s">
        <v>5</v>
      </c>
      <c r="S113" s="1">
        <v>26.021427154541016</v>
      </c>
      <c r="T113" s="1">
        <f t="shared" si="162"/>
        <v>26.079979578653973</v>
      </c>
    </row>
    <row r="114" spans="1:20" x14ac:dyDescent="0.3">
      <c r="A114" s="1" t="s">
        <v>29</v>
      </c>
      <c r="B114" s="1" t="s">
        <v>5</v>
      </c>
      <c r="C114" s="1">
        <v>26.053071975708008</v>
      </c>
      <c r="E114" s="1" t="s">
        <v>33</v>
      </c>
      <c r="F114" s="1" t="s">
        <v>5</v>
      </c>
      <c r="G114" s="1">
        <v>26.023813247680664</v>
      </c>
      <c r="I114" s="1" t="s">
        <v>37</v>
      </c>
      <c r="J114" s="1" t="s">
        <v>5</v>
      </c>
      <c r="K114" s="1">
        <v>25.264829635620117</v>
      </c>
      <c r="M114" s="1" t="s">
        <v>41</v>
      </c>
      <c r="N114" s="1" t="s">
        <v>5</v>
      </c>
      <c r="O114" s="1">
        <v>26.150922775268555</v>
      </c>
      <c r="Q114" s="1" t="s">
        <v>45</v>
      </c>
      <c r="R114" s="1" t="s">
        <v>5</v>
      </c>
      <c r="S114" s="1">
        <v>26.23565673828125</v>
      </c>
    </row>
    <row r="115" spans="1:20" x14ac:dyDescent="0.3">
      <c r="A115" s="1" t="s">
        <v>29</v>
      </c>
      <c r="B115" s="1" t="s">
        <v>5</v>
      </c>
      <c r="C115" s="1">
        <v>26.071964263916016</v>
      </c>
      <c r="E115" s="1" t="s">
        <v>33</v>
      </c>
      <c r="F115" s="1" t="s">
        <v>5</v>
      </c>
      <c r="G115" s="1">
        <v>25.97142219543457</v>
      </c>
      <c r="I115" s="1" t="s">
        <v>37</v>
      </c>
      <c r="J115" s="1" t="s">
        <v>5</v>
      </c>
      <c r="K115" s="1">
        <v>25.562755584716797</v>
      </c>
      <c r="M115" s="1" t="s">
        <v>41</v>
      </c>
      <c r="N115" s="1" t="s">
        <v>5</v>
      </c>
      <c r="O115" s="1">
        <v>26.320957183837891</v>
      </c>
      <c r="Q115" s="1" t="s">
        <v>45</v>
      </c>
      <c r="R115" s="1" t="s">
        <v>5</v>
      </c>
      <c r="S115" s="1">
        <v>25.982854843139648</v>
      </c>
    </row>
    <row r="116" spans="1:20" x14ac:dyDescent="0.3">
      <c r="A116" s="1" t="s">
        <v>30</v>
      </c>
      <c r="B116" s="1" t="s">
        <v>5</v>
      </c>
      <c r="C116" s="1">
        <v>26.029808044433594</v>
      </c>
      <c r="D116" s="1">
        <f t="shared" si="155"/>
        <v>25.945859273274738</v>
      </c>
      <c r="E116" s="1" t="s">
        <v>34</v>
      </c>
      <c r="F116" s="1" t="s">
        <v>5</v>
      </c>
      <c r="G116" s="1">
        <v>25.747415542602539</v>
      </c>
      <c r="H116" s="1">
        <f t="shared" si="160"/>
        <v>25.73512903849284</v>
      </c>
      <c r="I116" s="1" t="s">
        <v>38</v>
      </c>
      <c r="J116" s="1" t="s">
        <v>5</v>
      </c>
      <c r="K116" s="1">
        <v>26.577592849731445</v>
      </c>
      <c r="L116" s="1">
        <f t="shared" si="161"/>
        <v>26.27941385904948</v>
      </c>
      <c r="M116" s="1" t="s">
        <v>42</v>
      </c>
      <c r="N116" s="1" t="s">
        <v>5</v>
      </c>
      <c r="O116" s="1">
        <v>25.576393127441406</v>
      </c>
      <c r="P116" s="1">
        <f t="shared" si="158"/>
        <v>25.834160486857098</v>
      </c>
      <c r="Q116" s="1" t="s">
        <v>46</v>
      </c>
      <c r="R116" s="1" t="s">
        <v>5</v>
      </c>
      <c r="S116" s="1">
        <v>25.837839126586914</v>
      </c>
      <c r="T116" s="1">
        <f t="shared" si="162"/>
        <v>25.730456034342449</v>
      </c>
    </row>
    <row r="117" spans="1:20" x14ac:dyDescent="0.3">
      <c r="A117" s="1" t="s">
        <v>30</v>
      </c>
      <c r="B117" s="1" t="s">
        <v>5</v>
      </c>
      <c r="C117" s="1">
        <v>25.921762466430664</v>
      </c>
      <c r="E117" s="1" t="s">
        <v>34</v>
      </c>
      <c r="F117" s="1" t="s">
        <v>5</v>
      </c>
      <c r="G117" s="1">
        <v>25.904495239257813</v>
      </c>
      <c r="I117" s="1" t="s">
        <v>38</v>
      </c>
      <c r="J117" s="1" t="s">
        <v>5</v>
      </c>
      <c r="K117" s="1">
        <v>26.153757095336914</v>
      </c>
      <c r="M117" s="1" t="s">
        <v>42</v>
      </c>
      <c r="N117" s="1" t="s">
        <v>5</v>
      </c>
      <c r="O117" s="1">
        <v>25.781021118164063</v>
      </c>
      <c r="Q117" s="1" t="s">
        <v>46</v>
      </c>
      <c r="R117" s="1" t="s">
        <v>5</v>
      </c>
      <c r="S117" s="1">
        <v>25.731025695800781</v>
      </c>
    </row>
    <row r="118" spans="1:20" x14ac:dyDescent="0.3">
      <c r="A118" s="1" t="s">
        <v>30</v>
      </c>
      <c r="B118" s="1" t="s">
        <v>5</v>
      </c>
      <c r="C118" s="1">
        <v>25.903884887695313</v>
      </c>
      <c r="E118" s="1" t="s">
        <v>34</v>
      </c>
      <c r="F118" s="1" t="s">
        <v>5</v>
      </c>
      <c r="G118" s="1">
        <v>25.553476333618164</v>
      </c>
      <c r="I118" s="1" t="s">
        <v>38</v>
      </c>
      <c r="J118" s="1" t="s">
        <v>5</v>
      </c>
      <c r="K118" s="1">
        <v>26.106891632080078</v>
      </c>
      <c r="M118" s="1" t="s">
        <v>42</v>
      </c>
      <c r="N118" s="1" t="s">
        <v>5</v>
      </c>
      <c r="O118" s="1">
        <v>26.14506721496582</v>
      </c>
      <c r="Q118" s="1" t="s">
        <v>46</v>
      </c>
      <c r="R118" s="1" t="s">
        <v>5</v>
      </c>
      <c r="S118" s="1">
        <v>25.622503280639648</v>
      </c>
    </row>
    <row r="119" spans="1:20" x14ac:dyDescent="0.3">
      <c r="A119" s="1" t="s">
        <v>31</v>
      </c>
      <c r="B119" s="1" t="s">
        <v>5</v>
      </c>
      <c r="C119" s="1">
        <v>25.962646484375</v>
      </c>
      <c r="D119" s="1">
        <f t="shared" si="155"/>
        <v>25.779299418131512</v>
      </c>
      <c r="E119" s="1" t="s">
        <v>35</v>
      </c>
      <c r="F119" s="1" t="s">
        <v>5</v>
      </c>
      <c r="G119" s="1">
        <v>26.326930999755859</v>
      </c>
      <c r="H119" s="1">
        <f t="shared" si="160"/>
        <v>26.326298395792644</v>
      </c>
      <c r="I119" s="1" t="s">
        <v>39</v>
      </c>
      <c r="J119" s="1" t="s">
        <v>5</v>
      </c>
      <c r="K119" s="1">
        <v>25.673351287841797</v>
      </c>
      <c r="L119" s="1">
        <f t="shared" si="161"/>
        <v>25.785465240478516</v>
      </c>
      <c r="M119" s="1" t="s">
        <v>43</v>
      </c>
      <c r="N119" s="1" t="s">
        <v>5</v>
      </c>
      <c r="O119" s="1">
        <v>26.309288024902344</v>
      </c>
      <c r="P119" s="1">
        <f t="shared" si="158"/>
        <v>26.515997568766277</v>
      </c>
      <c r="Q119" s="1" t="s">
        <v>47</v>
      </c>
      <c r="R119" s="1" t="s">
        <v>5</v>
      </c>
      <c r="S119" s="1">
        <v>26.039810180664063</v>
      </c>
      <c r="T119" s="1">
        <f t="shared" si="162"/>
        <v>26.026994705200195</v>
      </c>
    </row>
    <row r="120" spans="1:20" x14ac:dyDescent="0.3">
      <c r="A120" s="1" t="s">
        <v>31</v>
      </c>
      <c r="B120" s="1" t="s">
        <v>5</v>
      </c>
      <c r="C120" s="1">
        <v>25.920459747314453</v>
      </c>
      <c r="E120" s="1" t="s">
        <v>35</v>
      </c>
      <c r="F120" s="1" t="s">
        <v>5</v>
      </c>
      <c r="G120" s="1">
        <v>26.286401748657227</v>
      </c>
      <c r="I120" s="1" t="s">
        <v>39</v>
      </c>
      <c r="J120" s="1" t="s">
        <v>5</v>
      </c>
      <c r="K120" s="1">
        <v>25.737634658813477</v>
      </c>
      <c r="M120" s="1" t="s">
        <v>43</v>
      </c>
      <c r="N120" s="1" t="s">
        <v>5</v>
      </c>
      <c r="O120" s="1">
        <v>26.577590942382813</v>
      </c>
      <c r="Q120" s="1" t="s">
        <v>47</v>
      </c>
      <c r="R120" s="1" t="s">
        <v>5</v>
      </c>
      <c r="S120" s="1">
        <v>25.994302749633789</v>
      </c>
    </row>
    <row r="121" spans="1:20" x14ac:dyDescent="0.3">
      <c r="A121" s="1" t="s">
        <v>31</v>
      </c>
      <c r="B121" s="1" t="s">
        <v>5</v>
      </c>
      <c r="C121" s="1">
        <v>25.687625885009766</v>
      </c>
      <c r="E121" s="1" t="s">
        <v>35</v>
      </c>
      <c r="F121" s="1" t="s">
        <v>5</v>
      </c>
      <c r="G121" s="1">
        <v>26.365562438964844</v>
      </c>
      <c r="I121" s="1" t="s">
        <v>39</v>
      </c>
      <c r="J121" s="1" t="s">
        <v>5</v>
      </c>
      <c r="K121" s="1">
        <v>25.945409774780273</v>
      </c>
      <c r="M121" s="1" t="s">
        <v>43</v>
      </c>
      <c r="N121" s="1" t="s">
        <v>5</v>
      </c>
      <c r="O121" s="1">
        <v>26.661113739013672</v>
      </c>
      <c r="Q121" s="1" t="s">
        <v>47</v>
      </c>
      <c r="R121" s="1" t="s">
        <v>5</v>
      </c>
      <c r="S121" s="1">
        <v>26.046871185302734</v>
      </c>
    </row>
    <row r="122" spans="1:20" x14ac:dyDescent="0.3">
      <c r="A122" s="1" t="s">
        <v>28</v>
      </c>
      <c r="B122" s="1" t="s">
        <v>6</v>
      </c>
      <c r="C122" s="1">
        <v>27.042879104614258</v>
      </c>
      <c r="D122" s="1">
        <f t="shared" si="155"/>
        <v>27.113218307495117</v>
      </c>
      <c r="E122" s="1" t="s">
        <v>32</v>
      </c>
      <c r="F122" s="1" t="s">
        <v>6</v>
      </c>
      <c r="G122" s="1">
        <v>25.269777297973633</v>
      </c>
      <c r="H122" s="1">
        <f t="shared" si="160"/>
        <v>25.23371187845866</v>
      </c>
      <c r="I122" s="1" t="s">
        <v>36</v>
      </c>
      <c r="J122" s="1" t="s">
        <v>6</v>
      </c>
      <c r="K122" s="1">
        <v>24.981739044189453</v>
      </c>
      <c r="L122" s="1">
        <f t="shared" si="161"/>
        <v>24.967775980631512</v>
      </c>
      <c r="M122" s="1" t="s">
        <v>40</v>
      </c>
      <c r="N122" s="1" t="s">
        <v>6</v>
      </c>
      <c r="O122" s="1">
        <v>26.946353912353516</v>
      </c>
      <c r="P122" s="1">
        <f t="shared" si="158"/>
        <v>26.828513463338215</v>
      </c>
      <c r="Q122" s="1" t="s">
        <v>44</v>
      </c>
      <c r="R122" s="1" t="s">
        <v>6</v>
      </c>
      <c r="S122" s="1">
        <v>26.972946166992188</v>
      </c>
      <c r="T122" s="1">
        <f t="shared" si="162"/>
        <v>26.4168701171875</v>
      </c>
    </row>
    <row r="123" spans="1:20" x14ac:dyDescent="0.3">
      <c r="A123" s="1" t="s">
        <v>28</v>
      </c>
      <c r="B123" s="1" t="s">
        <v>6</v>
      </c>
      <c r="C123" s="1">
        <v>26.810504913330078</v>
      </c>
      <c r="E123" s="1" t="s">
        <v>32</v>
      </c>
      <c r="F123" s="1" t="s">
        <v>6</v>
      </c>
      <c r="G123" s="1">
        <v>25.181253433227539</v>
      </c>
      <c r="I123" s="1" t="s">
        <v>36</v>
      </c>
      <c r="J123" s="1" t="s">
        <v>6</v>
      </c>
      <c r="K123" s="1">
        <v>24.810480117797852</v>
      </c>
      <c r="M123" s="1" t="s">
        <v>40</v>
      </c>
      <c r="N123" s="1" t="s">
        <v>6</v>
      </c>
      <c r="O123" s="1">
        <v>27.020662307739258</v>
      </c>
      <c r="Q123" s="1" t="s">
        <v>44</v>
      </c>
      <c r="R123" s="1" t="s">
        <v>6</v>
      </c>
      <c r="S123" s="1">
        <v>26.174661636352539</v>
      </c>
    </row>
    <row r="124" spans="1:20" x14ac:dyDescent="0.3">
      <c r="A124" s="1" t="s">
        <v>28</v>
      </c>
      <c r="B124" s="1" t="s">
        <v>6</v>
      </c>
      <c r="C124" s="1">
        <v>27.148387908935547</v>
      </c>
      <c r="E124" s="1" t="s">
        <v>32</v>
      </c>
      <c r="F124" s="1" t="s">
        <v>6</v>
      </c>
      <c r="G124" s="1">
        <v>25.250104904174805</v>
      </c>
      <c r="I124" s="1" t="s">
        <v>36</v>
      </c>
      <c r="J124" s="1" t="s">
        <v>6</v>
      </c>
      <c r="K124" s="1">
        <v>25.111108779907227</v>
      </c>
      <c r="M124" s="1" t="s">
        <v>40</v>
      </c>
      <c r="N124" s="1" t="s">
        <v>6</v>
      </c>
      <c r="O124" s="1">
        <v>26.518524169921875</v>
      </c>
      <c r="Q124" s="1" t="s">
        <v>44</v>
      </c>
      <c r="R124" s="1" t="s">
        <v>6</v>
      </c>
      <c r="S124" s="1">
        <v>26.103002548217773</v>
      </c>
    </row>
    <row r="125" spans="1:20" x14ac:dyDescent="0.3">
      <c r="A125" s="1" t="s">
        <v>29</v>
      </c>
      <c r="B125" s="1" t="s">
        <v>6</v>
      </c>
      <c r="C125" s="1">
        <v>26.219699859619141</v>
      </c>
      <c r="D125" s="1">
        <f t="shared" si="155"/>
        <v>26.132654825846355</v>
      </c>
      <c r="E125" s="1" t="s">
        <v>33</v>
      </c>
      <c r="F125" s="1" t="s">
        <v>6</v>
      </c>
      <c r="G125" s="1">
        <v>26.263935089111328</v>
      </c>
      <c r="H125" s="1">
        <f t="shared" si="160"/>
        <v>26.013914744059246</v>
      </c>
      <c r="I125" s="1" t="s">
        <v>37</v>
      </c>
      <c r="J125" s="1" t="s">
        <v>6</v>
      </c>
      <c r="K125" s="1">
        <v>25.174465179443359</v>
      </c>
      <c r="L125" s="1">
        <f t="shared" si="161"/>
        <v>24.990230560302734</v>
      </c>
      <c r="M125" s="1" t="s">
        <v>41</v>
      </c>
      <c r="N125" s="1" t="s">
        <v>6</v>
      </c>
      <c r="O125" s="1">
        <v>26.585369110107422</v>
      </c>
      <c r="P125" s="1">
        <f t="shared" si="158"/>
        <v>26.416828791300457</v>
      </c>
      <c r="Q125" s="1" t="s">
        <v>45</v>
      </c>
      <c r="R125" s="1" t="s">
        <v>6</v>
      </c>
      <c r="S125" s="1">
        <v>26.799482345581055</v>
      </c>
      <c r="T125" s="1">
        <f t="shared" si="162"/>
        <v>26.661132176717121</v>
      </c>
    </row>
    <row r="126" spans="1:20" x14ac:dyDescent="0.3">
      <c r="A126" s="1" t="s">
        <v>29</v>
      </c>
      <c r="B126" s="1" t="s">
        <v>6</v>
      </c>
      <c r="C126" s="1">
        <v>25.995662689208984</v>
      </c>
      <c r="E126" s="1" t="s">
        <v>33</v>
      </c>
      <c r="F126" s="1" t="s">
        <v>6</v>
      </c>
      <c r="G126" s="1">
        <v>25.877834320068359</v>
      </c>
      <c r="I126" s="1" t="s">
        <v>37</v>
      </c>
      <c r="J126" s="1" t="s">
        <v>6</v>
      </c>
      <c r="K126" s="1">
        <v>24.869497299194336</v>
      </c>
      <c r="M126" s="1" t="s">
        <v>41</v>
      </c>
      <c r="N126" s="1" t="s">
        <v>6</v>
      </c>
      <c r="O126" s="1">
        <v>26.460931777954102</v>
      </c>
      <c r="Q126" s="1" t="s">
        <v>45</v>
      </c>
      <c r="R126" s="1" t="s">
        <v>6</v>
      </c>
      <c r="S126" s="1">
        <v>26.667755126953125</v>
      </c>
    </row>
    <row r="127" spans="1:20" x14ac:dyDescent="0.3">
      <c r="A127" s="1" t="s">
        <v>29</v>
      </c>
      <c r="B127" s="1" t="s">
        <v>6</v>
      </c>
      <c r="C127" s="1">
        <v>26.089132308959961</v>
      </c>
      <c r="E127" s="1" t="s">
        <v>33</v>
      </c>
      <c r="F127" s="1" t="s">
        <v>6</v>
      </c>
      <c r="G127" s="1">
        <v>25.899974822998047</v>
      </c>
      <c r="I127" s="1" t="s">
        <v>37</v>
      </c>
      <c r="J127" s="1" t="s">
        <v>6</v>
      </c>
      <c r="K127" s="1">
        <v>24.926729202270508</v>
      </c>
      <c r="M127" s="1" t="s">
        <v>41</v>
      </c>
      <c r="N127" s="1" t="s">
        <v>6</v>
      </c>
      <c r="O127" s="1">
        <v>26.204185485839844</v>
      </c>
      <c r="Q127" s="1" t="s">
        <v>45</v>
      </c>
      <c r="R127" s="1" t="s">
        <v>6</v>
      </c>
      <c r="S127" s="1">
        <v>26.516159057617188</v>
      </c>
    </row>
    <row r="128" spans="1:20" x14ac:dyDescent="0.3">
      <c r="A128" s="1" t="s">
        <v>30</v>
      </c>
      <c r="B128" s="1" t="s">
        <v>6</v>
      </c>
      <c r="C128" s="1">
        <v>26.487295150756836</v>
      </c>
      <c r="D128" s="1">
        <f t="shared" si="155"/>
        <v>26.429820378621418</v>
      </c>
      <c r="E128" s="1" t="s">
        <v>34</v>
      </c>
      <c r="F128" s="1" t="s">
        <v>6</v>
      </c>
      <c r="G128" s="1">
        <v>25.896442413330078</v>
      </c>
      <c r="H128" s="1">
        <f t="shared" si="160"/>
        <v>25.908201853434246</v>
      </c>
      <c r="I128" s="1" t="s">
        <v>38</v>
      </c>
      <c r="J128" s="1" t="s">
        <v>6</v>
      </c>
      <c r="K128" s="1">
        <v>25.907981872558594</v>
      </c>
      <c r="L128" s="1">
        <f t="shared" si="161"/>
        <v>26.320428212483723</v>
      </c>
      <c r="M128" s="1" t="s">
        <v>42</v>
      </c>
      <c r="N128" s="1" t="s">
        <v>6</v>
      </c>
      <c r="O128" s="1">
        <v>26.375228881835938</v>
      </c>
      <c r="P128" s="1">
        <f t="shared" si="158"/>
        <v>26.574913660685223</v>
      </c>
      <c r="Q128" s="1" t="s">
        <v>46</v>
      </c>
      <c r="R128" s="1" t="s">
        <v>6</v>
      </c>
      <c r="S128" s="1">
        <v>25.990724563598633</v>
      </c>
      <c r="T128" s="1">
        <f t="shared" si="162"/>
        <v>26.333992004394531</v>
      </c>
    </row>
    <row r="129" spans="1:20" x14ac:dyDescent="0.3">
      <c r="A129" s="1" t="s">
        <v>30</v>
      </c>
      <c r="B129" s="1" t="s">
        <v>6</v>
      </c>
      <c r="C129" s="1">
        <v>26.494838714599609</v>
      </c>
      <c r="E129" s="1" t="s">
        <v>34</v>
      </c>
      <c r="F129" s="1" t="s">
        <v>6</v>
      </c>
      <c r="G129" s="1">
        <v>26.018600463867188</v>
      </c>
      <c r="I129" s="1" t="s">
        <v>38</v>
      </c>
      <c r="J129" s="1" t="s">
        <v>6</v>
      </c>
      <c r="K129" s="1">
        <v>26.365524291992188</v>
      </c>
      <c r="M129" s="1" t="s">
        <v>42</v>
      </c>
      <c r="N129" s="1" t="s">
        <v>6</v>
      </c>
      <c r="O129" s="1">
        <v>26.611064910888672</v>
      </c>
      <c r="Q129" s="1" t="s">
        <v>46</v>
      </c>
      <c r="R129" s="1" t="s">
        <v>6</v>
      </c>
      <c r="S129" s="1">
        <v>26.252557754516602</v>
      </c>
    </row>
    <row r="130" spans="1:20" x14ac:dyDescent="0.3">
      <c r="A130" s="1" t="s">
        <v>30</v>
      </c>
      <c r="B130" s="1" t="s">
        <v>6</v>
      </c>
      <c r="C130" s="1">
        <v>26.401082992553711</v>
      </c>
      <c r="E130" s="1" t="s">
        <v>34</v>
      </c>
      <c r="F130" s="1" t="s">
        <v>6</v>
      </c>
      <c r="G130" s="1">
        <v>25.809562683105469</v>
      </c>
      <c r="I130" s="1" t="s">
        <v>38</v>
      </c>
      <c r="J130" s="1" t="s">
        <v>6</v>
      </c>
      <c r="K130" s="1">
        <v>26.687778472900391</v>
      </c>
      <c r="M130" s="1" t="s">
        <v>42</v>
      </c>
      <c r="N130" s="1" t="s">
        <v>6</v>
      </c>
      <c r="O130" s="1">
        <v>26.738447189331055</v>
      </c>
      <c r="Q130" s="1" t="s">
        <v>46</v>
      </c>
      <c r="R130" s="1" t="s">
        <v>6</v>
      </c>
      <c r="S130" s="1">
        <v>26.758693695068359</v>
      </c>
    </row>
    <row r="131" spans="1:20" x14ac:dyDescent="0.3">
      <c r="A131" s="1" t="s">
        <v>31</v>
      </c>
      <c r="B131" s="1" t="s">
        <v>6</v>
      </c>
      <c r="C131" s="1">
        <v>25.700090408325195</v>
      </c>
      <c r="D131" s="1">
        <f t="shared" si="155"/>
        <v>25.765835444132488</v>
      </c>
      <c r="E131" s="1" t="s">
        <v>35</v>
      </c>
      <c r="F131" s="1" t="s">
        <v>6</v>
      </c>
      <c r="G131" s="1">
        <v>26.336618423461914</v>
      </c>
      <c r="H131" s="1">
        <f t="shared" si="160"/>
        <v>26.158437093098957</v>
      </c>
      <c r="I131" s="1" t="s">
        <v>39</v>
      </c>
      <c r="J131" s="1" t="s">
        <v>110</v>
      </c>
      <c r="K131" s="1">
        <v>25.627231597900391</v>
      </c>
      <c r="L131" s="1">
        <f t="shared" si="161"/>
        <v>25.709398905436199</v>
      </c>
      <c r="M131" s="1" t="s">
        <v>43</v>
      </c>
      <c r="N131" s="1" t="s">
        <v>6</v>
      </c>
      <c r="O131" s="1">
        <v>26.042947769165039</v>
      </c>
      <c r="P131" s="1">
        <f t="shared" si="158"/>
        <v>26.874589284261067</v>
      </c>
      <c r="Q131" s="1" t="s">
        <v>47</v>
      </c>
      <c r="R131" s="1" t="s">
        <v>6</v>
      </c>
      <c r="S131" s="1">
        <v>26.501255035400391</v>
      </c>
      <c r="T131" s="1">
        <f t="shared" si="162"/>
        <v>26.431523005167644</v>
      </c>
    </row>
    <row r="132" spans="1:20" x14ac:dyDescent="0.3">
      <c r="A132" s="1" t="s">
        <v>31</v>
      </c>
      <c r="B132" s="1" t="s">
        <v>6</v>
      </c>
      <c r="C132" s="1">
        <v>25.724721908569336</v>
      </c>
      <c r="E132" s="1" t="s">
        <v>35</v>
      </c>
      <c r="F132" s="1" t="s">
        <v>6</v>
      </c>
      <c r="G132" s="1">
        <v>26.065567016601563</v>
      </c>
      <c r="I132" s="1" t="s">
        <v>39</v>
      </c>
      <c r="J132" s="1" t="s">
        <v>6</v>
      </c>
      <c r="K132" s="1">
        <v>25.520587921142578</v>
      </c>
      <c r="M132" s="1" t="s">
        <v>43</v>
      </c>
      <c r="N132" s="1" t="s">
        <v>6</v>
      </c>
      <c r="O132" s="1">
        <v>26.868169784545898</v>
      </c>
      <c r="Q132" s="1" t="s">
        <v>47</v>
      </c>
      <c r="R132" s="1" t="s">
        <v>6</v>
      </c>
      <c r="S132" s="1">
        <v>26.33753776550293</v>
      </c>
    </row>
    <row r="133" spans="1:20" x14ac:dyDescent="0.3">
      <c r="A133" s="1" t="s">
        <v>31</v>
      </c>
      <c r="B133" s="1" t="s">
        <v>6</v>
      </c>
      <c r="C133" s="1">
        <v>25.798707962036133</v>
      </c>
      <c r="E133" s="1" t="s">
        <v>35</v>
      </c>
      <c r="F133" s="1" t="s">
        <v>6</v>
      </c>
      <c r="G133" s="1">
        <v>26.073125839233398</v>
      </c>
      <c r="I133" s="1" t="s">
        <v>39</v>
      </c>
      <c r="J133" s="1" t="s">
        <v>6</v>
      </c>
      <c r="K133" s="1">
        <v>25.980377197265625</v>
      </c>
      <c r="M133" s="1" t="s">
        <v>43</v>
      </c>
      <c r="N133" s="1" t="s">
        <v>6</v>
      </c>
      <c r="O133" s="1">
        <v>27.712650299072266</v>
      </c>
      <c r="Q133" s="1" t="s">
        <v>47</v>
      </c>
      <c r="R133" s="1" t="s">
        <v>6</v>
      </c>
      <c r="S133" s="1">
        <v>26.455776214599609</v>
      </c>
    </row>
    <row r="134" spans="1:20" x14ac:dyDescent="0.3">
      <c r="A134" s="1" t="s">
        <v>28</v>
      </c>
      <c r="B134" s="1" t="s">
        <v>7</v>
      </c>
      <c r="C134" s="1">
        <v>24.505014419555664</v>
      </c>
      <c r="D134" s="1">
        <f t="shared" si="155"/>
        <v>24.560642878214519</v>
      </c>
      <c r="E134" s="1" t="s">
        <v>32</v>
      </c>
      <c r="F134" s="1" t="s">
        <v>7</v>
      </c>
      <c r="G134" s="1">
        <v>23.554487228393555</v>
      </c>
      <c r="H134" s="1">
        <f t="shared" si="160"/>
        <v>23.589781443277996</v>
      </c>
      <c r="I134" s="1" t="s">
        <v>36</v>
      </c>
      <c r="J134" s="1" t="s">
        <v>7</v>
      </c>
      <c r="K134" s="1">
        <v>23.358634948730469</v>
      </c>
      <c r="L134" s="1">
        <f t="shared" si="161"/>
        <v>23.364574432373047</v>
      </c>
      <c r="M134" s="1" t="s">
        <v>40</v>
      </c>
      <c r="N134" s="1" t="s">
        <v>7</v>
      </c>
      <c r="O134" s="1">
        <v>23.429492950439453</v>
      </c>
      <c r="P134" s="1">
        <f t="shared" si="158"/>
        <v>23.443522771199543</v>
      </c>
      <c r="Q134" s="1" t="s">
        <v>44</v>
      </c>
      <c r="R134" s="1" t="s">
        <v>7</v>
      </c>
      <c r="S134" s="1">
        <v>23.803253173828125</v>
      </c>
      <c r="T134" s="1">
        <f t="shared" si="162"/>
        <v>23.844263712565105</v>
      </c>
    </row>
    <row r="135" spans="1:20" x14ac:dyDescent="0.3">
      <c r="A135" s="1" t="s">
        <v>28</v>
      </c>
      <c r="B135" s="1" t="s">
        <v>7</v>
      </c>
      <c r="C135" s="1">
        <v>24.990274429321289</v>
      </c>
      <c r="E135" s="1" t="s">
        <v>32</v>
      </c>
      <c r="F135" s="1" t="s">
        <v>7</v>
      </c>
      <c r="G135" s="1">
        <v>23.609382629394531</v>
      </c>
      <c r="I135" s="1" t="s">
        <v>36</v>
      </c>
      <c r="J135" s="1" t="s">
        <v>7</v>
      </c>
      <c r="K135" s="1">
        <v>23.500068664550781</v>
      </c>
      <c r="M135" s="1" t="s">
        <v>40</v>
      </c>
      <c r="N135" s="1" t="s">
        <v>7</v>
      </c>
      <c r="O135" s="1">
        <v>23.550479888916016</v>
      </c>
      <c r="Q135" s="1" t="s">
        <v>44</v>
      </c>
      <c r="R135" s="1" t="s">
        <v>7</v>
      </c>
      <c r="S135" s="1">
        <v>24.151119232177734</v>
      </c>
    </row>
    <row r="136" spans="1:20" x14ac:dyDescent="0.3">
      <c r="A136" s="1" t="s">
        <v>28</v>
      </c>
      <c r="B136" s="1" t="s">
        <v>7</v>
      </c>
      <c r="C136" s="1">
        <v>24.588457107543945</v>
      </c>
      <c r="E136" s="1" t="s">
        <v>32</v>
      </c>
      <c r="F136" s="1" t="s">
        <v>7</v>
      </c>
      <c r="G136" s="1">
        <v>23.605474472045898</v>
      </c>
      <c r="I136" s="1" t="s">
        <v>36</v>
      </c>
      <c r="J136" s="1" t="s">
        <v>7</v>
      </c>
      <c r="K136" s="1">
        <v>23.235019683837891</v>
      </c>
      <c r="M136" s="1" t="s">
        <v>40</v>
      </c>
      <c r="N136" s="1" t="s">
        <v>7</v>
      </c>
      <c r="O136" s="1">
        <v>23.350595474243164</v>
      </c>
      <c r="Q136" s="1" t="s">
        <v>44</v>
      </c>
      <c r="R136" s="1" t="s">
        <v>7</v>
      </c>
      <c r="S136" s="1">
        <v>23.578418731689453</v>
      </c>
    </row>
    <row r="137" spans="1:20" x14ac:dyDescent="0.3">
      <c r="A137" s="1" t="s">
        <v>29</v>
      </c>
      <c r="B137" s="1" t="s">
        <v>7</v>
      </c>
      <c r="C137" s="1">
        <v>23.911663055419922</v>
      </c>
      <c r="D137" s="1">
        <f t="shared" si="155"/>
        <v>23.988998413085938</v>
      </c>
      <c r="E137" s="1" t="s">
        <v>33</v>
      </c>
      <c r="F137" s="1" t="s">
        <v>7</v>
      </c>
      <c r="G137" s="1">
        <v>24.012174606323242</v>
      </c>
      <c r="H137" s="1">
        <f t="shared" si="160"/>
        <v>24.155053456624348</v>
      </c>
      <c r="I137" s="1" t="s">
        <v>37</v>
      </c>
      <c r="J137" s="1" t="s">
        <v>7</v>
      </c>
      <c r="K137" s="1">
        <v>23.936464309692383</v>
      </c>
      <c r="L137" s="1">
        <f t="shared" si="161"/>
        <v>24.015916188557942</v>
      </c>
      <c r="M137" s="1" t="s">
        <v>41</v>
      </c>
      <c r="N137" s="1" t="s">
        <v>7</v>
      </c>
      <c r="O137" s="1">
        <v>23.953487396240234</v>
      </c>
      <c r="P137" s="1">
        <f t="shared" si="158"/>
        <v>23.993066151936848</v>
      </c>
      <c r="Q137" s="1" t="s">
        <v>45</v>
      </c>
      <c r="R137" s="1" t="s">
        <v>7</v>
      </c>
      <c r="S137" s="1">
        <v>23.799629211425781</v>
      </c>
      <c r="T137" s="1">
        <f t="shared" si="162"/>
        <v>23.85869852701823</v>
      </c>
    </row>
    <row r="138" spans="1:20" x14ac:dyDescent="0.3">
      <c r="A138" s="1" t="s">
        <v>29</v>
      </c>
      <c r="B138" s="1" t="s">
        <v>7</v>
      </c>
      <c r="C138" s="1">
        <v>24.157318115234375</v>
      </c>
      <c r="E138" s="1" t="s">
        <v>33</v>
      </c>
      <c r="F138" s="1" t="s">
        <v>7</v>
      </c>
      <c r="G138" s="1">
        <v>24.212657928466797</v>
      </c>
      <c r="I138" s="1" t="s">
        <v>37</v>
      </c>
      <c r="J138" s="1" t="s">
        <v>7</v>
      </c>
      <c r="K138" s="1">
        <v>24.008520126342773</v>
      </c>
      <c r="M138" s="1" t="s">
        <v>41</v>
      </c>
      <c r="N138" s="1" t="s">
        <v>7</v>
      </c>
      <c r="O138" s="1">
        <v>23.959831237792969</v>
      </c>
      <c r="Q138" s="1" t="s">
        <v>45</v>
      </c>
      <c r="R138" s="1" t="s">
        <v>7</v>
      </c>
      <c r="S138" s="1">
        <v>23.896099090576172</v>
      </c>
    </row>
    <row r="139" spans="1:20" x14ac:dyDescent="0.3">
      <c r="A139" s="1" t="s">
        <v>29</v>
      </c>
      <c r="B139" s="1" t="s">
        <v>7</v>
      </c>
      <c r="C139" s="1">
        <v>24.027666091918945</v>
      </c>
      <c r="E139" s="1" t="s">
        <v>33</v>
      </c>
      <c r="F139" s="1" t="s">
        <v>7</v>
      </c>
      <c r="G139" s="1">
        <v>24.240327835083008</v>
      </c>
      <c r="I139" s="1" t="s">
        <v>37</v>
      </c>
      <c r="J139" s="1" t="s">
        <v>7</v>
      </c>
      <c r="K139" s="1">
        <v>24.102764129638672</v>
      </c>
      <c r="M139" s="1" t="s">
        <v>41</v>
      </c>
      <c r="N139" s="1" t="s">
        <v>7</v>
      </c>
      <c r="O139" s="1">
        <v>24.065879821777344</v>
      </c>
      <c r="Q139" s="1" t="s">
        <v>45</v>
      </c>
      <c r="R139" s="1" t="s">
        <v>7</v>
      </c>
      <c r="S139" s="1">
        <v>23.880367279052734</v>
      </c>
    </row>
    <row r="140" spans="1:20" x14ac:dyDescent="0.3">
      <c r="A140" s="1" t="s">
        <v>30</v>
      </c>
      <c r="B140" s="1" t="s">
        <v>7</v>
      </c>
      <c r="C140" s="1">
        <v>24.481399536132813</v>
      </c>
      <c r="D140" s="1">
        <f t="shared" si="155"/>
        <v>24.05328369140625</v>
      </c>
      <c r="E140" s="1" t="s">
        <v>34</v>
      </c>
      <c r="F140" s="1" t="s">
        <v>7</v>
      </c>
      <c r="G140" s="1">
        <v>23.607442855834961</v>
      </c>
      <c r="H140" s="1">
        <f t="shared" si="160"/>
        <v>23.535401662190754</v>
      </c>
      <c r="I140" s="1" t="s">
        <v>38</v>
      </c>
      <c r="J140" s="1" t="s">
        <v>7</v>
      </c>
      <c r="K140" s="1">
        <v>24.483966827392578</v>
      </c>
      <c r="L140" s="1">
        <f t="shared" si="161"/>
        <v>25.209395726521809</v>
      </c>
      <c r="M140" s="1" t="s">
        <v>42</v>
      </c>
      <c r="N140" s="1" t="s">
        <v>7</v>
      </c>
      <c r="O140" s="1">
        <v>23.792108535766602</v>
      </c>
      <c r="P140" s="1">
        <f t="shared" si="158"/>
        <v>23.744562149047852</v>
      </c>
      <c r="Q140" s="1" t="s">
        <v>46</v>
      </c>
      <c r="R140" s="1" t="s">
        <v>7</v>
      </c>
      <c r="S140" s="1">
        <v>25.130876541137695</v>
      </c>
      <c r="T140" s="1">
        <f t="shared" si="162"/>
        <v>25.027442296346027</v>
      </c>
    </row>
    <row r="141" spans="1:20" x14ac:dyDescent="0.3">
      <c r="A141" s="1" t="s">
        <v>30</v>
      </c>
      <c r="B141" s="1" t="s">
        <v>7</v>
      </c>
      <c r="C141" s="1">
        <v>24.058263778686523</v>
      </c>
      <c r="E141" s="1" t="s">
        <v>34</v>
      </c>
      <c r="F141" s="1" t="s">
        <v>7</v>
      </c>
      <c r="G141" s="1">
        <v>23.470739364624023</v>
      </c>
      <c r="I141" s="1" t="s">
        <v>38</v>
      </c>
      <c r="J141" s="1" t="s">
        <v>7</v>
      </c>
      <c r="K141" s="1">
        <v>25.91126823425293</v>
      </c>
      <c r="M141" s="1" t="s">
        <v>42</v>
      </c>
      <c r="N141" s="1" t="s">
        <v>7</v>
      </c>
      <c r="O141" s="1">
        <v>23.978462219238281</v>
      </c>
      <c r="Q141" s="1" t="s">
        <v>46</v>
      </c>
      <c r="R141" s="1" t="s">
        <v>7</v>
      </c>
      <c r="S141" s="1">
        <v>24.899131774902344</v>
      </c>
    </row>
    <row r="142" spans="1:20" x14ac:dyDescent="0.3">
      <c r="A142" s="1" t="s">
        <v>30</v>
      </c>
      <c r="B142" s="1" t="s">
        <v>7</v>
      </c>
      <c r="C142" s="1">
        <v>23.839225769042969</v>
      </c>
      <c r="E142" s="1" t="s">
        <v>34</v>
      </c>
      <c r="F142" s="1" t="s">
        <v>7</v>
      </c>
      <c r="G142" s="1">
        <v>23.528022766113281</v>
      </c>
      <c r="I142" s="1" t="s">
        <v>38</v>
      </c>
      <c r="J142" s="1" t="s">
        <v>7</v>
      </c>
      <c r="K142" s="1">
        <v>25.232952117919922</v>
      </c>
      <c r="M142" s="1" t="s">
        <v>42</v>
      </c>
      <c r="N142" s="1" t="s">
        <v>7</v>
      </c>
      <c r="O142" s="1">
        <v>23.463115692138672</v>
      </c>
      <c r="Q142" s="1" t="s">
        <v>46</v>
      </c>
      <c r="R142" s="1" t="s">
        <v>7</v>
      </c>
      <c r="S142" s="1">
        <v>25.052318572998047</v>
      </c>
    </row>
    <row r="143" spans="1:20" x14ac:dyDescent="0.3">
      <c r="A143" s="1" t="s">
        <v>31</v>
      </c>
      <c r="B143" s="1" t="s">
        <v>7</v>
      </c>
      <c r="C143" s="1">
        <v>23.907161712646484</v>
      </c>
      <c r="D143" s="1">
        <f t="shared" si="155"/>
        <v>24.036252339680988</v>
      </c>
      <c r="E143" s="1" t="s">
        <v>35</v>
      </c>
      <c r="F143" s="1" t="s">
        <v>7</v>
      </c>
      <c r="G143" s="1">
        <v>23.247287750244141</v>
      </c>
      <c r="H143" s="1">
        <f t="shared" si="160"/>
        <v>23.272876739501953</v>
      </c>
      <c r="I143" s="1" t="s">
        <v>39</v>
      </c>
      <c r="J143" s="1" t="s">
        <v>7</v>
      </c>
      <c r="K143" s="1">
        <v>23.783426284790039</v>
      </c>
      <c r="L143" s="1">
        <f t="shared" si="161"/>
        <v>23.957897186279297</v>
      </c>
      <c r="M143" s="1" t="s">
        <v>43</v>
      </c>
      <c r="N143" s="1" t="s">
        <v>7</v>
      </c>
      <c r="O143" s="1">
        <v>23.675168991088867</v>
      </c>
      <c r="P143" s="1">
        <f t="shared" si="158"/>
        <v>23.543163299560547</v>
      </c>
      <c r="Q143" s="1" t="s">
        <v>47</v>
      </c>
      <c r="R143" s="1" t="s">
        <v>7</v>
      </c>
      <c r="S143" s="1">
        <v>23.887290954589844</v>
      </c>
      <c r="T143" s="1">
        <f t="shared" si="162"/>
        <v>23.855723063151043</v>
      </c>
    </row>
    <row r="144" spans="1:20" x14ac:dyDescent="0.3">
      <c r="A144" s="1" t="s">
        <v>31</v>
      </c>
      <c r="B144" s="1" t="s">
        <v>7</v>
      </c>
      <c r="C144" s="1">
        <v>23.749156951904297</v>
      </c>
      <c r="E144" s="1" t="s">
        <v>35</v>
      </c>
      <c r="F144" s="1" t="s">
        <v>7</v>
      </c>
      <c r="G144" s="1">
        <v>23.28924560546875</v>
      </c>
      <c r="I144" s="1" t="s">
        <v>39</v>
      </c>
      <c r="J144" s="1" t="s">
        <v>7</v>
      </c>
      <c r="K144" s="1">
        <v>23.986139297485352</v>
      </c>
      <c r="M144" s="1" t="s">
        <v>43</v>
      </c>
      <c r="N144" s="1" t="s">
        <v>7</v>
      </c>
      <c r="O144" s="1">
        <v>23.571937561035156</v>
      </c>
      <c r="Q144" s="1" t="s">
        <v>47</v>
      </c>
      <c r="R144" s="1" t="s">
        <v>7</v>
      </c>
      <c r="S144" s="1">
        <v>23.81072998046875</v>
      </c>
    </row>
    <row r="145" spans="1:20" x14ac:dyDescent="0.3">
      <c r="A145" s="1" t="s">
        <v>31</v>
      </c>
      <c r="B145" s="1" t="s">
        <v>7</v>
      </c>
      <c r="C145" s="1">
        <v>24.100797653198242</v>
      </c>
      <c r="E145" s="1" t="s">
        <v>35</v>
      </c>
      <c r="F145" s="1" t="s">
        <v>7</v>
      </c>
      <c r="G145" s="1">
        <v>23.282096862792969</v>
      </c>
      <c r="I145" s="1" t="s">
        <v>39</v>
      </c>
      <c r="J145" s="1" t="s">
        <v>7</v>
      </c>
      <c r="K145" s="1">
        <v>24.1041259765625</v>
      </c>
      <c r="M145" s="1" t="s">
        <v>43</v>
      </c>
      <c r="N145" s="1" t="s">
        <v>7</v>
      </c>
      <c r="O145" s="1">
        <v>23.382383346557617</v>
      </c>
      <c r="Q145" s="1" t="s">
        <v>47</v>
      </c>
      <c r="R145" s="1" t="s">
        <v>7</v>
      </c>
      <c r="S145" s="1">
        <v>23.869148254394531</v>
      </c>
    </row>
    <row r="146" spans="1:20" x14ac:dyDescent="0.3">
      <c r="A146" s="1" t="s">
        <v>28</v>
      </c>
      <c r="B146" s="1" t="s">
        <v>8</v>
      </c>
      <c r="C146" s="1">
        <v>25.824552536010742</v>
      </c>
      <c r="D146" s="1">
        <f t="shared" si="155"/>
        <v>25.357961654663086</v>
      </c>
      <c r="E146" s="1" t="s">
        <v>32</v>
      </c>
      <c r="F146" s="1" t="s">
        <v>8</v>
      </c>
      <c r="G146" s="1">
        <v>24.84849739074707</v>
      </c>
      <c r="H146" s="1">
        <f t="shared" si="160"/>
        <v>24.848180135091145</v>
      </c>
      <c r="I146" s="1" t="s">
        <v>36</v>
      </c>
      <c r="J146" s="1" t="s">
        <v>8</v>
      </c>
      <c r="K146" s="1">
        <v>25.131542205810547</v>
      </c>
      <c r="L146" s="1">
        <f t="shared" si="161"/>
        <v>25.337578455607098</v>
      </c>
      <c r="M146" s="1" t="s">
        <v>40</v>
      </c>
      <c r="N146" s="1" t="s">
        <v>8</v>
      </c>
      <c r="O146" s="1">
        <v>25.380962371826172</v>
      </c>
      <c r="P146" s="1">
        <f t="shared" si="158"/>
        <v>25.224131266276043</v>
      </c>
      <c r="Q146" s="1" t="s">
        <v>44</v>
      </c>
      <c r="R146" s="1" t="s">
        <v>8</v>
      </c>
      <c r="S146" s="1">
        <v>25.080465316772461</v>
      </c>
      <c r="T146" s="1">
        <f t="shared" si="162"/>
        <v>25.08213170369466</v>
      </c>
    </row>
    <row r="147" spans="1:20" x14ac:dyDescent="0.3">
      <c r="A147" s="1" t="s">
        <v>28</v>
      </c>
      <c r="B147" s="1" t="s">
        <v>8</v>
      </c>
      <c r="C147" s="1">
        <v>25.318271636962891</v>
      </c>
      <c r="E147" s="1" t="s">
        <v>32</v>
      </c>
      <c r="F147" s="1" t="s">
        <v>8</v>
      </c>
      <c r="G147" s="1">
        <v>24.843957901000977</v>
      </c>
      <c r="I147" s="1" t="s">
        <v>36</v>
      </c>
      <c r="J147" s="1" t="s">
        <v>8</v>
      </c>
      <c r="K147" s="1">
        <v>25.467262268066406</v>
      </c>
      <c r="M147" s="1" t="s">
        <v>40</v>
      </c>
      <c r="N147" s="1" t="s">
        <v>8</v>
      </c>
      <c r="O147" s="1">
        <v>24.847509384155273</v>
      </c>
      <c r="Q147" s="1" t="s">
        <v>44</v>
      </c>
      <c r="R147" s="1" t="s">
        <v>8</v>
      </c>
      <c r="S147" s="1">
        <v>25.11469841003418</v>
      </c>
    </row>
    <row r="148" spans="1:20" x14ac:dyDescent="0.3">
      <c r="A148" s="1" t="s">
        <v>28</v>
      </c>
      <c r="B148" s="1" t="s">
        <v>8</v>
      </c>
      <c r="C148" s="1">
        <v>25.124666213989258</v>
      </c>
      <c r="E148" s="1" t="s">
        <v>32</v>
      </c>
      <c r="F148" s="1" t="s">
        <v>8</v>
      </c>
      <c r="G148" s="1">
        <v>24.852085113525391</v>
      </c>
      <c r="I148" s="1" t="s">
        <v>36</v>
      </c>
      <c r="J148" s="1" t="s">
        <v>8</v>
      </c>
      <c r="K148" s="1">
        <v>25.413930892944336</v>
      </c>
      <c r="M148" s="1" t="s">
        <v>40</v>
      </c>
      <c r="N148" s="1" t="s">
        <v>8</v>
      </c>
      <c r="O148" s="1">
        <v>25.44392204284668</v>
      </c>
      <c r="Q148" s="1" t="s">
        <v>44</v>
      </c>
      <c r="R148" s="1" t="s">
        <v>8</v>
      </c>
      <c r="S148" s="1">
        <v>25.051231384277344</v>
      </c>
    </row>
    <row r="149" spans="1:20" x14ac:dyDescent="0.3">
      <c r="A149" s="1" t="s">
        <v>29</v>
      </c>
      <c r="B149" s="1" t="s">
        <v>8</v>
      </c>
      <c r="C149" s="1">
        <v>25.093671798706055</v>
      </c>
      <c r="D149" s="1">
        <f t="shared" si="155"/>
        <v>24.998181025187176</v>
      </c>
      <c r="E149" s="1" t="s">
        <v>33</v>
      </c>
      <c r="F149" s="1" t="s">
        <v>8</v>
      </c>
      <c r="G149" s="1">
        <v>25.153743743896484</v>
      </c>
      <c r="H149" s="1">
        <f t="shared" si="160"/>
        <v>25.141827901204426</v>
      </c>
      <c r="I149" s="1" t="s">
        <v>37</v>
      </c>
      <c r="J149" s="1" t="s">
        <v>8</v>
      </c>
      <c r="K149" s="1">
        <v>25.454010009765625</v>
      </c>
      <c r="L149" s="1">
        <f t="shared" si="161"/>
        <v>25.56357701619466</v>
      </c>
      <c r="M149" s="1" t="s">
        <v>41</v>
      </c>
      <c r="N149" s="1" t="s">
        <v>8</v>
      </c>
      <c r="O149" s="1">
        <v>31.992517471313477</v>
      </c>
      <c r="P149" s="1">
        <f t="shared" si="158"/>
        <v>30.800023396809895</v>
      </c>
      <c r="Q149" s="1" t="s">
        <v>45</v>
      </c>
      <c r="R149" s="1" t="s">
        <v>8</v>
      </c>
      <c r="S149" s="1">
        <v>25.157480239868164</v>
      </c>
      <c r="T149" s="1">
        <f t="shared" si="162"/>
        <v>25.249338150024414</v>
      </c>
    </row>
    <row r="150" spans="1:20" x14ac:dyDescent="0.3">
      <c r="A150" s="1" t="s">
        <v>29</v>
      </c>
      <c r="B150" s="1" t="s">
        <v>8</v>
      </c>
      <c r="C150" s="1">
        <v>24.840307235717773</v>
      </c>
      <c r="E150" s="1" t="s">
        <v>33</v>
      </c>
      <c r="F150" s="1" t="s">
        <v>8</v>
      </c>
      <c r="G150" s="1">
        <v>25.164119720458984</v>
      </c>
      <c r="I150" s="1" t="s">
        <v>37</v>
      </c>
      <c r="J150" s="1" t="s">
        <v>8</v>
      </c>
      <c r="K150" s="1">
        <v>25.466737747192383</v>
      </c>
      <c r="M150" s="1" t="s">
        <v>41</v>
      </c>
      <c r="N150" s="1" t="s">
        <v>8</v>
      </c>
      <c r="O150" s="1">
        <v>35.50811767578125</v>
      </c>
      <c r="Q150" s="1" t="s">
        <v>45</v>
      </c>
      <c r="R150" s="1" t="s">
        <v>8</v>
      </c>
      <c r="S150" s="1">
        <v>25.21955680847168</v>
      </c>
    </row>
    <row r="151" spans="1:20" x14ac:dyDescent="0.3">
      <c r="A151" s="1" t="s">
        <v>29</v>
      </c>
      <c r="B151" s="1" t="s">
        <v>8</v>
      </c>
      <c r="C151" s="1">
        <v>24.950435638427734</v>
      </c>
      <c r="E151" s="1" t="s">
        <v>33</v>
      </c>
      <c r="F151" s="1" t="s">
        <v>8</v>
      </c>
      <c r="G151" s="1">
        <v>25.107620239257813</v>
      </c>
      <c r="I151" s="1" t="s">
        <v>37</v>
      </c>
      <c r="J151" s="1" t="s">
        <v>8</v>
      </c>
      <c r="K151" s="1">
        <v>25.769983291625977</v>
      </c>
      <c r="M151" s="1" t="s">
        <v>41</v>
      </c>
      <c r="N151" s="1" t="s">
        <v>8</v>
      </c>
      <c r="O151" s="1">
        <v>24.899435043334961</v>
      </c>
      <c r="Q151" s="1" t="s">
        <v>45</v>
      </c>
      <c r="R151" s="1" t="s">
        <v>8</v>
      </c>
      <c r="S151" s="1">
        <v>25.370977401733398</v>
      </c>
    </row>
    <row r="152" spans="1:20" x14ac:dyDescent="0.3">
      <c r="A152" s="1" t="s">
        <v>30</v>
      </c>
      <c r="B152" s="1" t="s">
        <v>8</v>
      </c>
      <c r="C152" s="1">
        <v>24.958608627319336</v>
      </c>
      <c r="D152" s="1">
        <f t="shared" si="155"/>
        <v>25.044574101765949</v>
      </c>
      <c r="E152" s="1" t="s">
        <v>34</v>
      </c>
      <c r="F152" s="1" t="s">
        <v>8</v>
      </c>
      <c r="G152" s="1">
        <v>24.99885368347168</v>
      </c>
      <c r="H152" s="1">
        <f t="shared" si="160"/>
        <v>25.070706685384113</v>
      </c>
      <c r="I152" s="1" t="s">
        <v>38</v>
      </c>
      <c r="J152" s="1" t="s">
        <v>8</v>
      </c>
      <c r="K152" s="1">
        <v>25.8062744140625</v>
      </c>
      <c r="L152" s="1">
        <f t="shared" si="161"/>
        <v>25.657311757405598</v>
      </c>
      <c r="M152" s="1" t="s">
        <v>42</v>
      </c>
      <c r="N152" s="1" t="s">
        <v>8</v>
      </c>
      <c r="O152" s="1">
        <v>25.119588851928711</v>
      </c>
      <c r="P152" s="1">
        <f t="shared" si="158"/>
        <v>25.112709681193035</v>
      </c>
      <c r="Q152" s="1" t="s">
        <v>46</v>
      </c>
      <c r="R152" s="1" t="s">
        <v>8</v>
      </c>
      <c r="S152" s="1">
        <v>26.149507522583008</v>
      </c>
      <c r="T152" s="1">
        <f t="shared" si="162"/>
        <v>25.507144927978516</v>
      </c>
    </row>
    <row r="153" spans="1:20" x14ac:dyDescent="0.3">
      <c r="A153" s="1" t="s">
        <v>30</v>
      </c>
      <c r="B153" s="1" t="s">
        <v>8</v>
      </c>
      <c r="C153" s="1">
        <v>25.153591156005859</v>
      </c>
      <c r="E153" s="1" t="s">
        <v>34</v>
      </c>
      <c r="F153" s="1" t="s">
        <v>8</v>
      </c>
      <c r="G153" s="1">
        <v>25.078617095947266</v>
      </c>
      <c r="I153" s="1" t="s">
        <v>38</v>
      </c>
      <c r="J153" s="1" t="s">
        <v>8</v>
      </c>
      <c r="K153" s="1">
        <v>25.722934722900391</v>
      </c>
      <c r="M153" s="1" t="s">
        <v>42</v>
      </c>
      <c r="N153" s="1" t="s">
        <v>8</v>
      </c>
      <c r="O153" s="1">
        <v>25.223506927490234</v>
      </c>
      <c r="Q153" s="1" t="s">
        <v>46</v>
      </c>
      <c r="R153" s="1" t="s">
        <v>8</v>
      </c>
      <c r="S153" s="1">
        <v>25.311948776245117</v>
      </c>
    </row>
    <row r="154" spans="1:20" x14ac:dyDescent="0.3">
      <c r="A154" s="1" t="s">
        <v>30</v>
      </c>
      <c r="B154" s="1" t="s">
        <v>8</v>
      </c>
      <c r="C154" s="1">
        <v>25.087556838989258</v>
      </c>
      <c r="E154" s="1" t="s">
        <v>34</v>
      </c>
      <c r="F154" s="1" t="s">
        <v>8</v>
      </c>
      <c r="G154" s="1">
        <v>25.134649276733398</v>
      </c>
      <c r="I154" s="1" t="s">
        <v>38</v>
      </c>
      <c r="J154" s="1" t="s">
        <v>8</v>
      </c>
      <c r="K154" s="1">
        <v>25.442726135253906</v>
      </c>
      <c r="M154" s="1" t="s">
        <v>42</v>
      </c>
      <c r="N154" s="1" t="s">
        <v>8</v>
      </c>
      <c r="O154" s="1">
        <v>24.995033264160156</v>
      </c>
      <c r="Q154" s="1" t="s">
        <v>46</v>
      </c>
      <c r="R154" s="1" t="s">
        <v>8</v>
      </c>
      <c r="S154" s="1">
        <v>25.059978485107422</v>
      </c>
    </row>
    <row r="155" spans="1:20" x14ac:dyDescent="0.3">
      <c r="A155" s="1" t="s">
        <v>31</v>
      </c>
      <c r="B155" s="1" t="s">
        <v>8</v>
      </c>
      <c r="C155" s="1">
        <v>24.964685440063477</v>
      </c>
      <c r="D155" s="1">
        <f t="shared" si="155"/>
        <v>25.089209874471027</v>
      </c>
      <c r="E155" s="1" t="s">
        <v>35</v>
      </c>
      <c r="F155" s="1" t="s">
        <v>8</v>
      </c>
      <c r="G155" s="1">
        <v>25.230480194091797</v>
      </c>
      <c r="H155" s="1">
        <f t="shared" si="160"/>
        <v>25.19666035970052</v>
      </c>
      <c r="I155" s="1" t="s">
        <v>39</v>
      </c>
      <c r="J155" s="1" t="s">
        <v>8</v>
      </c>
      <c r="K155" s="1">
        <v>27.393407821655273</v>
      </c>
      <c r="L155" s="1">
        <f t="shared" si="161"/>
        <v>26.29858907063802</v>
      </c>
      <c r="M155" s="1" t="s">
        <v>43</v>
      </c>
      <c r="N155" s="1" t="s">
        <v>8</v>
      </c>
      <c r="O155" s="1">
        <v>25.20829963684082</v>
      </c>
      <c r="P155" s="1">
        <f t="shared" si="158"/>
        <v>25.163728713989258</v>
      </c>
      <c r="Q155" s="1" t="s">
        <v>47</v>
      </c>
      <c r="R155" s="1" t="s">
        <v>8</v>
      </c>
      <c r="S155" s="1">
        <v>25.565372467041016</v>
      </c>
      <c r="T155" s="1">
        <f t="shared" si="162"/>
        <v>25.555541356404621</v>
      </c>
    </row>
    <row r="156" spans="1:20" x14ac:dyDescent="0.3">
      <c r="A156" s="1" t="s">
        <v>31</v>
      </c>
      <c r="B156" s="1" t="s">
        <v>8</v>
      </c>
      <c r="C156" s="1">
        <v>25.109325408935547</v>
      </c>
      <c r="E156" s="1" t="s">
        <v>35</v>
      </c>
      <c r="F156" s="1" t="s">
        <v>8</v>
      </c>
      <c r="G156" s="1">
        <v>25.214439392089844</v>
      </c>
      <c r="I156" s="1" t="s">
        <v>39</v>
      </c>
      <c r="J156" s="1" t="s">
        <v>8</v>
      </c>
      <c r="K156" s="1">
        <v>25.819337844848633</v>
      </c>
      <c r="M156" s="1" t="s">
        <v>43</v>
      </c>
      <c r="N156" s="1" t="s">
        <v>8</v>
      </c>
      <c r="O156" s="1">
        <v>25.247198104858398</v>
      </c>
      <c r="Q156" s="1" t="s">
        <v>47</v>
      </c>
      <c r="R156" s="1" t="s">
        <v>8</v>
      </c>
      <c r="S156" s="1">
        <v>25.495115280151367</v>
      </c>
    </row>
    <row r="157" spans="1:20" x14ac:dyDescent="0.3">
      <c r="A157" s="1" t="s">
        <v>31</v>
      </c>
      <c r="B157" s="1" t="s">
        <v>8</v>
      </c>
      <c r="C157" s="1">
        <v>25.151472091674805</v>
      </c>
      <c r="E157" s="1" t="s">
        <v>35</v>
      </c>
      <c r="F157" s="1" t="s">
        <v>8</v>
      </c>
      <c r="G157" s="1">
        <v>25.145061492919922</v>
      </c>
      <c r="I157" s="1" t="s">
        <v>39</v>
      </c>
      <c r="J157" s="1" t="s">
        <v>8</v>
      </c>
      <c r="K157" s="1">
        <v>25.683021545410156</v>
      </c>
      <c r="M157" s="1" t="s">
        <v>43</v>
      </c>
      <c r="N157" s="1" t="s">
        <v>8</v>
      </c>
      <c r="O157" s="1">
        <v>25.035688400268555</v>
      </c>
      <c r="Q157" s="1" t="s">
        <v>47</v>
      </c>
      <c r="R157" s="1" t="s">
        <v>8</v>
      </c>
      <c r="S157" s="1">
        <v>25.606136322021484</v>
      </c>
    </row>
    <row r="158" spans="1:20" x14ac:dyDescent="0.3">
      <c r="A158" s="1" t="s">
        <v>28</v>
      </c>
      <c r="B158" s="1" t="s">
        <v>9</v>
      </c>
      <c r="C158" s="1">
        <v>25.069961547851563</v>
      </c>
      <c r="D158" s="1">
        <f t="shared" si="155"/>
        <v>25.070794423421223</v>
      </c>
      <c r="E158" s="1" t="s">
        <v>32</v>
      </c>
      <c r="F158" s="1" t="s">
        <v>9</v>
      </c>
      <c r="G158" s="1">
        <v>24.5810546875</v>
      </c>
      <c r="H158" s="1">
        <f t="shared" si="160"/>
        <v>24.592777252197266</v>
      </c>
      <c r="I158" s="1" t="s">
        <v>36</v>
      </c>
      <c r="J158" s="1" t="s">
        <v>9</v>
      </c>
      <c r="K158" s="1">
        <v>25.042215347290039</v>
      </c>
      <c r="L158" s="1">
        <f t="shared" si="161"/>
        <v>25.084103902180988</v>
      </c>
      <c r="M158" s="1" t="s">
        <v>40</v>
      </c>
      <c r="N158" s="1" t="s">
        <v>9</v>
      </c>
      <c r="O158" s="1">
        <v>24.949209213256836</v>
      </c>
      <c r="P158" s="1">
        <f t="shared" si="158"/>
        <v>25.649621963500977</v>
      </c>
      <c r="Q158" s="1" t="s">
        <v>44</v>
      </c>
      <c r="R158" s="1" t="s">
        <v>9</v>
      </c>
      <c r="S158" s="1">
        <v>24.921409606933594</v>
      </c>
      <c r="T158" s="1">
        <f t="shared" si="162"/>
        <v>24.897410710652668</v>
      </c>
    </row>
    <row r="159" spans="1:20" x14ac:dyDescent="0.3">
      <c r="A159" s="1" t="s">
        <v>28</v>
      </c>
      <c r="B159" s="1" t="s">
        <v>9</v>
      </c>
      <c r="C159" s="1">
        <v>24.896995544433594</v>
      </c>
      <c r="E159" s="1" t="s">
        <v>32</v>
      </c>
      <c r="F159" s="1" t="s">
        <v>9</v>
      </c>
      <c r="G159" s="1">
        <v>24.539070129394531</v>
      </c>
      <c r="I159" s="1" t="s">
        <v>36</v>
      </c>
      <c r="J159" s="1" t="s">
        <v>9</v>
      </c>
      <c r="K159" s="1">
        <v>25.134855270385742</v>
      </c>
      <c r="M159" s="1" t="s">
        <v>40</v>
      </c>
      <c r="N159" s="1" t="s">
        <v>9</v>
      </c>
      <c r="O159" s="1">
        <v>25.580825805664063</v>
      </c>
      <c r="Q159" s="1" t="s">
        <v>44</v>
      </c>
      <c r="R159" s="1" t="s">
        <v>9</v>
      </c>
      <c r="S159" s="1">
        <v>24.857009887695313</v>
      </c>
    </row>
    <row r="160" spans="1:20" x14ac:dyDescent="0.3">
      <c r="A160" s="1" t="s">
        <v>28</v>
      </c>
      <c r="B160" s="1" t="s">
        <v>9</v>
      </c>
      <c r="C160" s="1">
        <v>25.071210861206055</v>
      </c>
      <c r="E160" s="1" t="s">
        <v>32</v>
      </c>
      <c r="F160" s="1" t="s">
        <v>9</v>
      </c>
      <c r="G160" s="1">
        <v>24.658206939697266</v>
      </c>
      <c r="I160" s="1" t="s">
        <v>36</v>
      </c>
      <c r="J160" s="1" t="s">
        <v>9</v>
      </c>
      <c r="K160" s="1">
        <v>25.075241088867188</v>
      </c>
      <c r="M160" s="1" t="s">
        <v>40</v>
      </c>
      <c r="N160" s="1" t="s">
        <v>9</v>
      </c>
      <c r="O160" s="1">
        <v>26.418830871582031</v>
      </c>
      <c r="Q160" s="1" t="s">
        <v>44</v>
      </c>
      <c r="R160" s="1" t="s">
        <v>9</v>
      </c>
      <c r="S160" s="1">
        <v>24.913812637329102</v>
      </c>
    </row>
    <row r="161" spans="1:20" x14ac:dyDescent="0.3">
      <c r="A161" s="1" t="s">
        <v>29</v>
      </c>
      <c r="B161" s="1" t="s">
        <v>9</v>
      </c>
      <c r="C161" s="1">
        <v>24.962562561035156</v>
      </c>
      <c r="D161" s="1">
        <f t="shared" si="155"/>
        <v>24.976688385009766</v>
      </c>
      <c r="E161" s="1" t="s">
        <v>33</v>
      </c>
      <c r="F161" s="1" t="s">
        <v>9</v>
      </c>
      <c r="G161" s="1">
        <v>24.919410705566406</v>
      </c>
      <c r="H161" s="1">
        <f t="shared" si="160"/>
        <v>24.894673029581707</v>
      </c>
      <c r="I161" s="1" t="s">
        <v>37</v>
      </c>
      <c r="J161" s="1" t="s">
        <v>9</v>
      </c>
      <c r="K161" s="1">
        <v>25.02515983581543</v>
      </c>
      <c r="L161" s="1">
        <f t="shared" si="161"/>
        <v>25.020493189493816</v>
      </c>
      <c r="M161" s="1" t="s">
        <v>41</v>
      </c>
      <c r="N161" s="1" t="s">
        <v>9</v>
      </c>
      <c r="O161" s="1">
        <v>25.025592803955078</v>
      </c>
      <c r="P161" s="1">
        <f t="shared" si="158"/>
        <v>25.018424987792969</v>
      </c>
      <c r="Q161" s="1" t="s">
        <v>45</v>
      </c>
      <c r="R161" s="1" t="s">
        <v>9</v>
      </c>
      <c r="S161" s="1">
        <v>24.859342575073242</v>
      </c>
      <c r="T161" s="1">
        <f t="shared" si="162"/>
        <v>24.753845850626629</v>
      </c>
    </row>
    <row r="162" spans="1:20" x14ac:dyDescent="0.3">
      <c r="A162" s="1" t="s">
        <v>29</v>
      </c>
      <c r="B162" s="1" t="s">
        <v>9</v>
      </c>
      <c r="C162" s="1">
        <v>24.799480438232422</v>
      </c>
      <c r="E162" s="1" t="s">
        <v>33</v>
      </c>
      <c r="F162" s="1" t="s">
        <v>9</v>
      </c>
      <c r="G162" s="1">
        <v>24.989353179931641</v>
      </c>
      <c r="I162" s="1" t="s">
        <v>37</v>
      </c>
      <c r="J162" s="1" t="s">
        <v>9</v>
      </c>
      <c r="K162" s="1">
        <v>25.029520034790039</v>
      </c>
      <c r="M162" s="1" t="s">
        <v>41</v>
      </c>
      <c r="N162" s="1" t="s">
        <v>9</v>
      </c>
      <c r="O162" s="1">
        <v>24.981697082519531</v>
      </c>
      <c r="Q162" s="1" t="s">
        <v>45</v>
      </c>
      <c r="R162" s="1" t="s">
        <v>9</v>
      </c>
      <c r="S162" s="1">
        <v>24.727676391601563</v>
      </c>
    </row>
    <row r="163" spans="1:20" x14ac:dyDescent="0.3">
      <c r="A163" s="1" t="s">
        <v>29</v>
      </c>
      <c r="B163" s="1" t="s">
        <v>9</v>
      </c>
      <c r="C163" s="1">
        <v>24.98375129699707</v>
      </c>
      <c r="E163" s="1" t="s">
        <v>33</v>
      </c>
      <c r="F163" s="1" t="s">
        <v>9</v>
      </c>
      <c r="G163" s="1">
        <v>24.77525520324707</v>
      </c>
      <c r="I163" s="1" t="s">
        <v>37</v>
      </c>
      <c r="J163" s="1" t="s">
        <v>9</v>
      </c>
      <c r="K163" s="1">
        <v>25.006799697875977</v>
      </c>
      <c r="M163" s="1" t="s">
        <v>41</v>
      </c>
      <c r="N163" s="1" t="s">
        <v>9</v>
      </c>
      <c r="O163" s="1">
        <v>25.047985076904297</v>
      </c>
      <c r="Q163" s="1" t="s">
        <v>45</v>
      </c>
      <c r="R163" s="1" t="s">
        <v>9</v>
      </c>
      <c r="S163" s="1">
        <v>24.674518585205078</v>
      </c>
    </row>
    <row r="164" spans="1:20" x14ac:dyDescent="0.3">
      <c r="A164" s="1" t="s">
        <v>30</v>
      </c>
      <c r="B164" s="1" t="s">
        <v>9</v>
      </c>
      <c r="C164" s="1">
        <v>24.771961212158203</v>
      </c>
      <c r="D164" s="1">
        <f t="shared" ref="D164:D185" si="163">AVERAGE(C164,C166,C166)</f>
        <v>24.68489710489909</v>
      </c>
      <c r="E164" s="1" t="s">
        <v>34</v>
      </c>
      <c r="F164" s="1" t="s">
        <v>9</v>
      </c>
      <c r="G164" s="1">
        <v>24.622537612915039</v>
      </c>
      <c r="H164" s="1">
        <f t="shared" si="160"/>
        <v>24.665754954020183</v>
      </c>
      <c r="I164" s="1" t="s">
        <v>38</v>
      </c>
      <c r="J164" s="1" t="s">
        <v>9</v>
      </c>
      <c r="K164" s="1">
        <v>24.71119499206543</v>
      </c>
      <c r="L164" s="1">
        <f t="shared" si="161"/>
        <v>24.600617090861004</v>
      </c>
      <c r="M164" s="1" t="s">
        <v>42</v>
      </c>
      <c r="N164" s="1" t="s">
        <v>9</v>
      </c>
      <c r="O164" s="1">
        <v>25.19183349609375</v>
      </c>
      <c r="P164" s="1">
        <f t="shared" ref="P164:P191" si="164">AVERAGE(O164,O165,O166)</f>
        <v>25.202355066935223</v>
      </c>
      <c r="Q164" s="1" t="s">
        <v>46</v>
      </c>
      <c r="R164" s="1" t="s">
        <v>9</v>
      </c>
      <c r="S164" s="1">
        <v>24.690874099731445</v>
      </c>
      <c r="T164" s="1">
        <f t="shared" si="162"/>
        <v>24.690584818522137</v>
      </c>
    </row>
    <row r="165" spans="1:20" x14ac:dyDescent="0.3">
      <c r="A165" s="1" t="s">
        <v>30</v>
      </c>
      <c r="B165" s="1" t="s">
        <v>9</v>
      </c>
      <c r="C165" s="1">
        <v>24.816242218017578</v>
      </c>
      <c r="E165" s="1" t="s">
        <v>34</v>
      </c>
      <c r="F165" s="1" t="s">
        <v>9</v>
      </c>
      <c r="G165" s="1">
        <v>24.593433380126953</v>
      </c>
      <c r="I165" s="1" t="s">
        <v>38</v>
      </c>
      <c r="J165" s="1" t="s">
        <v>9</v>
      </c>
      <c r="K165" s="1">
        <v>24.610713958740234</v>
      </c>
      <c r="M165" s="1" t="s">
        <v>42</v>
      </c>
      <c r="N165" s="1" t="s">
        <v>9</v>
      </c>
      <c r="O165" s="1">
        <v>25.126150131225586</v>
      </c>
      <c r="Q165" s="1" t="s">
        <v>46</v>
      </c>
      <c r="R165" s="1" t="s">
        <v>9</v>
      </c>
      <c r="S165" s="1">
        <v>24.677648544311523</v>
      </c>
    </row>
    <row r="166" spans="1:20" x14ac:dyDescent="0.3">
      <c r="A166" s="1" t="s">
        <v>30</v>
      </c>
      <c r="B166" s="1" t="s">
        <v>9</v>
      </c>
      <c r="C166" s="1">
        <v>24.641365051269531</v>
      </c>
      <c r="E166" s="1" t="s">
        <v>34</v>
      </c>
      <c r="F166" s="1" t="s">
        <v>9</v>
      </c>
      <c r="G166" s="1">
        <v>24.781293869018555</v>
      </c>
      <c r="I166" s="1" t="s">
        <v>38</v>
      </c>
      <c r="J166" s="1" t="s">
        <v>9</v>
      </c>
      <c r="K166" s="1">
        <v>24.479942321777344</v>
      </c>
      <c r="M166" s="1" t="s">
        <v>42</v>
      </c>
      <c r="N166" s="1" t="s">
        <v>9</v>
      </c>
      <c r="O166" s="1">
        <v>25.289081573486328</v>
      </c>
      <c r="Q166" s="1" t="s">
        <v>46</v>
      </c>
      <c r="R166" s="1" t="s">
        <v>9</v>
      </c>
      <c r="S166" s="1">
        <v>24.703231811523438</v>
      </c>
    </row>
    <row r="167" spans="1:20" x14ac:dyDescent="0.3">
      <c r="A167" s="1" t="s">
        <v>31</v>
      </c>
      <c r="B167" s="1" t="s">
        <v>9</v>
      </c>
      <c r="C167" s="1">
        <v>24.828811645507813</v>
      </c>
      <c r="D167" s="1">
        <f t="shared" si="163"/>
        <v>24.9190673828125</v>
      </c>
      <c r="E167" s="1" t="s">
        <v>35</v>
      </c>
      <c r="F167" s="1" t="s">
        <v>9</v>
      </c>
      <c r="G167" s="1">
        <v>24.581350326538086</v>
      </c>
      <c r="H167" s="1">
        <f t="shared" ref="H167:H191" si="165">AVERAGE(G167,G168,G169)</f>
        <v>24.597344080607098</v>
      </c>
      <c r="I167" s="1" t="s">
        <v>39</v>
      </c>
      <c r="J167" s="1" t="s">
        <v>9</v>
      </c>
      <c r="K167" s="1">
        <v>25.177894592285156</v>
      </c>
      <c r="L167" s="1">
        <f t="shared" ref="L167:L191" si="166">AVERAGE(K167,K168,K169)</f>
        <v>25.139793395996094</v>
      </c>
      <c r="M167" s="1" t="s">
        <v>43</v>
      </c>
      <c r="N167" s="1" t="s">
        <v>9</v>
      </c>
      <c r="O167" s="1">
        <v>24.645515441894531</v>
      </c>
      <c r="P167" s="1">
        <f t="shared" si="164"/>
        <v>24.681743621826172</v>
      </c>
      <c r="Q167" s="1" t="s">
        <v>47</v>
      </c>
      <c r="R167" s="1" t="s">
        <v>9</v>
      </c>
      <c r="S167" s="1">
        <v>25.114404678344727</v>
      </c>
      <c r="T167" s="1">
        <f t="shared" ref="T167:T191" si="167">AVERAGE(S167,S168,S169)</f>
        <v>25.058291117350262</v>
      </c>
    </row>
    <row r="168" spans="1:20" x14ac:dyDescent="0.3">
      <c r="A168" s="1" t="s">
        <v>31</v>
      </c>
      <c r="B168" s="1" t="s">
        <v>9</v>
      </c>
      <c r="C168" s="1">
        <v>25.128944396972656</v>
      </c>
      <c r="E168" s="1" t="s">
        <v>35</v>
      </c>
      <c r="F168" s="1" t="s">
        <v>9</v>
      </c>
      <c r="G168" s="1">
        <v>24.689975738525391</v>
      </c>
      <c r="I168" s="1" t="s">
        <v>39</v>
      </c>
      <c r="J168" s="1" t="s">
        <v>9</v>
      </c>
      <c r="K168" s="1">
        <v>25.063444137573242</v>
      </c>
      <c r="M168" s="1" t="s">
        <v>43</v>
      </c>
      <c r="N168" s="1" t="s">
        <v>9</v>
      </c>
      <c r="O168" s="1">
        <v>24.725610733032227</v>
      </c>
      <c r="Q168" s="1" t="s">
        <v>47</v>
      </c>
      <c r="R168" s="1" t="s">
        <v>9</v>
      </c>
      <c r="S168" s="1">
        <v>25.029077529907227</v>
      </c>
    </row>
    <row r="169" spans="1:20" x14ac:dyDescent="0.3">
      <c r="A169" s="1" t="s">
        <v>31</v>
      </c>
      <c r="B169" s="1" t="s">
        <v>9</v>
      </c>
      <c r="C169" s="1">
        <v>24.964195251464844</v>
      </c>
      <c r="E169" s="1" t="s">
        <v>35</v>
      </c>
      <c r="F169" s="1" t="s">
        <v>9</v>
      </c>
      <c r="G169" s="1">
        <v>24.520706176757813</v>
      </c>
      <c r="I169" s="1" t="s">
        <v>39</v>
      </c>
      <c r="J169" s="1" t="s">
        <v>9</v>
      </c>
      <c r="K169" s="1">
        <v>25.178041458129883</v>
      </c>
      <c r="M169" s="1" t="s">
        <v>43</v>
      </c>
      <c r="N169" s="1" t="s">
        <v>9</v>
      </c>
      <c r="O169" s="1">
        <v>24.674104690551758</v>
      </c>
      <c r="Q169" s="1" t="s">
        <v>47</v>
      </c>
      <c r="R169" s="1" t="s">
        <v>9</v>
      </c>
      <c r="S169" s="1">
        <v>25.031391143798828</v>
      </c>
    </row>
    <row r="170" spans="1:20" x14ac:dyDescent="0.3">
      <c r="A170" s="1" t="s">
        <v>28</v>
      </c>
      <c r="B170" s="1" t="s">
        <v>10</v>
      </c>
      <c r="C170" s="1">
        <v>23.614206314086914</v>
      </c>
      <c r="D170" s="1">
        <f t="shared" si="163"/>
        <v>23.581729253133137</v>
      </c>
      <c r="E170" s="1" t="s">
        <v>32</v>
      </c>
      <c r="F170" s="1" t="s">
        <v>10</v>
      </c>
      <c r="G170" s="1">
        <v>22.332496643066406</v>
      </c>
      <c r="H170" s="1">
        <f t="shared" si="165"/>
        <v>22.245365778605144</v>
      </c>
      <c r="I170" s="1" t="s">
        <v>36</v>
      </c>
      <c r="J170" s="1" t="s">
        <v>10</v>
      </c>
      <c r="K170" s="1">
        <v>22.680843353271484</v>
      </c>
      <c r="L170" s="1">
        <f t="shared" si="166"/>
        <v>22.419609705607098</v>
      </c>
      <c r="M170" s="1" t="s">
        <v>40</v>
      </c>
      <c r="N170" s="1" t="s">
        <v>10</v>
      </c>
      <c r="O170" s="1">
        <v>22.410985946655273</v>
      </c>
      <c r="P170" s="1">
        <f t="shared" si="164"/>
        <v>22.693509419759113</v>
      </c>
      <c r="Q170" s="1" t="s">
        <v>44</v>
      </c>
      <c r="R170" s="1" t="s">
        <v>10</v>
      </c>
      <c r="S170" s="1">
        <v>21.897821426391602</v>
      </c>
      <c r="T170" s="1">
        <f t="shared" si="167"/>
        <v>21.896766026814777</v>
      </c>
    </row>
    <row r="171" spans="1:20" x14ac:dyDescent="0.3">
      <c r="A171" s="1" t="s">
        <v>28</v>
      </c>
      <c r="B171" s="1" t="s">
        <v>10</v>
      </c>
      <c r="C171" s="1">
        <v>23.439289093017578</v>
      </c>
      <c r="E171" s="1" t="s">
        <v>32</v>
      </c>
      <c r="F171" s="1" t="s">
        <v>10</v>
      </c>
      <c r="G171" s="1">
        <v>22.163652420043945</v>
      </c>
      <c r="I171" s="1" t="s">
        <v>36</v>
      </c>
      <c r="J171" s="1" t="s">
        <v>10</v>
      </c>
      <c r="K171" s="1">
        <v>22.250959396362305</v>
      </c>
      <c r="M171" s="1" t="s">
        <v>40</v>
      </c>
      <c r="N171" s="1" t="s">
        <v>10</v>
      </c>
      <c r="O171" s="1">
        <v>22.848644256591797</v>
      </c>
      <c r="Q171" s="1" t="s">
        <v>44</v>
      </c>
      <c r="R171" s="1" t="s">
        <v>10</v>
      </c>
      <c r="S171" s="1">
        <v>21.851165771484375</v>
      </c>
    </row>
    <row r="172" spans="1:20" x14ac:dyDescent="0.3">
      <c r="A172" s="1" t="s">
        <v>28</v>
      </c>
      <c r="B172" s="1" t="s">
        <v>10</v>
      </c>
      <c r="C172" s="1">
        <v>23.56549072265625</v>
      </c>
      <c r="E172" s="1" t="s">
        <v>32</v>
      </c>
      <c r="F172" s="1" t="s">
        <v>10</v>
      </c>
      <c r="G172" s="1">
        <v>22.239948272705078</v>
      </c>
      <c r="I172" s="1" t="s">
        <v>36</v>
      </c>
      <c r="J172" s="1" t="s">
        <v>10</v>
      </c>
      <c r="K172" s="1">
        <v>22.3270263671875</v>
      </c>
      <c r="M172" s="1" t="s">
        <v>40</v>
      </c>
      <c r="N172" s="1" t="s">
        <v>10</v>
      </c>
      <c r="O172" s="1">
        <v>22.820898056030273</v>
      </c>
      <c r="Q172" s="1" t="s">
        <v>44</v>
      </c>
      <c r="R172" s="1" t="s">
        <v>10</v>
      </c>
      <c r="S172" s="1">
        <v>21.941310882568359</v>
      </c>
    </row>
    <row r="173" spans="1:20" x14ac:dyDescent="0.3">
      <c r="A173" s="1" t="s">
        <v>29</v>
      </c>
      <c r="B173" s="1" t="s">
        <v>10</v>
      </c>
      <c r="C173" s="1">
        <v>22.584466934204102</v>
      </c>
      <c r="D173" s="1">
        <f t="shared" si="163"/>
        <v>22.618609746297199</v>
      </c>
      <c r="E173" s="1" t="s">
        <v>33</v>
      </c>
      <c r="F173" s="1" t="s">
        <v>10</v>
      </c>
      <c r="G173" s="1">
        <v>23.048166275024414</v>
      </c>
      <c r="H173" s="1">
        <f t="shared" si="165"/>
        <v>23.437650044759113</v>
      </c>
      <c r="I173" s="1" t="s">
        <v>37</v>
      </c>
      <c r="J173" s="1" t="s">
        <v>10</v>
      </c>
      <c r="K173" s="1">
        <v>21.488470077514648</v>
      </c>
      <c r="L173" s="1">
        <f t="shared" si="166"/>
        <v>21.468218485514324</v>
      </c>
      <c r="M173" s="1" t="s">
        <v>41</v>
      </c>
      <c r="N173" s="1" t="s">
        <v>10</v>
      </c>
      <c r="O173" s="1">
        <v>22.622522354125977</v>
      </c>
      <c r="P173" s="1">
        <f t="shared" si="164"/>
        <v>22.642179489135742</v>
      </c>
      <c r="Q173" s="1" t="s">
        <v>45</v>
      </c>
      <c r="R173" s="1" t="s">
        <v>10</v>
      </c>
      <c r="S173" s="1">
        <v>22.480913162231445</v>
      </c>
      <c r="T173" s="1">
        <f t="shared" si="167"/>
        <v>22.463366190592449</v>
      </c>
    </row>
    <row r="174" spans="1:20" x14ac:dyDescent="0.3">
      <c r="A174" s="1" t="s">
        <v>29</v>
      </c>
      <c r="B174" s="1" t="s">
        <v>10</v>
      </c>
      <c r="C174" s="1">
        <v>22.625555038452148</v>
      </c>
      <c r="E174" s="1" t="s">
        <v>33</v>
      </c>
      <c r="F174" s="1" t="s">
        <v>10</v>
      </c>
      <c r="G174" s="1">
        <v>23.674465179443359</v>
      </c>
      <c r="I174" s="1" t="s">
        <v>37</v>
      </c>
      <c r="J174" s="1" t="s">
        <v>10</v>
      </c>
      <c r="K174" s="1">
        <v>21.588766098022461</v>
      </c>
      <c r="M174" s="1" t="s">
        <v>41</v>
      </c>
      <c r="N174" s="1" t="s">
        <v>10</v>
      </c>
      <c r="O174" s="1">
        <v>22.630741119384766</v>
      </c>
      <c r="Q174" s="1" t="s">
        <v>45</v>
      </c>
      <c r="R174" s="1" t="s">
        <v>10</v>
      </c>
      <c r="S174" s="1">
        <v>22.460565567016602</v>
      </c>
    </row>
    <row r="175" spans="1:20" x14ac:dyDescent="0.3">
      <c r="A175" s="1" t="s">
        <v>29</v>
      </c>
      <c r="B175" s="1" t="s">
        <v>10</v>
      </c>
      <c r="C175" s="1">
        <v>22.63568115234375</v>
      </c>
      <c r="E175" s="1" t="s">
        <v>33</v>
      </c>
      <c r="F175" s="1" t="s">
        <v>10</v>
      </c>
      <c r="G175" s="1">
        <v>23.59031867980957</v>
      </c>
      <c r="I175" s="1" t="s">
        <v>37</v>
      </c>
      <c r="J175" s="1" t="s">
        <v>10</v>
      </c>
      <c r="K175" s="1">
        <v>21.327419281005859</v>
      </c>
      <c r="M175" s="1" t="s">
        <v>41</v>
      </c>
      <c r="N175" s="1" t="s">
        <v>10</v>
      </c>
      <c r="O175" s="1">
        <v>22.673274993896484</v>
      </c>
      <c r="Q175" s="1" t="s">
        <v>45</v>
      </c>
      <c r="R175" s="1" t="s">
        <v>10</v>
      </c>
      <c r="S175" s="1">
        <v>22.448619842529297</v>
      </c>
    </row>
    <row r="176" spans="1:20" x14ac:dyDescent="0.3">
      <c r="A176" s="1" t="s">
        <v>30</v>
      </c>
      <c r="B176" s="1" t="s">
        <v>10</v>
      </c>
      <c r="C176" s="1">
        <v>22.613351821899414</v>
      </c>
      <c r="D176" s="1">
        <f t="shared" si="163"/>
        <v>22.741899490356445</v>
      </c>
      <c r="E176" s="1" t="s">
        <v>34</v>
      </c>
      <c r="F176" s="1" t="s">
        <v>10</v>
      </c>
      <c r="G176" s="1">
        <v>22.477384567260742</v>
      </c>
      <c r="H176" s="1">
        <f t="shared" si="165"/>
        <v>22.475283940633137</v>
      </c>
      <c r="I176" s="1" t="s">
        <v>38</v>
      </c>
      <c r="J176" s="1" t="s">
        <v>10</v>
      </c>
      <c r="K176" s="1">
        <v>22.109125137329102</v>
      </c>
      <c r="L176" s="1">
        <f t="shared" si="166"/>
        <v>22.311852137247723</v>
      </c>
      <c r="M176" s="1" t="s">
        <v>42</v>
      </c>
      <c r="N176" s="1" t="s">
        <v>10</v>
      </c>
      <c r="O176" s="1">
        <v>22.318119049072266</v>
      </c>
      <c r="P176" s="1">
        <f t="shared" si="164"/>
        <v>22.70421028137207</v>
      </c>
      <c r="Q176" s="1" t="s">
        <v>46</v>
      </c>
      <c r="R176" s="1" t="s">
        <v>10</v>
      </c>
      <c r="S176" s="1">
        <v>21.704530715942383</v>
      </c>
      <c r="T176" s="1">
        <f t="shared" si="167"/>
        <v>22.188311894734699</v>
      </c>
    </row>
    <row r="177" spans="1:20" x14ac:dyDescent="0.3">
      <c r="A177" s="1" t="s">
        <v>30</v>
      </c>
      <c r="B177" s="1" t="s">
        <v>10</v>
      </c>
      <c r="C177" s="1">
        <v>22.552913665771484</v>
      </c>
      <c r="E177" s="1" t="s">
        <v>34</v>
      </c>
      <c r="F177" s="1" t="s">
        <v>10</v>
      </c>
      <c r="G177" s="1">
        <v>22.402364730834961</v>
      </c>
      <c r="I177" s="1" t="s">
        <v>38</v>
      </c>
      <c r="J177" s="1" t="s">
        <v>10</v>
      </c>
      <c r="K177" s="1">
        <v>22.289642333984375</v>
      </c>
      <c r="M177" s="1" t="s">
        <v>42</v>
      </c>
      <c r="N177" s="1" t="s">
        <v>10</v>
      </c>
      <c r="O177" s="1">
        <v>22.817295074462891</v>
      </c>
      <c r="Q177" s="1" t="s">
        <v>46</v>
      </c>
      <c r="R177" s="1" t="s">
        <v>10</v>
      </c>
      <c r="S177" s="1">
        <v>22.066457748413086</v>
      </c>
    </row>
    <row r="178" spans="1:20" x14ac:dyDescent="0.3">
      <c r="A178" s="1" t="s">
        <v>30</v>
      </c>
      <c r="B178" s="1" t="s">
        <v>10</v>
      </c>
      <c r="C178" s="1">
        <v>22.806173324584961</v>
      </c>
      <c r="E178" s="1" t="s">
        <v>34</v>
      </c>
      <c r="F178" s="1" t="s">
        <v>10</v>
      </c>
      <c r="G178" s="1">
        <v>22.546102523803711</v>
      </c>
      <c r="I178" s="1" t="s">
        <v>38</v>
      </c>
      <c r="J178" s="1" t="s">
        <v>10</v>
      </c>
      <c r="K178" s="1">
        <v>22.536788940429688</v>
      </c>
      <c r="M178" s="1" t="s">
        <v>42</v>
      </c>
      <c r="N178" s="1" t="s">
        <v>10</v>
      </c>
      <c r="O178" s="1">
        <v>22.977216720581055</v>
      </c>
      <c r="Q178" s="1" t="s">
        <v>46</v>
      </c>
      <c r="R178" s="1" t="s">
        <v>10</v>
      </c>
      <c r="S178" s="1">
        <v>22.793947219848633</v>
      </c>
    </row>
    <row r="179" spans="1:20" x14ac:dyDescent="0.3">
      <c r="A179" s="1" t="s">
        <v>31</v>
      </c>
      <c r="B179" s="1" t="s">
        <v>10</v>
      </c>
      <c r="C179" s="1">
        <v>22.495876312255859</v>
      </c>
      <c r="D179" s="1">
        <f t="shared" si="163"/>
        <v>22.786006927490234</v>
      </c>
      <c r="E179" s="1" t="s">
        <v>35</v>
      </c>
      <c r="F179" s="1" t="s">
        <v>10</v>
      </c>
      <c r="G179" s="1">
        <v>22.832540512084961</v>
      </c>
      <c r="H179" s="1">
        <f t="shared" si="165"/>
        <v>23.068295796712238</v>
      </c>
      <c r="I179" s="1" t="s">
        <v>39</v>
      </c>
      <c r="J179" s="1" t="s">
        <v>10</v>
      </c>
      <c r="K179" s="1">
        <v>22.374826431274414</v>
      </c>
      <c r="L179" s="1">
        <f t="shared" si="166"/>
        <v>22.401207605997723</v>
      </c>
      <c r="M179" s="1" t="s">
        <v>43</v>
      </c>
      <c r="N179" s="1" t="s">
        <v>10</v>
      </c>
      <c r="O179" s="1">
        <v>22.272165298461914</v>
      </c>
      <c r="P179" s="1">
        <f t="shared" si="164"/>
        <v>21.935049692789715</v>
      </c>
      <c r="Q179" s="1" t="s">
        <v>47</v>
      </c>
      <c r="R179" s="1" t="s">
        <v>10</v>
      </c>
      <c r="S179" s="1">
        <v>22.042060852050781</v>
      </c>
      <c r="T179" s="1">
        <f t="shared" si="167"/>
        <v>22.124224980672199</v>
      </c>
    </row>
    <row r="180" spans="1:20" x14ac:dyDescent="0.3">
      <c r="A180" s="1" t="s">
        <v>31</v>
      </c>
      <c r="B180" s="1" t="s">
        <v>10</v>
      </c>
      <c r="C180" s="1">
        <v>22.516986846923828</v>
      </c>
      <c r="E180" s="1" t="s">
        <v>35</v>
      </c>
      <c r="F180" s="1" t="s">
        <v>10</v>
      </c>
      <c r="G180" s="1">
        <v>23.218784332275391</v>
      </c>
      <c r="I180" s="1" t="s">
        <v>39</v>
      </c>
      <c r="J180" s="1" t="s">
        <v>10</v>
      </c>
      <c r="K180" s="1">
        <v>22.319814682006836</v>
      </c>
      <c r="M180" s="1" t="s">
        <v>43</v>
      </c>
      <c r="N180" s="1" t="s">
        <v>10</v>
      </c>
      <c r="O180" s="1">
        <v>22.350988388061523</v>
      </c>
      <c r="Q180" s="1" t="s">
        <v>47</v>
      </c>
      <c r="R180" s="1" t="s">
        <v>10</v>
      </c>
      <c r="S180" s="1">
        <v>22.136087417602539</v>
      </c>
    </row>
    <row r="181" spans="1:20" x14ac:dyDescent="0.3">
      <c r="A181" s="1" t="s">
        <v>31</v>
      </c>
      <c r="B181" s="1" t="s">
        <v>10</v>
      </c>
      <c r="C181" s="1">
        <v>22.931072235107422</v>
      </c>
      <c r="E181" s="1" t="s">
        <v>35</v>
      </c>
      <c r="F181" s="1" t="s">
        <v>10</v>
      </c>
      <c r="G181" s="1">
        <v>23.153562545776367</v>
      </c>
      <c r="I181" s="1" t="s">
        <v>39</v>
      </c>
      <c r="J181" s="1" t="s">
        <v>10</v>
      </c>
      <c r="K181" s="1">
        <v>22.508981704711914</v>
      </c>
      <c r="M181" s="1" t="s">
        <v>43</v>
      </c>
      <c r="N181" s="1" t="s">
        <v>10</v>
      </c>
      <c r="O181" s="1">
        <v>21.181995391845703</v>
      </c>
      <c r="Q181" s="1" t="s">
        <v>47</v>
      </c>
      <c r="R181" s="1" t="s">
        <v>10</v>
      </c>
      <c r="S181" s="1">
        <v>22.194526672363281</v>
      </c>
    </row>
    <row r="182" spans="1:20" x14ac:dyDescent="0.3">
      <c r="A182" s="1" t="s">
        <v>28</v>
      </c>
      <c r="B182" s="1" t="s">
        <v>11</v>
      </c>
      <c r="C182" s="1">
        <v>25.060371398925781</v>
      </c>
      <c r="D182" s="1">
        <f t="shared" si="163"/>
        <v>25.589820861816406</v>
      </c>
      <c r="E182" s="1" t="s">
        <v>32</v>
      </c>
      <c r="F182" s="1" t="s">
        <v>11</v>
      </c>
      <c r="G182" s="1">
        <v>23.423212051391602</v>
      </c>
      <c r="H182" s="1">
        <f t="shared" si="165"/>
        <v>23.751233418782551</v>
      </c>
      <c r="I182" s="1" t="s">
        <v>36</v>
      </c>
      <c r="J182" s="1" t="s">
        <v>11</v>
      </c>
      <c r="K182" s="1">
        <v>24.015539169311523</v>
      </c>
      <c r="L182" s="1">
        <f t="shared" si="166"/>
        <v>24.223412831624348</v>
      </c>
      <c r="M182" s="1" t="s">
        <v>40</v>
      </c>
      <c r="N182" s="1" t="s">
        <v>11</v>
      </c>
      <c r="O182" s="1">
        <v>24.886404037475586</v>
      </c>
      <c r="P182" s="1">
        <f t="shared" si="164"/>
        <v>25.047612190246582</v>
      </c>
      <c r="Q182" s="1" t="s">
        <v>44</v>
      </c>
      <c r="R182" s="1" t="s">
        <v>11</v>
      </c>
      <c r="S182" s="1">
        <v>23.680219650268555</v>
      </c>
      <c r="T182" s="1">
        <f t="shared" si="167"/>
        <v>23.916339238484699</v>
      </c>
    </row>
    <row r="183" spans="1:20" x14ac:dyDescent="0.3">
      <c r="A183" s="1" t="s">
        <v>28</v>
      </c>
      <c r="B183" s="1" t="s">
        <v>11</v>
      </c>
      <c r="C183" s="1">
        <v>25.961845397949219</v>
      </c>
      <c r="E183" s="1" t="s">
        <v>32</v>
      </c>
      <c r="F183" s="1" t="s">
        <v>11</v>
      </c>
      <c r="G183" s="1">
        <v>23.903635025024414</v>
      </c>
      <c r="I183" s="1" t="s">
        <v>36</v>
      </c>
      <c r="J183" s="1" t="s">
        <v>11</v>
      </c>
      <c r="K183" s="1">
        <v>24.047706604003906</v>
      </c>
      <c r="M183" s="1" t="s">
        <v>40</v>
      </c>
      <c r="N183" s="1" t="s">
        <v>11</v>
      </c>
      <c r="Q183" s="1" t="s">
        <v>44</v>
      </c>
      <c r="R183" s="1" t="s">
        <v>11</v>
      </c>
      <c r="S183" s="1">
        <v>24.002628326416016</v>
      </c>
    </row>
    <row r="184" spans="1:20" x14ac:dyDescent="0.3">
      <c r="A184" s="1" t="s">
        <v>28</v>
      </c>
      <c r="B184" s="1" t="s">
        <v>11</v>
      </c>
      <c r="C184" s="1">
        <v>25.854545593261719</v>
      </c>
      <c r="E184" s="1" t="s">
        <v>32</v>
      </c>
      <c r="F184" s="1" t="s">
        <v>11</v>
      </c>
      <c r="G184" s="1">
        <v>23.926853179931641</v>
      </c>
      <c r="I184" s="1" t="s">
        <v>36</v>
      </c>
      <c r="J184" s="1" t="s">
        <v>11</v>
      </c>
      <c r="K184" s="1">
        <v>24.606992721557617</v>
      </c>
      <c r="M184" s="1" t="s">
        <v>40</v>
      </c>
      <c r="N184" s="1" t="s">
        <v>11</v>
      </c>
      <c r="O184" s="1">
        <v>25.208820343017578</v>
      </c>
      <c r="Q184" s="1" t="s">
        <v>44</v>
      </c>
      <c r="R184" s="1" t="s">
        <v>11</v>
      </c>
      <c r="S184" s="1">
        <v>24.066169738769531</v>
      </c>
    </row>
    <row r="185" spans="1:20" x14ac:dyDescent="0.3">
      <c r="A185" s="1" t="s">
        <v>29</v>
      </c>
      <c r="B185" s="1" t="s">
        <v>11</v>
      </c>
      <c r="C185" s="1">
        <v>24.210809707641602</v>
      </c>
      <c r="D185" s="1">
        <f t="shared" si="163"/>
        <v>24.357475916544598</v>
      </c>
      <c r="E185" s="1" t="s">
        <v>33</v>
      </c>
      <c r="F185" s="1" t="s">
        <v>11</v>
      </c>
      <c r="G185" s="1">
        <v>26.852827072143555</v>
      </c>
      <c r="H185" s="1">
        <f t="shared" si="165"/>
        <v>26.934878031412762</v>
      </c>
      <c r="I185" s="1" t="s">
        <v>37</v>
      </c>
      <c r="J185" s="1" t="s">
        <v>11</v>
      </c>
      <c r="K185" s="1">
        <v>23.498754501342773</v>
      </c>
      <c r="L185" s="1">
        <f t="shared" si="166"/>
        <v>23.510725021362305</v>
      </c>
      <c r="M185" s="1" t="s">
        <v>41</v>
      </c>
      <c r="N185" s="1" t="s">
        <v>11</v>
      </c>
      <c r="O185" s="1">
        <v>25.322847366333008</v>
      </c>
      <c r="P185" s="1">
        <f t="shared" si="164"/>
        <v>25.415581385294598</v>
      </c>
      <c r="Q185" s="1" t="s">
        <v>45</v>
      </c>
      <c r="R185" s="1" t="s">
        <v>11</v>
      </c>
      <c r="S185" s="1">
        <v>24.639177322387695</v>
      </c>
      <c r="T185" s="1">
        <f t="shared" si="167"/>
        <v>24.695636749267578</v>
      </c>
    </row>
    <row r="186" spans="1:20" x14ac:dyDescent="0.3">
      <c r="A186" s="1" t="s">
        <v>29</v>
      </c>
      <c r="B186" s="1" t="s">
        <v>11</v>
      </c>
      <c r="C186" s="1">
        <v>24.147602081298828</v>
      </c>
      <c r="E186" s="1" t="s">
        <v>33</v>
      </c>
      <c r="F186" s="1" t="s">
        <v>11</v>
      </c>
      <c r="G186" s="1">
        <v>26.852827072143555</v>
      </c>
      <c r="I186" s="1" t="s">
        <v>37</v>
      </c>
      <c r="J186" s="1" t="s">
        <v>11</v>
      </c>
      <c r="K186" s="1">
        <v>23.608142852783203</v>
      </c>
      <c r="M186" s="1" t="s">
        <v>41</v>
      </c>
      <c r="N186" s="1" t="s">
        <v>11</v>
      </c>
      <c r="O186" s="1">
        <v>25.414892196655273</v>
      </c>
      <c r="Q186" s="1" t="s">
        <v>45</v>
      </c>
      <c r="R186" s="1" t="s">
        <v>11</v>
      </c>
      <c r="S186" s="1">
        <v>24.722637176513672</v>
      </c>
    </row>
    <row r="187" spans="1:20" x14ac:dyDescent="0.3">
      <c r="A187" s="1" t="s">
        <v>29</v>
      </c>
      <c r="B187" s="1" t="s">
        <v>11</v>
      </c>
      <c r="C187" s="1">
        <v>24.430809020996094</v>
      </c>
      <c r="E187" s="1" t="s">
        <v>33</v>
      </c>
      <c r="F187" s="1" t="s">
        <v>11</v>
      </c>
      <c r="G187" s="1">
        <v>27.098979949951172</v>
      </c>
      <c r="I187" s="1" t="s">
        <v>37</v>
      </c>
      <c r="J187" s="1" t="s">
        <v>11</v>
      </c>
      <c r="K187" s="1">
        <v>23.425277709960938</v>
      </c>
      <c r="M187" s="1" t="s">
        <v>41</v>
      </c>
      <c r="N187" s="1" t="s">
        <v>11</v>
      </c>
      <c r="O187" s="1">
        <v>25.509004592895508</v>
      </c>
      <c r="Q187" s="1" t="s">
        <v>45</v>
      </c>
      <c r="R187" s="1" t="s">
        <v>11</v>
      </c>
      <c r="S187" s="1">
        <v>24.725095748901367</v>
      </c>
    </row>
    <row r="188" spans="1:20" x14ac:dyDescent="0.3">
      <c r="B188" s="1" t="s">
        <v>11</v>
      </c>
      <c r="C188" s="1">
        <v>26.606971740722656</v>
      </c>
      <c r="D188" s="1">
        <f t="shared" ref="D188" si="168">AVERAGE(C188,C190,C190)</f>
        <v>26.781875610351563</v>
      </c>
      <c r="E188" s="1" t="s">
        <v>34</v>
      </c>
      <c r="F188" s="1" t="s">
        <v>11</v>
      </c>
      <c r="G188" s="1">
        <v>24.146791458129883</v>
      </c>
      <c r="H188" s="1">
        <f t="shared" si="165"/>
        <v>24.239498774210613</v>
      </c>
      <c r="I188" s="1" t="s">
        <v>38</v>
      </c>
      <c r="J188" s="1" t="s">
        <v>11</v>
      </c>
      <c r="K188" s="1">
        <v>25.556818008422852</v>
      </c>
      <c r="L188" s="1">
        <f t="shared" si="166"/>
        <v>25.623278935750324</v>
      </c>
      <c r="M188" s="1" t="s">
        <v>42</v>
      </c>
      <c r="N188" s="1" t="s">
        <v>11</v>
      </c>
      <c r="O188" s="1">
        <v>26.441347122192383</v>
      </c>
      <c r="P188" s="1">
        <f t="shared" si="164"/>
        <v>25.936982472737629</v>
      </c>
      <c r="Q188" s="1" t="s">
        <v>46</v>
      </c>
      <c r="R188" s="1" t="s">
        <v>11</v>
      </c>
      <c r="S188" s="1">
        <v>24.498044967651367</v>
      </c>
      <c r="T188" s="1">
        <f t="shared" si="167"/>
        <v>24.410067240397137</v>
      </c>
    </row>
    <row r="189" spans="1:20" x14ac:dyDescent="0.3">
      <c r="A189" s="1" t="s">
        <v>30</v>
      </c>
      <c r="B189" s="1" t="s">
        <v>11</v>
      </c>
      <c r="C189" s="1">
        <v>26.606971740722656</v>
      </c>
      <c r="E189" s="1" t="s">
        <v>34</v>
      </c>
      <c r="F189" s="1" t="s">
        <v>11</v>
      </c>
      <c r="G189" s="1">
        <v>24.336669921875</v>
      </c>
      <c r="I189" s="1" t="s">
        <v>38</v>
      </c>
      <c r="J189" s="1" t="s">
        <v>11</v>
      </c>
      <c r="K189" s="1">
        <v>25.950231552124023</v>
      </c>
      <c r="M189" s="1" t="s">
        <v>42</v>
      </c>
      <c r="N189" s="1" t="s">
        <v>11</v>
      </c>
      <c r="O189" s="1">
        <v>25.738424301147461</v>
      </c>
      <c r="Q189" s="1" t="s">
        <v>46</v>
      </c>
      <c r="R189" s="1" t="s">
        <v>11</v>
      </c>
      <c r="S189" s="1">
        <v>24.298471450805664</v>
      </c>
    </row>
    <row r="190" spans="1:20" x14ac:dyDescent="0.3">
      <c r="A190" s="1" t="s">
        <v>30</v>
      </c>
      <c r="B190" s="1" t="s">
        <v>11</v>
      </c>
      <c r="C190" s="1">
        <v>26.869327545166016</v>
      </c>
      <c r="E190" s="1" t="s">
        <v>34</v>
      </c>
      <c r="F190" s="1" t="s">
        <v>11</v>
      </c>
      <c r="G190" s="1">
        <v>24.235034942626953</v>
      </c>
      <c r="I190" s="1" t="s">
        <v>38</v>
      </c>
      <c r="J190" s="1" t="s">
        <v>11</v>
      </c>
      <c r="K190" s="1">
        <v>25.362787246704102</v>
      </c>
      <c r="M190" s="1" t="s">
        <v>42</v>
      </c>
      <c r="N190" s="1" t="s">
        <v>11</v>
      </c>
      <c r="O190" s="1">
        <v>25.631175994873047</v>
      </c>
      <c r="Q190" s="1" t="s">
        <v>46</v>
      </c>
      <c r="R190" s="1" t="s">
        <v>11</v>
      </c>
      <c r="S190" s="1">
        <v>24.433685302734375</v>
      </c>
    </row>
    <row r="191" spans="1:20" x14ac:dyDescent="0.3">
      <c r="A191" s="1" t="s">
        <v>31</v>
      </c>
      <c r="B191" s="1" t="s">
        <v>11</v>
      </c>
      <c r="C191" s="1">
        <v>24.75166130065918</v>
      </c>
      <c r="D191" s="1">
        <f t="shared" ref="D191" si="169">AVERAGE(C191,C193,C193)</f>
        <v>25.484160741170246</v>
      </c>
      <c r="E191" s="1" t="s">
        <v>35</v>
      </c>
      <c r="F191" s="1" t="s">
        <v>11</v>
      </c>
      <c r="G191" s="1">
        <v>25.925327301025391</v>
      </c>
      <c r="H191" s="1">
        <f t="shared" si="165"/>
        <v>25.762882232666016</v>
      </c>
      <c r="I191" s="1" t="s">
        <v>39</v>
      </c>
      <c r="J191" s="1" t="s">
        <v>11</v>
      </c>
      <c r="K191" s="1">
        <v>24.617485046386719</v>
      </c>
      <c r="L191" s="1">
        <f t="shared" si="166"/>
        <v>24.820382436116535</v>
      </c>
      <c r="M191" s="1" t="s">
        <v>43</v>
      </c>
      <c r="N191" s="1" t="s">
        <v>11</v>
      </c>
      <c r="O191" s="1">
        <v>24.36302375793457</v>
      </c>
      <c r="P191" s="1">
        <f t="shared" si="164"/>
        <v>24.286170959472656</v>
      </c>
      <c r="Q191" s="1" t="s">
        <v>47</v>
      </c>
      <c r="R191" s="1" t="s">
        <v>11</v>
      </c>
      <c r="S191" s="1">
        <v>25.019096374511719</v>
      </c>
      <c r="T191" s="1">
        <f t="shared" si="167"/>
        <v>24.861770629882813</v>
      </c>
    </row>
    <row r="192" spans="1:20" x14ac:dyDescent="0.3">
      <c r="A192" s="1" t="s">
        <v>31</v>
      </c>
      <c r="B192" s="1" t="s">
        <v>11</v>
      </c>
      <c r="C192" s="1">
        <v>25.465658187866211</v>
      </c>
      <c r="E192" s="1" t="s">
        <v>35</v>
      </c>
      <c r="F192" s="1" t="s">
        <v>11</v>
      </c>
      <c r="G192" s="1">
        <v>25.404848098754883</v>
      </c>
      <c r="I192" s="1" t="s">
        <v>39</v>
      </c>
      <c r="J192" s="1" t="s">
        <v>11</v>
      </c>
      <c r="K192" s="1">
        <v>25.519567489624023</v>
      </c>
      <c r="M192" s="1" t="s">
        <v>43</v>
      </c>
      <c r="N192" s="1" t="s">
        <v>11</v>
      </c>
      <c r="O192" s="1">
        <v>24.194520950317383</v>
      </c>
      <c r="Q192" s="1" t="s">
        <v>47</v>
      </c>
      <c r="R192" s="1" t="s">
        <v>11</v>
      </c>
      <c r="S192" s="1">
        <v>25.056344985961914</v>
      </c>
    </row>
    <row r="193" spans="1:20" x14ac:dyDescent="0.3">
      <c r="A193" s="1" t="s">
        <v>31</v>
      </c>
      <c r="B193" s="1" t="s">
        <v>11</v>
      </c>
      <c r="C193" s="1">
        <v>25.850410461425781</v>
      </c>
      <c r="E193" s="1" t="s">
        <v>35</v>
      </c>
      <c r="F193" s="1" t="s">
        <v>11</v>
      </c>
      <c r="G193" s="1">
        <v>25.958471298217773</v>
      </c>
      <c r="I193" s="1" t="s">
        <v>39</v>
      </c>
      <c r="J193" s="1" t="s">
        <v>11</v>
      </c>
      <c r="K193" s="1">
        <v>24.324094772338867</v>
      </c>
      <c r="M193" s="1" t="s">
        <v>43</v>
      </c>
      <c r="N193" s="1" t="s">
        <v>11</v>
      </c>
      <c r="O193" s="1">
        <v>24.300968170166016</v>
      </c>
      <c r="Q193" s="1" t="s">
        <v>47</v>
      </c>
      <c r="R193" s="1" t="s">
        <v>11</v>
      </c>
      <c r="S193" s="1">
        <v>24.509870529174805</v>
      </c>
    </row>
    <row r="195" spans="1:20" x14ac:dyDescent="0.3">
      <c r="A195" s="1" t="s">
        <v>48</v>
      </c>
      <c r="B195" s="1" t="s">
        <v>1</v>
      </c>
      <c r="C195" s="1">
        <v>16.251068115234375</v>
      </c>
      <c r="D195" s="1">
        <f t="shared" ref="D195" si="170">AVERAGE(C195,C197,C197)</f>
        <v>16.073955535888672</v>
      </c>
      <c r="E195" s="1" t="s">
        <v>52</v>
      </c>
      <c r="F195" s="1" t="s">
        <v>1</v>
      </c>
      <c r="G195" s="1">
        <v>16.471250534057617</v>
      </c>
      <c r="H195" s="1">
        <f t="shared" ref="H195" si="171">AVERAGE(G195,G197,G197)</f>
        <v>16.321850458780926</v>
      </c>
      <c r="I195" s="1" t="s">
        <v>56</v>
      </c>
      <c r="J195" s="1" t="s">
        <v>1</v>
      </c>
      <c r="K195" s="1">
        <v>16.564374923706055</v>
      </c>
      <c r="L195" s="1">
        <f t="shared" ref="L195" si="172">AVERAGE(K195,K197,K197)</f>
        <v>16.438754399617512</v>
      </c>
      <c r="M195" s="1" t="s">
        <v>60</v>
      </c>
      <c r="N195" s="1" t="s">
        <v>1</v>
      </c>
      <c r="O195" s="1">
        <v>15.899703979492188</v>
      </c>
      <c r="P195" s="1">
        <f t="shared" ref="P195" si="173">AVERAGE(O195,O197,O197)</f>
        <v>15.989009857177734</v>
      </c>
      <c r="Q195" s="1" t="s">
        <v>64</v>
      </c>
      <c r="R195" s="1" t="s">
        <v>1</v>
      </c>
      <c r="S195" s="1">
        <v>15.862784385681152</v>
      </c>
      <c r="T195" s="1">
        <f t="shared" ref="T195" si="174">AVERAGE(S195,S197,S197)</f>
        <v>15.725456555684408</v>
      </c>
    </row>
    <row r="196" spans="1:20" x14ac:dyDescent="0.3">
      <c r="A196" s="1" t="s">
        <v>48</v>
      </c>
      <c r="B196" s="1" t="s">
        <v>1</v>
      </c>
      <c r="C196" s="1">
        <v>16.029335021972656</v>
      </c>
      <c r="E196" s="1" t="s">
        <v>52</v>
      </c>
      <c r="F196" s="1" t="s">
        <v>1</v>
      </c>
      <c r="G196" s="1">
        <v>16.153072357177734</v>
      </c>
      <c r="I196" s="1" t="s">
        <v>56</v>
      </c>
      <c r="J196" s="1" t="s">
        <v>1</v>
      </c>
      <c r="K196" s="1">
        <v>16.390729904174805</v>
      </c>
      <c r="M196" s="1" t="s">
        <v>60</v>
      </c>
      <c r="N196" s="1" t="s">
        <v>1</v>
      </c>
      <c r="O196" s="1">
        <v>16.271570205688477</v>
      </c>
      <c r="Q196" s="1" t="s">
        <v>64</v>
      </c>
      <c r="R196" s="1" t="s">
        <v>1</v>
      </c>
      <c r="S196" s="1">
        <v>15.642877578735352</v>
      </c>
    </row>
    <row r="197" spans="1:20" x14ac:dyDescent="0.3">
      <c r="A197" s="1" t="s">
        <v>48</v>
      </c>
      <c r="B197" s="1" t="s">
        <v>1</v>
      </c>
      <c r="C197" s="1">
        <v>15.98539924621582</v>
      </c>
      <c r="E197" s="1" t="s">
        <v>52</v>
      </c>
      <c r="F197" s="1" t="s">
        <v>1</v>
      </c>
      <c r="G197" s="1">
        <v>16.247150421142578</v>
      </c>
      <c r="I197" s="1" t="s">
        <v>56</v>
      </c>
      <c r="J197" s="1" t="s">
        <v>1</v>
      </c>
      <c r="K197" s="1">
        <v>16.375944137573242</v>
      </c>
      <c r="M197" s="1" t="s">
        <v>60</v>
      </c>
      <c r="N197" s="1" t="s">
        <v>1</v>
      </c>
      <c r="O197" s="1">
        <v>16.033662796020508</v>
      </c>
      <c r="Q197" s="1" t="s">
        <v>64</v>
      </c>
      <c r="R197" s="1" t="s">
        <v>1</v>
      </c>
      <c r="S197" s="1">
        <v>15.656792640686035</v>
      </c>
    </row>
    <row r="198" spans="1:20" x14ac:dyDescent="0.3">
      <c r="A198" s="1" t="s">
        <v>49</v>
      </c>
      <c r="B198" s="1" t="s">
        <v>1</v>
      </c>
      <c r="C198" s="1">
        <v>16.358053207397461</v>
      </c>
      <c r="D198" s="1">
        <f t="shared" ref="D198:D261" si="175">AVERAGE(C198,C200,C200)</f>
        <v>16.470408757527668</v>
      </c>
      <c r="E198" s="1" t="s">
        <v>53</v>
      </c>
      <c r="F198" s="1" t="s">
        <v>1</v>
      </c>
      <c r="G198" s="1">
        <v>15.87870979309082</v>
      </c>
      <c r="H198" s="1">
        <f t="shared" ref="H198:H261" si="176">AVERAGE(G198,G200,G200)</f>
        <v>16.007649103800457</v>
      </c>
      <c r="I198" s="1" t="s">
        <v>57</v>
      </c>
      <c r="J198" s="1" t="s">
        <v>1</v>
      </c>
      <c r="K198" s="1">
        <v>16.162694931030273</v>
      </c>
      <c r="L198" s="1">
        <f t="shared" ref="L198:L261" si="177">AVERAGE(K198,K200,K200)</f>
        <v>16.312322616577148</v>
      </c>
      <c r="M198" s="1" t="s">
        <v>61</v>
      </c>
      <c r="N198" s="1" t="s">
        <v>1</v>
      </c>
      <c r="O198" s="1">
        <v>16.142339706420898</v>
      </c>
      <c r="P198" s="1">
        <f t="shared" ref="P198:P261" si="178">AVERAGE(O198,O200,O200)</f>
        <v>16.137819290161133</v>
      </c>
      <c r="Q198" s="1" t="s">
        <v>65</v>
      </c>
      <c r="R198" s="1" t="s">
        <v>1</v>
      </c>
      <c r="S198" s="1">
        <v>16.025510787963867</v>
      </c>
      <c r="T198" s="1">
        <f t="shared" ref="T198:T261" si="179">AVERAGE(S198,S200,S200)</f>
        <v>16.138706843058269</v>
      </c>
    </row>
    <row r="199" spans="1:20" x14ac:dyDescent="0.3">
      <c r="A199" s="1" t="s">
        <v>49</v>
      </c>
      <c r="B199" s="1" t="s">
        <v>1</v>
      </c>
      <c r="C199" s="1">
        <v>16.200786590576172</v>
      </c>
      <c r="E199" s="1" t="s">
        <v>53</v>
      </c>
      <c r="F199" s="1" t="s">
        <v>1</v>
      </c>
      <c r="G199" s="1">
        <v>15.947726249694824</v>
      </c>
      <c r="I199" s="1" t="s">
        <v>57</v>
      </c>
      <c r="J199" s="1" t="s">
        <v>1</v>
      </c>
      <c r="K199" s="1">
        <v>16.259069442749023</v>
      </c>
      <c r="M199" s="1" t="s">
        <v>61</v>
      </c>
      <c r="N199" s="1" t="s">
        <v>1</v>
      </c>
      <c r="O199" s="1">
        <v>16.060907363891602</v>
      </c>
      <c r="Q199" s="1" t="s">
        <v>65</v>
      </c>
      <c r="R199" s="1" t="s">
        <v>1</v>
      </c>
      <c r="S199" s="1">
        <v>15.96279239654541</v>
      </c>
    </row>
    <row r="200" spans="1:20" x14ac:dyDescent="0.3">
      <c r="A200" s="1" t="s">
        <v>49</v>
      </c>
      <c r="B200" s="1" t="s">
        <v>1</v>
      </c>
      <c r="C200" s="1">
        <v>16.526586532592773</v>
      </c>
      <c r="E200" s="1" t="s">
        <v>53</v>
      </c>
      <c r="F200" s="1" t="s">
        <v>1</v>
      </c>
      <c r="G200" s="1">
        <v>16.072118759155273</v>
      </c>
      <c r="I200" s="1" t="s">
        <v>57</v>
      </c>
      <c r="J200" s="1" t="s">
        <v>1</v>
      </c>
      <c r="K200" s="1">
        <v>16.387136459350586</v>
      </c>
      <c r="M200" s="1" t="s">
        <v>61</v>
      </c>
      <c r="N200" s="1" t="s">
        <v>1</v>
      </c>
      <c r="O200" s="1">
        <v>16.13555908203125</v>
      </c>
      <c r="Q200" s="1" t="s">
        <v>65</v>
      </c>
      <c r="R200" s="1" t="s">
        <v>1</v>
      </c>
      <c r="S200" s="1">
        <v>16.195304870605469</v>
      </c>
    </row>
    <row r="201" spans="1:20" x14ac:dyDescent="0.3">
      <c r="A201" s="1" t="s">
        <v>50</v>
      </c>
      <c r="B201" s="1" t="s">
        <v>1</v>
      </c>
      <c r="C201" s="1">
        <v>15.973869323730469</v>
      </c>
      <c r="D201" s="1">
        <f t="shared" si="175"/>
        <v>16.061253865559895</v>
      </c>
      <c r="E201" s="1" t="s">
        <v>54</v>
      </c>
      <c r="F201" s="1" t="s">
        <v>1</v>
      </c>
      <c r="G201" s="1">
        <v>16.355159759521484</v>
      </c>
      <c r="H201" s="1">
        <f t="shared" si="176"/>
        <v>16.388941446940105</v>
      </c>
      <c r="I201" s="1" t="s">
        <v>58</v>
      </c>
      <c r="J201" s="1" t="s">
        <v>1</v>
      </c>
      <c r="K201" s="1">
        <v>15.966547966003418</v>
      </c>
      <c r="L201" s="1">
        <f t="shared" si="177"/>
        <v>16.088103930155437</v>
      </c>
      <c r="M201" s="1" t="s">
        <v>62</v>
      </c>
      <c r="N201" s="1" t="s">
        <v>1</v>
      </c>
      <c r="O201" s="1">
        <v>16.208871841430664</v>
      </c>
      <c r="P201" s="1">
        <f t="shared" si="178"/>
        <v>16.070473353068035</v>
      </c>
      <c r="Q201" s="1" t="s">
        <v>66</v>
      </c>
      <c r="R201" s="1" t="s">
        <v>1</v>
      </c>
      <c r="S201" s="1">
        <v>16.118402481079102</v>
      </c>
      <c r="T201" s="1">
        <f t="shared" si="179"/>
        <v>16.051462173461914</v>
      </c>
    </row>
    <row r="202" spans="1:20" x14ac:dyDescent="0.3">
      <c r="A202" s="1" t="s">
        <v>50</v>
      </c>
      <c r="B202" s="1" t="s">
        <v>1</v>
      </c>
      <c r="C202" s="1">
        <v>15.480960845947266</v>
      </c>
      <c r="E202" s="1" t="s">
        <v>54</v>
      </c>
      <c r="F202" s="1" t="s">
        <v>1</v>
      </c>
      <c r="G202" s="1">
        <v>16.460781097412109</v>
      </c>
      <c r="I202" s="1" t="s">
        <v>58</v>
      </c>
      <c r="J202" s="1" t="s">
        <v>1</v>
      </c>
      <c r="K202" s="1">
        <v>15.94351863861084</v>
      </c>
      <c r="M202" s="1" t="s">
        <v>62</v>
      </c>
      <c r="N202" s="1" t="s">
        <v>1</v>
      </c>
      <c r="O202" s="1">
        <v>15.96739387512207</v>
      </c>
      <c r="Q202" s="1" t="s">
        <v>66</v>
      </c>
      <c r="R202" s="1" t="s">
        <v>1</v>
      </c>
      <c r="S202" s="1">
        <v>16.036603927612305</v>
      </c>
    </row>
    <row r="203" spans="1:20" x14ac:dyDescent="0.3">
      <c r="A203" s="1" t="s">
        <v>50</v>
      </c>
      <c r="B203" s="1" t="s">
        <v>1</v>
      </c>
      <c r="C203" s="1">
        <v>16.104946136474609</v>
      </c>
      <c r="E203" s="1" t="s">
        <v>54</v>
      </c>
      <c r="F203" s="1" t="s">
        <v>1</v>
      </c>
      <c r="G203" s="1">
        <v>16.405832290649414</v>
      </c>
      <c r="I203" s="1" t="s">
        <v>58</v>
      </c>
      <c r="J203" s="1" t="s">
        <v>1</v>
      </c>
      <c r="K203" s="1">
        <v>16.148881912231445</v>
      </c>
      <c r="M203" s="1" t="s">
        <v>62</v>
      </c>
      <c r="N203" s="1" t="s">
        <v>1</v>
      </c>
      <c r="O203" s="1">
        <v>16.001274108886719</v>
      </c>
      <c r="Q203" s="1" t="s">
        <v>66</v>
      </c>
      <c r="R203" s="1" t="s">
        <v>1</v>
      </c>
      <c r="S203" s="1">
        <v>16.01799201965332</v>
      </c>
    </row>
    <row r="204" spans="1:20" x14ac:dyDescent="0.3">
      <c r="A204" s="1" t="s">
        <v>51</v>
      </c>
      <c r="B204" s="1" t="s">
        <v>1</v>
      </c>
      <c r="C204" s="1">
        <v>16.184860229492188</v>
      </c>
      <c r="D204" s="1">
        <f t="shared" si="175"/>
        <v>16.381217956542969</v>
      </c>
      <c r="E204" s="1" t="s">
        <v>55</v>
      </c>
      <c r="F204" s="1" t="s">
        <v>1</v>
      </c>
      <c r="G204" s="1">
        <v>16.057279586791992</v>
      </c>
      <c r="H204" s="1">
        <f t="shared" si="176"/>
        <v>16.076353073120117</v>
      </c>
      <c r="I204" s="1" t="s">
        <v>59</v>
      </c>
      <c r="J204" s="1" t="s">
        <v>1</v>
      </c>
      <c r="K204" s="1">
        <v>16.268913269042969</v>
      </c>
      <c r="L204" s="1">
        <f t="shared" si="177"/>
        <v>16.248055775960285</v>
      </c>
      <c r="M204" s="1" t="s">
        <v>63</v>
      </c>
      <c r="N204" s="1" t="s">
        <v>1</v>
      </c>
      <c r="O204" s="1">
        <v>15.945140838623047</v>
      </c>
      <c r="P204" s="1">
        <f t="shared" si="178"/>
        <v>15.966571172078451</v>
      </c>
      <c r="Q204" s="1" t="s">
        <v>67</v>
      </c>
      <c r="R204" s="1" t="s">
        <v>1</v>
      </c>
      <c r="S204" s="1">
        <v>16.017297744750977</v>
      </c>
      <c r="T204" s="1">
        <f t="shared" si="179"/>
        <v>15.988196690877279</v>
      </c>
    </row>
    <row r="205" spans="1:20" x14ac:dyDescent="0.3">
      <c r="A205" s="1" t="s">
        <v>51</v>
      </c>
      <c r="B205" s="1" t="s">
        <v>1</v>
      </c>
      <c r="C205" s="1">
        <v>16.251455307006836</v>
      </c>
      <c r="E205" s="1" t="s">
        <v>55</v>
      </c>
      <c r="F205" s="1" t="s">
        <v>1</v>
      </c>
      <c r="G205" s="1">
        <v>16.106693267822266</v>
      </c>
      <c r="I205" s="1" t="s">
        <v>59</v>
      </c>
      <c r="J205" s="1" t="s">
        <v>1</v>
      </c>
      <c r="K205" s="1">
        <v>16.415056228637695</v>
      </c>
      <c r="M205" s="1" t="s">
        <v>63</v>
      </c>
      <c r="N205" s="1" t="s">
        <v>1</v>
      </c>
      <c r="O205" s="1">
        <v>15.991418838500977</v>
      </c>
      <c r="Q205" s="1" t="s">
        <v>67</v>
      </c>
      <c r="R205" s="1" t="s">
        <v>1</v>
      </c>
      <c r="S205" s="1">
        <v>15.997132301330566</v>
      </c>
    </row>
    <row r="206" spans="1:20" x14ac:dyDescent="0.3">
      <c r="A206" s="1" t="s">
        <v>51</v>
      </c>
      <c r="B206" s="1" t="s">
        <v>1</v>
      </c>
      <c r="C206" s="1">
        <v>16.479396820068359</v>
      </c>
      <c r="E206" s="1" t="s">
        <v>55</v>
      </c>
      <c r="F206" s="1" t="s">
        <v>1</v>
      </c>
      <c r="G206" s="1">
        <v>16.08588981628418</v>
      </c>
      <c r="I206" s="1" t="s">
        <v>59</v>
      </c>
      <c r="J206" s="1" t="s">
        <v>1</v>
      </c>
      <c r="K206" s="1">
        <v>16.237627029418945</v>
      </c>
      <c r="M206" s="1" t="s">
        <v>63</v>
      </c>
      <c r="N206" s="1" t="s">
        <v>1</v>
      </c>
      <c r="O206" s="1">
        <v>15.977286338806152</v>
      </c>
      <c r="Q206" s="1" t="s">
        <v>67</v>
      </c>
      <c r="R206" s="1" t="s">
        <v>1</v>
      </c>
      <c r="S206" s="1">
        <v>15.97364616394043</v>
      </c>
    </row>
    <row r="207" spans="1:20" x14ac:dyDescent="0.3">
      <c r="A207" s="1" t="s">
        <v>48</v>
      </c>
      <c r="B207" s="1" t="s">
        <v>5</v>
      </c>
      <c r="C207" s="1">
        <v>25.222661972045898</v>
      </c>
      <c r="D207" s="1">
        <f t="shared" si="175"/>
        <v>25.363083521525066</v>
      </c>
      <c r="E207" s="1" t="s">
        <v>52</v>
      </c>
      <c r="F207" s="1" t="s">
        <v>5</v>
      </c>
      <c r="G207" s="1">
        <v>25.582805633544922</v>
      </c>
      <c r="H207" s="1">
        <f t="shared" si="176"/>
        <v>25.827006022135418</v>
      </c>
      <c r="I207" s="1" t="s">
        <v>56</v>
      </c>
      <c r="J207" s="1" t="s">
        <v>5</v>
      </c>
      <c r="K207" s="1">
        <v>25.907331466674805</v>
      </c>
      <c r="L207" s="1">
        <f t="shared" si="177"/>
        <v>26.100254694620769</v>
      </c>
      <c r="M207" s="1" t="s">
        <v>60</v>
      </c>
      <c r="N207" s="1" t="s">
        <v>5</v>
      </c>
      <c r="O207" s="1">
        <v>25.725635528564453</v>
      </c>
      <c r="P207" s="1">
        <f t="shared" si="178"/>
        <v>25.882254282633465</v>
      </c>
      <c r="Q207" s="1" t="s">
        <v>64</v>
      </c>
      <c r="R207" s="1" t="s">
        <v>5</v>
      </c>
      <c r="S207" s="1">
        <v>25.003421783447266</v>
      </c>
      <c r="T207" s="1">
        <f t="shared" si="179"/>
        <v>24.908981323242188</v>
      </c>
    </row>
    <row r="208" spans="1:20" x14ac:dyDescent="0.3">
      <c r="A208" s="1" t="s">
        <v>48</v>
      </c>
      <c r="B208" s="1" t="s">
        <v>5</v>
      </c>
      <c r="C208" s="1">
        <v>25.340547561645508</v>
      </c>
      <c r="E208" s="1" t="s">
        <v>52</v>
      </c>
      <c r="F208" s="1" t="s">
        <v>5</v>
      </c>
      <c r="G208" s="1">
        <v>25.837743759155273</v>
      </c>
      <c r="I208" s="1" t="s">
        <v>56</v>
      </c>
      <c r="J208" s="1" t="s">
        <v>5</v>
      </c>
      <c r="K208" s="1">
        <v>26.164934158325195</v>
      </c>
      <c r="M208" s="1" t="s">
        <v>60</v>
      </c>
      <c r="N208" s="1" t="s">
        <v>5</v>
      </c>
      <c r="O208" s="1">
        <v>25.832843780517578</v>
      </c>
      <c r="Q208" s="1" t="s">
        <v>64</v>
      </c>
      <c r="R208" s="1" t="s">
        <v>5</v>
      </c>
      <c r="S208" s="1">
        <v>24.696174621582031</v>
      </c>
    </row>
    <row r="209" spans="1:20" x14ac:dyDescent="0.3">
      <c r="A209" s="1" t="s">
        <v>48</v>
      </c>
      <c r="B209" s="1" t="s">
        <v>5</v>
      </c>
      <c r="C209" s="1">
        <v>25.433294296264648</v>
      </c>
      <c r="E209" s="1" t="s">
        <v>52</v>
      </c>
      <c r="F209" s="1" t="s">
        <v>5</v>
      </c>
      <c r="G209" s="1">
        <v>25.949106216430664</v>
      </c>
      <c r="I209" s="1" t="s">
        <v>56</v>
      </c>
      <c r="J209" s="1" t="s">
        <v>5</v>
      </c>
      <c r="K209" s="1">
        <v>26.19671630859375</v>
      </c>
      <c r="M209" s="1" t="s">
        <v>60</v>
      </c>
      <c r="N209" s="1" t="s">
        <v>5</v>
      </c>
      <c r="O209" s="1">
        <v>25.960563659667969</v>
      </c>
      <c r="Q209" s="1" t="s">
        <v>64</v>
      </c>
      <c r="R209" s="1" t="s">
        <v>5</v>
      </c>
      <c r="S209" s="1">
        <v>24.861761093139648</v>
      </c>
    </row>
    <row r="210" spans="1:20" x14ac:dyDescent="0.3">
      <c r="A210" s="1" t="s">
        <v>49</v>
      </c>
      <c r="B210" s="1" t="s">
        <v>5</v>
      </c>
      <c r="C210" s="1">
        <v>25.734861373901367</v>
      </c>
      <c r="D210" s="1">
        <f t="shared" si="175"/>
        <v>25.488164901733398</v>
      </c>
      <c r="E210" s="1" t="s">
        <v>53</v>
      </c>
      <c r="F210" s="1" t="s">
        <v>5</v>
      </c>
      <c r="G210" s="1">
        <v>24.684572219848633</v>
      </c>
      <c r="H210" s="1">
        <f t="shared" si="176"/>
        <v>24.607234319051106</v>
      </c>
      <c r="I210" s="1" t="s">
        <v>57</v>
      </c>
      <c r="J210" s="1" t="s">
        <v>5</v>
      </c>
      <c r="K210" s="1">
        <v>25.66558837890625</v>
      </c>
      <c r="L210" s="1">
        <f t="shared" si="177"/>
        <v>25.689811706542969</v>
      </c>
      <c r="M210" s="1" t="s">
        <v>61</v>
      </c>
      <c r="N210" s="1" t="s">
        <v>5</v>
      </c>
      <c r="O210" s="1">
        <v>25.762973785400391</v>
      </c>
      <c r="P210" s="1">
        <f t="shared" si="178"/>
        <v>25.869232177734375</v>
      </c>
      <c r="Q210" s="1" t="s">
        <v>65</v>
      </c>
      <c r="R210" s="1" t="s">
        <v>5</v>
      </c>
      <c r="S210" s="1">
        <v>25.453819274902344</v>
      </c>
      <c r="T210" s="1">
        <f t="shared" si="179"/>
        <v>25.606746673583984</v>
      </c>
    </row>
    <row r="211" spans="1:20" x14ac:dyDescent="0.3">
      <c r="A211" s="1" t="s">
        <v>49</v>
      </c>
      <c r="B211" s="1" t="s">
        <v>5</v>
      </c>
      <c r="C211" s="1">
        <v>25.513757705688477</v>
      </c>
      <c r="E211" s="1" t="s">
        <v>53</v>
      </c>
      <c r="F211" s="1" t="s">
        <v>5</v>
      </c>
      <c r="G211" s="1">
        <v>24.881332397460938</v>
      </c>
      <c r="I211" s="1" t="s">
        <v>57</v>
      </c>
      <c r="J211" s="1" t="s">
        <v>5</v>
      </c>
      <c r="K211" s="1">
        <v>25.543451309204102</v>
      </c>
      <c r="M211" s="1" t="s">
        <v>61</v>
      </c>
      <c r="N211" s="1" t="s">
        <v>5</v>
      </c>
      <c r="O211" s="1">
        <v>25.803962707519531</v>
      </c>
      <c r="Q211" s="1" t="s">
        <v>65</v>
      </c>
      <c r="R211" s="1" t="s">
        <v>5</v>
      </c>
      <c r="S211" s="1">
        <v>25.562984466552734</v>
      </c>
    </row>
    <row r="212" spans="1:20" x14ac:dyDescent="0.3">
      <c r="A212" s="1" t="s">
        <v>49</v>
      </c>
      <c r="B212" s="1" t="s">
        <v>5</v>
      </c>
      <c r="C212" s="1">
        <v>25.364816665649414</v>
      </c>
      <c r="E212" s="1" t="s">
        <v>53</v>
      </c>
      <c r="F212" s="1" t="s">
        <v>5</v>
      </c>
      <c r="G212" s="1">
        <v>24.568565368652344</v>
      </c>
      <c r="I212" s="1" t="s">
        <v>57</v>
      </c>
      <c r="J212" s="1" t="s">
        <v>5</v>
      </c>
      <c r="K212" s="1">
        <v>25.701923370361328</v>
      </c>
      <c r="M212" s="1" t="s">
        <v>61</v>
      </c>
      <c r="N212" s="1" t="s">
        <v>5</v>
      </c>
      <c r="O212" s="1">
        <v>25.922361373901367</v>
      </c>
      <c r="Q212" s="1" t="s">
        <v>65</v>
      </c>
      <c r="R212" s="1" t="s">
        <v>5</v>
      </c>
      <c r="S212" s="1">
        <v>25.683210372924805</v>
      </c>
    </row>
    <row r="213" spans="1:20" x14ac:dyDescent="0.3">
      <c r="A213" s="1" t="s">
        <v>50</v>
      </c>
      <c r="B213" s="1" t="s">
        <v>5</v>
      </c>
      <c r="C213" s="1">
        <v>33.940776824951172</v>
      </c>
      <c r="D213" s="1">
        <f t="shared" si="175"/>
        <v>28.260644276936848</v>
      </c>
      <c r="E213" s="1" t="s">
        <v>54</v>
      </c>
      <c r="F213" s="1" t="s">
        <v>5</v>
      </c>
      <c r="G213" s="1">
        <v>25.899337768554688</v>
      </c>
      <c r="H213" s="1">
        <f t="shared" si="176"/>
        <v>25.854278564453125</v>
      </c>
      <c r="I213" s="1" t="s">
        <v>58</v>
      </c>
      <c r="J213" s="1" t="s">
        <v>5</v>
      </c>
      <c r="K213" s="1">
        <v>25.505762100219727</v>
      </c>
      <c r="L213" s="1">
        <f t="shared" si="177"/>
        <v>25.583280563354492</v>
      </c>
      <c r="M213" s="1" t="s">
        <v>62</v>
      </c>
      <c r="N213" s="1" t="s">
        <v>5</v>
      </c>
      <c r="O213" s="1">
        <v>25.976346969604492</v>
      </c>
      <c r="P213" s="1">
        <f t="shared" si="178"/>
        <v>25.854567845662434</v>
      </c>
      <c r="Q213" s="1" t="s">
        <v>66</v>
      </c>
      <c r="R213" s="1" t="s">
        <v>5</v>
      </c>
      <c r="S213" s="1">
        <v>25.794281005859375</v>
      </c>
      <c r="T213" s="1">
        <f t="shared" si="179"/>
        <v>25.670616149902344</v>
      </c>
    </row>
    <row r="214" spans="1:20" x14ac:dyDescent="0.3">
      <c r="A214" s="1" t="s">
        <v>50</v>
      </c>
      <c r="B214" s="1" t="s">
        <v>5</v>
      </c>
      <c r="C214" s="1">
        <v>26.372503280639648</v>
      </c>
      <c r="E214" s="1" t="s">
        <v>54</v>
      </c>
      <c r="F214" s="1" t="s">
        <v>5</v>
      </c>
      <c r="G214" s="1">
        <v>25.869882583618164</v>
      </c>
      <c r="I214" s="1" t="s">
        <v>58</v>
      </c>
      <c r="J214" s="1" t="s">
        <v>5</v>
      </c>
      <c r="K214" s="1">
        <v>25.556379318237305</v>
      </c>
      <c r="M214" s="1" t="s">
        <v>62</v>
      </c>
      <c r="N214" s="1" t="s">
        <v>5</v>
      </c>
      <c r="O214" s="1">
        <v>25.881511688232422</v>
      </c>
      <c r="Q214" s="1" t="s">
        <v>66</v>
      </c>
      <c r="R214" s="1" t="s">
        <v>5</v>
      </c>
      <c r="S214" s="1">
        <v>25.761650085449219</v>
      </c>
    </row>
    <row r="215" spans="1:20" x14ac:dyDescent="0.3">
      <c r="A215" s="1" t="s">
        <v>50</v>
      </c>
      <c r="B215" s="1" t="s">
        <v>5</v>
      </c>
      <c r="C215" s="1">
        <v>25.420578002929688</v>
      </c>
      <c r="E215" s="1" t="s">
        <v>54</v>
      </c>
      <c r="F215" s="1" t="s">
        <v>5</v>
      </c>
      <c r="G215" s="1">
        <v>25.831748962402344</v>
      </c>
      <c r="I215" s="1" t="s">
        <v>58</v>
      </c>
      <c r="J215" s="1" t="s">
        <v>5</v>
      </c>
      <c r="K215" s="1">
        <v>25.622039794921875</v>
      </c>
      <c r="M215" s="1" t="s">
        <v>62</v>
      </c>
      <c r="N215" s="1" t="s">
        <v>5</v>
      </c>
      <c r="O215" s="1">
        <v>25.793678283691406</v>
      </c>
      <c r="Q215" s="1" t="s">
        <v>66</v>
      </c>
      <c r="R215" s="1" t="s">
        <v>5</v>
      </c>
      <c r="S215" s="1">
        <v>25.608783721923828</v>
      </c>
    </row>
    <row r="216" spans="1:20" x14ac:dyDescent="0.3">
      <c r="A216" s="1" t="s">
        <v>51</v>
      </c>
      <c r="B216" s="1" t="s">
        <v>5</v>
      </c>
      <c r="C216" s="1">
        <v>25.540744781494141</v>
      </c>
      <c r="D216" s="1">
        <f t="shared" si="175"/>
        <v>25.747867584228516</v>
      </c>
      <c r="E216" s="1" t="s">
        <v>55</v>
      </c>
      <c r="F216" s="1" t="s">
        <v>5</v>
      </c>
      <c r="G216" s="1">
        <v>25.465305328369141</v>
      </c>
      <c r="H216" s="1">
        <f t="shared" si="176"/>
        <v>25.521920522054035</v>
      </c>
      <c r="I216" s="1" t="s">
        <v>59</v>
      </c>
      <c r="J216" s="1" t="s">
        <v>5</v>
      </c>
      <c r="K216" s="1">
        <v>25.73565673828125</v>
      </c>
      <c r="L216" s="1">
        <f t="shared" si="177"/>
        <v>25.743275960286457</v>
      </c>
      <c r="M216" s="1" t="s">
        <v>63</v>
      </c>
      <c r="N216" s="1" t="s">
        <v>5</v>
      </c>
      <c r="O216" s="1">
        <v>25.972888946533203</v>
      </c>
      <c r="P216" s="1">
        <f t="shared" si="178"/>
        <v>26.028282165527344</v>
      </c>
      <c r="Q216" s="1" t="s">
        <v>67</v>
      </c>
      <c r="R216" s="1" t="s">
        <v>5</v>
      </c>
      <c r="S216" s="1">
        <v>25.670806884765625</v>
      </c>
      <c r="T216" s="1">
        <f t="shared" si="179"/>
        <v>25.693589528401692</v>
      </c>
    </row>
    <row r="217" spans="1:20" x14ac:dyDescent="0.3">
      <c r="A217" s="1" t="s">
        <v>51</v>
      </c>
      <c r="B217" s="1" t="s">
        <v>5</v>
      </c>
      <c r="C217" s="1">
        <v>25.496633529663086</v>
      </c>
      <c r="E217" s="1" t="s">
        <v>55</v>
      </c>
      <c r="F217" s="1" t="s">
        <v>5</v>
      </c>
      <c r="G217" s="1">
        <v>25.43928337097168</v>
      </c>
      <c r="I217" s="1" t="s">
        <v>59</v>
      </c>
      <c r="J217" s="1" t="s">
        <v>5</v>
      </c>
      <c r="K217" s="1">
        <v>25.712371826171875</v>
      </c>
      <c r="M217" s="1" t="s">
        <v>63</v>
      </c>
      <c r="N217" s="1" t="s">
        <v>5</v>
      </c>
      <c r="O217" s="1">
        <v>26.051540374755859</v>
      </c>
      <c r="Q217" s="1" t="s">
        <v>67</v>
      </c>
      <c r="R217" s="1" t="s">
        <v>5</v>
      </c>
      <c r="S217" s="1">
        <v>25.576454162597656</v>
      </c>
    </row>
    <row r="218" spans="1:20" x14ac:dyDescent="0.3">
      <c r="A218" s="1" t="s">
        <v>51</v>
      </c>
      <c r="B218" s="1" t="s">
        <v>5</v>
      </c>
      <c r="C218" s="1">
        <v>25.851428985595703</v>
      </c>
      <c r="E218" s="1" t="s">
        <v>55</v>
      </c>
      <c r="F218" s="1" t="s">
        <v>5</v>
      </c>
      <c r="G218" s="1">
        <v>25.550228118896484</v>
      </c>
      <c r="I218" s="1" t="s">
        <v>59</v>
      </c>
      <c r="J218" s="1" t="s">
        <v>5</v>
      </c>
      <c r="K218" s="1">
        <v>25.747085571289063</v>
      </c>
      <c r="M218" s="1" t="s">
        <v>63</v>
      </c>
      <c r="N218" s="1" t="s">
        <v>5</v>
      </c>
      <c r="O218" s="1">
        <v>26.055978775024414</v>
      </c>
      <c r="Q218" s="1" t="s">
        <v>67</v>
      </c>
      <c r="R218" s="1" t="s">
        <v>5</v>
      </c>
      <c r="S218" s="1">
        <v>25.704980850219727</v>
      </c>
    </row>
    <row r="219" spans="1:20" x14ac:dyDescent="0.3">
      <c r="A219" s="1" t="s">
        <v>48</v>
      </c>
      <c r="B219" s="1" t="s">
        <v>6</v>
      </c>
      <c r="C219" s="1">
        <v>25.93524169921875</v>
      </c>
      <c r="D219" s="1">
        <f t="shared" si="175"/>
        <v>25.961987813313801</v>
      </c>
      <c r="E219" s="1" t="s">
        <v>52</v>
      </c>
      <c r="F219" s="1" t="s">
        <v>6</v>
      </c>
      <c r="G219" s="1">
        <v>26.488447189331055</v>
      </c>
      <c r="H219" s="1">
        <f t="shared" si="176"/>
        <v>26.316874821980793</v>
      </c>
      <c r="I219" s="1" t="s">
        <v>56</v>
      </c>
      <c r="J219" s="1" t="s">
        <v>6</v>
      </c>
      <c r="K219" s="1">
        <v>26.561361312866211</v>
      </c>
      <c r="L219" s="1">
        <f t="shared" si="177"/>
        <v>26.344710667928059</v>
      </c>
      <c r="M219" s="1" t="s">
        <v>60</v>
      </c>
      <c r="N219" s="1" t="s">
        <v>6</v>
      </c>
      <c r="O219" s="1">
        <v>26.264244079589844</v>
      </c>
      <c r="P219" s="1">
        <f t="shared" si="178"/>
        <v>26.069243113199871</v>
      </c>
      <c r="Q219" s="1" t="s">
        <v>64</v>
      </c>
      <c r="R219" s="1" t="s">
        <v>6</v>
      </c>
      <c r="S219" s="1">
        <v>24.96839714050293</v>
      </c>
      <c r="T219" s="1">
        <f t="shared" si="179"/>
        <v>24.871057510375977</v>
      </c>
    </row>
    <row r="220" spans="1:20" x14ac:dyDescent="0.3">
      <c r="A220" s="1" t="s">
        <v>48</v>
      </c>
      <c r="B220" s="1" t="s">
        <v>6</v>
      </c>
      <c r="C220" s="1">
        <v>25.985795974731445</v>
      </c>
      <c r="E220" s="1" t="s">
        <v>52</v>
      </c>
      <c r="F220" s="1" t="s">
        <v>6</v>
      </c>
      <c r="G220" s="1">
        <v>26.181545257568359</v>
      </c>
      <c r="I220" s="1" t="s">
        <v>56</v>
      </c>
      <c r="J220" s="1" t="s">
        <v>6</v>
      </c>
      <c r="K220" s="1">
        <v>26.22614860534668</v>
      </c>
      <c r="M220" s="1" t="s">
        <v>60</v>
      </c>
      <c r="N220" s="1" t="s">
        <v>6</v>
      </c>
      <c r="O220" s="1">
        <v>25.920875549316406</v>
      </c>
      <c r="Q220" s="1" t="s">
        <v>64</v>
      </c>
      <c r="R220" s="1" t="s">
        <v>6</v>
      </c>
      <c r="S220" s="1">
        <v>24.957765579223633</v>
      </c>
    </row>
    <row r="221" spans="1:20" x14ac:dyDescent="0.3">
      <c r="A221" s="1" t="s">
        <v>48</v>
      </c>
      <c r="B221" s="1" t="s">
        <v>6</v>
      </c>
      <c r="C221" s="1">
        <v>25.975360870361328</v>
      </c>
      <c r="E221" s="1" t="s">
        <v>52</v>
      </c>
      <c r="F221" s="1" t="s">
        <v>6</v>
      </c>
      <c r="G221" s="1">
        <v>26.231088638305664</v>
      </c>
      <c r="I221" s="1" t="s">
        <v>56</v>
      </c>
      <c r="J221" s="1" t="s">
        <v>6</v>
      </c>
      <c r="K221" s="1">
        <v>26.236385345458984</v>
      </c>
      <c r="M221" s="1" t="s">
        <v>60</v>
      </c>
      <c r="N221" s="1" t="s">
        <v>6</v>
      </c>
      <c r="O221" s="1">
        <v>25.971742630004883</v>
      </c>
      <c r="Q221" s="1" t="s">
        <v>64</v>
      </c>
      <c r="R221" s="1" t="s">
        <v>6</v>
      </c>
      <c r="S221" s="1">
        <v>24.8223876953125</v>
      </c>
    </row>
    <row r="222" spans="1:20" x14ac:dyDescent="0.3">
      <c r="A222" s="1" t="s">
        <v>49</v>
      </c>
      <c r="B222" s="1" t="s">
        <v>6</v>
      </c>
      <c r="C222" s="1">
        <v>26.226482391357422</v>
      </c>
      <c r="D222" s="1">
        <f t="shared" si="175"/>
        <v>25.956362406412762</v>
      </c>
      <c r="E222" s="1" t="s">
        <v>53</v>
      </c>
      <c r="F222" s="1" t="s">
        <v>6</v>
      </c>
      <c r="G222" s="1">
        <v>26.229635238647461</v>
      </c>
      <c r="H222" s="1">
        <f t="shared" si="176"/>
        <v>25.924483617146809</v>
      </c>
      <c r="I222" s="1" t="s">
        <v>57</v>
      </c>
      <c r="J222" s="1" t="s">
        <v>6</v>
      </c>
      <c r="K222" s="1">
        <v>26.328935623168945</v>
      </c>
      <c r="L222" s="1">
        <f t="shared" si="177"/>
        <v>26.178360621134441</v>
      </c>
      <c r="M222" s="1" t="s">
        <v>61</v>
      </c>
      <c r="N222" s="1" t="s">
        <v>6</v>
      </c>
      <c r="O222" s="1">
        <v>27.304039001464844</v>
      </c>
      <c r="P222" s="1">
        <f t="shared" si="178"/>
        <v>27.095639546712238</v>
      </c>
      <c r="Q222" s="1" t="s">
        <v>65</v>
      </c>
      <c r="R222" s="1" t="s">
        <v>6</v>
      </c>
      <c r="S222" s="1">
        <v>25.776023864746094</v>
      </c>
      <c r="T222" s="1">
        <f t="shared" si="179"/>
        <v>25.43597920735677</v>
      </c>
    </row>
    <row r="223" spans="1:20" x14ac:dyDescent="0.3">
      <c r="A223" s="1" t="s">
        <v>49</v>
      </c>
      <c r="B223" s="1" t="s">
        <v>6</v>
      </c>
      <c r="C223" s="1">
        <v>25.965452194213867</v>
      </c>
      <c r="E223" s="1" t="s">
        <v>53</v>
      </c>
      <c r="F223" s="1" t="s">
        <v>6</v>
      </c>
      <c r="G223" s="1">
        <v>26.267328262329102</v>
      </c>
      <c r="I223" s="1" t="s">
        <v>57</v>
      </c>
      <c r="J223" s="1" t="s">
        <v>6</v>
      </c>
      <c r="K223" s="1">
        <v>26.114475250244141</v>
      </c>
      <c r="M223" s="1" t="s">
        <v>61</v>
      </c>
      <c r="N223" s="1" t="s">
        <v>6</v>
      </c>
      <c r="O223" s="1">
        <v>26.963893890380859</v>
      </c>
      <c r="Q223" s="1" t="s">
        <v>65</v>
      </c>
      <c r="R223" s="1" t="s">
        <v>6</v>
      </c>
      <c r="S223" s="1">
        <v>25.454736709594727</v>
      </c>
    </row>
    <row r="224" spans="1:20" x14ac:dyDescent="0.3">
      <c r="A224" s="1" t="s">
        <v>49</v>
      </c>
      <c r="B224" s="1" t="s">
        <v>6</v>
      </c>
      <c r="C224" s="1">
        <v>25.82130241394043</v>
      </c>
      <c r="E224" s="1" t="s">
        <v>53</v>
      </c>
      <c r="F224" s="1" t="s">
        <v>6</v>
      </c>
      <c r="G224" s="1">
        <v>25.771907806396484</v>
      </c>
      <c r="I224" s="1" t="s">
        <v>57</v>
      </c>
      <c r="J224" s="1" t="s">
        <v>6</v>
      </c>
      <c r="K224" s="1">
        <v>26.103073120117188</v>
      </c>
      <c r="M224" s="1" t="s">
        <v>61</v>
      </c>
      <c r="N224" s="1" t="s">
        <v>6</v>
      </c>
      <c r="O224" s="1">
        <v>26.991439819335938</v>
      </c>
      <c r="Q224" s="1" t="s">
        <v>65</v>
      </c>
      <c r="R224" s="1" t="s">
        <v>6</v>
      </c>
      <c r="S224" s="1">
        <v>25.265956878662109</v>
      </c>
    </row>
    <row r="225" spans="1:20" x14ac:dyDescent="0.3">
      <c r="A225" s="1" t="s">
        <v>50</v>
      </c>
      <c r="B225" s="1" t="s">
        <v>6</v>
      </c>
      <c r="C225" s="1">
        <v>26.902898788452148</v>
      </c>
      <c r="D225" s="1">
        <f t="shared" si="175"/>
        <v>27.055126825968426</v>
      </c>
      <c r="E225" s="1" t="s">
        <v>54</v>
      </c>
      <c r="F225" s="1" t="s">
        <v>6</v>
      </c>
      <c r="G225" s="1">
        <v>26.835968017578125</v>
      </c>
      <c r="H225" s="1">
        <f t="shared" si="176"/>
        <v>27.034099578857422</v>
      </c>
      <c r="I225" s="1" t="s">
        <v>58</v>
      </c>
      <c r="J225" s="1" t="s">
        <v>6</v>
      </c>
      <c r="K225" s="1">
        <v>26.482681274414063</v>
      </c>
      <c r="L225" s="1">
        <f t="shared" si="177"/>
        <v>26.365704854329426</v>
      </c>
      <c r="M225" s="1" t="s">
        <v>62</v>
      </c>
      <c r="N225" s="1" t="s">
        <v>6</v>
      </c>
      <c r="O225" s="1">
        <v>25.830316543579102</v>
      </c>
      <c r="P225" s="1">
        <f t="shared" si="178"/>
        <v>25.696926752726238</v>
      </c>
      <c r="Q225" s="1" t="s">
        <v>66</v>
      </c>
      <c r="R225" s="1" t="s">
        <v>6</v>
      </c>
      <c r="S225" s="1">
        <v>26.120254516601563</v>
      </c>
      <c r="T225" s="1">
        <f t="shared" si="179"/>
        <v>26.032301584879558</v>
      </c>
    </row>
    <row r="226" spans="1:20" x14ac:dyDescent="0.3">
      <c r="A226" s="1" t="s">
        <v>50</v>
      </c>
      <c r="B226" s="1" t="s">
        <v>6</v>
      </c>
      <c r="C226" s="1">
        <v>27.131654739379883</v>
      </c>
      <c r="E226" s="1" t="s">
        <v>54</v>
      </c>
      <c r="F226" s="1" t="s">
        <v>6</v>
      </c>
      <c r="G226" s="1">
        <v>26.989034652709961</v>
      </c>
      <c r="I226" s="1" t="s">
        <v>58</v>
      </c>
      <c r="J226" s="1" t="s">
        <v>6</v>
      </c>
      <c r="K226" s="1">
        <v>26.327199935913086</v>
      </c>
      <c r="M226" s="1" t="s">
        <v>62</v>
      </c>
      <c r="N226" s="1" t="s">
        <v>6</v>
      </c>
      <c r="O226" s="1">
        <v>25.799039840698242</v>
      </c>
      <c r="Q226" s="1" t="s">
        <v>66</v>
      </c>
      <c r="R226" s="1" t="s">
        <v>6</v>
      </c>
      <c r="S226" s="1">
        <v>26.167732238769531</v>
      </c>
    </row>
    <row r="227" spans="1:20" x14ac:dyDescent="0.3">
      <c r="A227" s="1" t="s">
        <v>50</v>
      </c>
      <c r="B227" s="1" t="s">
        <v>6</v>
      </c>
      <c r="C227" s="1">
        <v>27.131240844726563</v>
      </c>
      <c r="E227" s="1" t="s">
        <v>54</v>
      </c>
      <c r="F227" s="1" t="s">
        <v>6</v>
      </c>
      <c r="G227" s="1">
        <v>27.13316535949707</v>
      </c>
      <c r="I227" s="1" t="s">
        <v>58</v>
      </c>
      <c r="J227" s="1" t="s">
        <v>6</v>
      </c>
      <c r="K227" s="1">
        <v>26.307216644287109</v>
      </c>
      <c r="M227" s="1" t="s">
        <v>62</v>
      </c>
      <c r="N227" s="1" t="s">
        <v>6</v>
      </c>
      <c r="O227" s="1">
        <v>25.630231857299805</v>
      </c>
      <c r="Q227" s="1" t="s">
        <v>66</v>
      </c>
      <c r="R227" s="1" t="s">
        <v>6</v>
      </c>
      <c r="S227" s="1">
        <v>25.988325119018555</v>
      </c>
    </row>
    <row r="228" spans="1:20" x14ac:dyDescent="0.3">
      <c r="A228" s="1" t="s">
        <v>51</v>
      </c>
      <c r="B228" s="1" t="s">
        <v>6</v>
      </c>
      <c r="C228" s="1">
        <v>26.151691436767578</v>
      </c>
      <c r="D228" s="1">
        <f t="shared" si="175"/>
        <v>26.053245544433594</v>
      </c>
      <c r="E228" s="1" t="s">
        <v>55</v>
      </c>
      <c r="F228" s="1" t="s">
        <v>6</v>
      </c>
      <c r="G228" s="1">
        <v>26.552087783813477</v>
      </c>
      <c r="H228" s="1">
        <f t="shared" si="176"/>
        <v>26.956993738810223</v>
      </c>
      <c r="I228" s="1" t="s">
        <v>59</v>
      </c>
      <c r="J228" s="1" t="s">
        <v>6</v>
      </c>
      <c r="K228" s="1">
        <v>26.600074768066406</v>
      </c>
      <c r="L228" s="1">
        <f t="shared" si="177"/>
        <v>26.66034444173177</v>
      </c>
      <c r="M228" s="1" t="s">
        <v>63</v>
      </c>
      <c r="N228" s="1" t="s">
        <v>6</v>
      </c>
      <c r="O228" s="1">
        <v>26.841781616210938</v>
      </c>
      <c r="P228" s="1">
        <f t="shared" si="178"/>
        <v>26.798386891682942</v>
      </c>
      <c r="Q228" s="1" t="s">
        <v>67</v>
      </c>
      <c r="R228" s="1" t="s">
        <v>6</v>
      </c>
      <c r="S228" s="1">
        <v>25.910959243774414</v>
      </c>
      <c r="T228" s="1">
        <f t="shared" si="179"/>
        <v>26.029040654500324</v>
      </c>
    </row>
    <row r="229" spans="1:20" x14ac:dyDescent="0.3">
      <c r="A229" s="1" t="s">
        <v>51</v>
      </c>
      <c r="B229" s="1" t="s">
        <v>6</v>
      </c>
      <c r="C229" s="1">
        <v>25.914390563964844</v>
      </c>
      <c r="E229" s="1" t="s">
        <v>55</v>
      </c>
      <c r="F229" s="1" t="s">
        <v>6</v>
      </c>
      <c r="G229" s="1">
        <v>26.60053825378418</v>
      </c>
      <c r="I229" s="1" t="s">
        <v>59</v>
      </c>
      <c r="J229" s="1" t="s">
        <v>6</v>
      </c>
      <c r="K229" s="1">
        <v>26.430635452270508</v>
      </c>
      <c r="M229" s="1" t="s">
        <v>63</v>
      </c>
      <c r="N229" s="1" t="s">
        <v>6</v>
      </c>
      <c r="O229" s="1">
        <v>26.958620071411133</v>
      </c>
      <c r="Q229" s="1" t="s">
        <v>67</v>
      </c>
      <c r="R229" s="1" t="s">
        <v>6</v>
      </c>
      <c r="S229" s="1">
        <v>26.017318725585938</v>
      </c>
    </row>
    <row r="230" spans="1:20" x14ac:dyDescent="0.3">
      <c r="A230" s="1" t="s">
        <v>51</v>
      </c>
      <c r="B230" s="1" t="s">
        <v>6</v>
      </c>
      <c r="C230" s="1">
        <v>26.004022598266602</v>
      </c>
      <c r="E230" s="1" t="s">
        <v>55</v>
      </c>
      <c r="F230" s="1" t="s">
        <v>6</v>
      </c>
      <c r="G230" s="1">
        <v>27.159446716308594</v>
      </c>
      <c r="I230" s="1" t="s">
        <v>59</v>
      </c>
      <c r="J230" s="1" t="s">
        <v>6</v>
      </c>
      <c r="K230" s="1">
        <v>26.690479278564453</v>
      </c>
      <c r="M230" s="1" t="s">
        <v>63</v>
      </c>
      <c r="N230" s="1" t="s">
        <v>6</v>
      </c>
      <c r="O230" s="1">
        <v>26.776689529418945</v>
      </c>
      <c r="Q230" s="1" t="s">
        <v>67</v>
      </c>
      <c r="R230" s="1" t="s">
        <v>6</v>
      </c>
      <c r="S230" s="1">
        <v>26.088081359863281</v>
      </c>
    </row>
    <row r="231" spans="1:20" x14ac:dyDescent="0.3">
      <c r="A231" s="1" t="s">
        <v>48</v>
      </c>
      <c r="B231" s="1" t="s">
        <v>7</v>
      </c>
      <c r="C231" s="1">
        <v>22.365804672241211</v>
      </c>
      <c r="D231" s="1">
        <f t="shared" si="175"/>
        <v>22.028589248657227</v>
      </c>
      <c r="E231" s="1" t="s">
        <v>52</v>
      </c>
      <c r="F231" s="1" t="s">
        <v>7</v>
      </c>
      <c r="G231" s="1">
        <v>22.331523895263672</v>
      </c>
      <c r="H231" s="1">
        <f t="shared" si="176"/>
        <v>22.47197977701823</v>
      </c>
      <c r="I231" s="1" t="s">
        <v>56</v>
      </c>
      <c r="J231" s="1" t="s">
        <v>7</v>
      </c>
      <c r="K231" s="1">
        <v>22.821132659912109</v>
      </c>
      <c r="L231" s="1">
        <f t="shared" si="177"/>
        <v>22.827341715494793</v>
      </c>
      <c r="M231" s="1" t="s">
        <v>60</v>
      </c>
      <c r="N231" s="1" t="s">
        <v>7</v>
      </c>
      <c r="O231" s="1">
        <v>22.570358276367188</v>
      </c>
      <c r="P231" s="1">
        <f t="shared" si="178"/>
        <v>22.61324183146159</v>
      </c>
      <c r="Q231" s="1" t="s">
        <v>64</v>
      </c>
      <c r="R231" s="1" t="s">
        <v>7</v>
      </c>
      <c r="S231" s="1">
        <v>22.381904602050781</v>
      </c>
      <c r="T231" s="1">
        <f t="shared" si="179"/>
        <v>22.227602640787762</v>
      </c>
    </row>
    <row r="232" spans="1:20" x14ac:dyDescent="0.3">
      <c r="A232" s="1" t="s">
        <v>48</v>
      </c>
      <c r="B232" s="1" t="s">
        <v>7</v>
      </c>
      <c r="C232" s="1">
        <v>22.253921508789063</v>
      </c>
      <c r="E232" s="1" t="s">
        <v>52</v>
      </c>
      <c r="F232" s="1" t="s">
        <v>7</v>
      </c>
      <c r="G232" s="1">
        <v>22.527063369750977</v>
      </c>
      <c r="I232" s="1" t="s">
        <v>56</v>
      </c>
      <c r="J232" s="1" t="s">
        <v>7</v>
      </c>
      <c r="K232" s="1">
        <v>22.881893157958984</v>
      </c>
      <c r="M232" s="1" t="s">
        <v>60</v>
      </c>
      <c r="N232" s="1" t="s">
        <v>7</v>
      </c>
      <c r="O232" s="1">
        <v>22.576269149780273</v>
      </c>
      <c r="Q232" s="1" t="s">
        <v>64</v>
      </c>
      <c r="R232" s="1" t="s">
        <v>7</v>
      </c>
      <c r="S232" s="1">
        <v>22.271699905395508</v>
      </c>
    </row>
    <row r="233" spans="1:20" x14ac:dyDescent="0.3">
      <c r="A233" s="1" t="s">
        <v>48</v>
      </c>
      <c r="B233" s="1" t="s">
        <v>7</v>
      </c>
      <c r="C233" s="1">
        <v>21.859981536865234</v>
      </c>
      <c r="E233" s="1" t="s">
        <v>52</v>
      </c>
      <c r="F233" s="1" t="s">
        <v>7</v>
      </c>
      <c r="G233" s="1">
        <v>22.542207717895508</v>
      </c>
      <c r="I233" s="1" t="s">
        <v>56</v>
      </c>
      <c r="J233" s="1" t="s">
        <v>7</v>
      </c>
      <c r="K233" s="1">
        <v>22.830446243286133</v>
      </c>
      <c r="M233" s="1" t="s">
        <v>60</v>
      </c>
      <c r="N233" s="1" t="s">
        <v>7</v>
      </c>
      <c r="O233" s="1">
        <v>22.634683609008789</v>
      </c>
      <c r="Q233" s="1" t="s">
        <v>64</v>
      </c>
      <c r="R233" s="1" t="s">
        <v>7</v>
      </c>
      <c r="S233" s="1">
        <v>22.15045166015625</v>
      </c>
    </row>
    <row r="234" spans="1:20" x14ac:dyDescent="0.3">
      <c r="A234" s="1" t="s">
        <v>49</v>
      </c>
      <c r="B234" s="1" t="s">
        <v>7</v>
      </c>
      <c r="C234" s="1">
        <v>23.083198547363281</v>
      </c>
      <c r="D234" s="1">
        <f t="shared" si="175"/>
        <v>22.989702860514324</v>
      </c>
      <c r="E234" s="1" t="s">
        <v>53</v>
      </c>
      <c r="F234" s="1" t="s">
        <v>7</v>
      </c>
      <c r="G234" s="1">
        <v>22.643861770629883</v>
      </c>
      <c r="H234" s="1">
        <f t="shared" si="176"/>
        <v>22.592625300089519</v>
      </c>
      <c r="I234" s="1" t="s">
        <v>57</v>
      </c>
      <c r="J234" s="1" t="s">
        <v>7</v>
      </c>
      <c r="K234" s="1">
        <v>22.912572860717773</v>
      </c>
      <c r="L234" s="1">
        <f t="shared" si="177"/>
        <v>23.066306432088215</v>
      </c>
      <c r="M234" s="1" t="s">
        <v>61</v>
      </c>
      <c r="N234" s="1" t="s">
        <v>7</v>
      </c>
      <c r="O234" s="1">
        <v>22.644033432006836</v>
      </c>
      <c r="P234" s="1">
        <f t="shared" si="178"/>
        <v>22.595687230428059</v>
      </c>
      <c r="Q234" s="1" t="s">
        <v>65</v>
      </c>
      <c r="R234" s="1" t="s">
        <v>7</v>
      </c>
      <c r="S234" s="1">
        <v>22.237997055053711</v>
      </c>
      <c r="T234" s="1">
        <f t="shared" si="179"/>
        <v>22.36577542622884</v>
      </c>
    </row>
    <row r="235" spans="1:20" x14ac:dyDescent="0.3">
      <c r="A235" s="1" t="s">
        <v>49</v>
      </c>
      <c r="B235" s="1" t="s">
        <v>7</v>
      </c>
      <c r="C235" s="1">
        <v>23.090137481689453</v>
      </c>
      <c r="E235" s="1" t="s">
        <v>53</v>
      </c>
      <c r="F235" s="1" t="s">
        <v>7</v>
      </c>
      <c r="G235" s="1">
        <v>22.884689331054688</v>
      </c>
      <c r="I235" s="1" t="s">
        <v>57</v>
      </c>
      <c r="J235" s="1" t="s">
        <v>7</v>
      </c>
      <c r="K235" s="1">
        <v>23.044256210327148</v>
      </c>
      <c r="M235" s="1" t="s">
        <v>61</v>
      </c>
      <c r="N235" s="1" t="s">
        <v>7</v>
      </c>
      <c r="O235" s="1">
        <v>22.599452972412109</v>
      </c>
      <c r="Q235" s="1" t="s">
        <v>65</v>
      </c>
      <c r="R235" s="1" t="s">
        <v>7</v>
      </c>
      <c r="S235" s="1">
        <v>22.421133041381836</v>
      </c>
    </row>
    <row r="236" spans="1:20" x14ac:dyDescent="0.3">
      <c r="A236" s="1" t="s">
        <v>49</v>
      </c>
      <c r="B236" s="1" t="s">
        <v>7</v>
      </c>
      <c r="C236" s="1">
        <v>22.942955017089844</v>
      </c>
      <c r="E236" s="1" t="s">
        <v>53</v>
      </c>
      <c r="F236" s="1" t="s">
        <v>7</v>
      </c>
      <c r="G236" s="1">
        <v>22.567007064819336</v>
      </c>
      <c r="I236" s="1" t="s">
        <v>57</v>
      </c>
      <c r="J236" s="1" t="s">
        <v>7</v>
      </c>
      <c r="K236" s="1">
        <v>23.143173217773438</v>
      </c>
      <c r="M236" s="1" t="s">
        <v>61</v>
      </c>
      <c r="N236" s="1" t="s">
        <v>7</v>
      </c>
      <c r="O236" s="1">
        <v>22.571514129638672</v>
      </c>
      <c r="Q236" s="1" t="s">
        <v>65</v>
      </c>
      <c r="R236" s="1" t="s">
        <v>7</v>
      </c>
      <c r="S236" s="1">
        <v>22.429664611816406</v>
      </c>
    </row>
    <row r="237" spans="1:20" x14ac:dyDescent="0.3">
      <c r="A237" s="1" t="s">
        <v>50</v>
      </c>
      <c r="B237" s="1" t="s">
        <v>7</v>
      </c>
      <c r="C237" s="1">
        <v>22.544010162353516</v>
      </c>
      <c r="D237" s="1">
        <f t="shared" si="175"/>
        <v>22.453581492106121</v>
      </c>
      <c r="E237" s="1" t="s">
        <v>54</v>
      </c>
      <c r="F237" s="1" t="s">
        <v>7</v>
      </c>
      <c r="G237" s="1">
        <v>23.356725692749023</v>
      </c>
      <c r="H237" s="1">
        <f t="shared" si="176"/>
        <v>23.153936386108398</v>
      </c>
      <c r="I237" s="1" t="s">
        <v>58</v>
      </c>
      <c r="J237" s="1" t="s">
        <v>7</v>
      </c>
      <c r="K237" s="1">
        <v>23.116809844970703</v>
      </c>
      <c r="L237" s="1">
        <f t="shared" si="177"/>
        <v>23.124266306559246</v>
      </c>
      <c r="M237" s="1" t="s">
        <v>62</v>
      </c>
      <c r="N237" s="1" t="s">
        <v>7</v>
      </c>
      <c r="O237" s="1">
        <v>22.659507751464844</v>
      </c>
      <c r="P237" s="1">
        <f t="shared" si="178"/>
        <v>22.460564931233723</v>
      </c>
      <c r="Q237" s="1" t="s">
        <v>66</v>
      </c>
      <c r="R237" s="1" t="s">
        <v>7</v>
      </c>
      <c r="S237" s="1">
        <v>22.897634506225586</v>
      </c>
      <c r="T237" s="1">
        <f t="shared" si="179"/>
        <v>22.779077529907227</v>
      </c>
    </row>
    <row r="238" spans="1:20" x14ac:dyDescent="0.3">
      <c r="A238" s="1" t="s">
        <v>50</v>
      </c>
      <c r="B238" s="1" t="s">
        <v>7</v>
      </c>
      <c r="C238" s="1">
        <v>22.671993255615234</v>
      </c>
      <c r="E238" s="1" t="s">
        <v>54</v>
      </c>
      <c r="F238" s="1" t="s">
        <v>7</v>
      </c>
      <c r="G238" s="1">
        <v>23.210300445556641</v>
      </c>
      <c r="I238" s="1" t="s">
        <v>58</v>
      </c>
      <c r="J238" s="1" t="s">
        <v>7</v>
      </c>
      <c r="K238" s="1">
        <v>22.992868423461914</v>
      </c>
      <c r="M238" s="1" t="s">
        <v>62</v>
      </c>
      <c r="N238" s="1" t="s">
        <v>7</v>
      </c>
      <c r="O238" s="1">
        <v>22.990280151367188</v>
      </c>
      <c r="Q238" s="1" t="s">
        <v>66</v>
      </c>
      <c r="R238" s="1" t="s">
        <v>7</v>
      </c>
      <c r="S238" s="1">
        <v>22.697650909423828</v>
      </c>
    </row>
    <row r="239" spans="1:20" x14ac:dyDescent="0.3">
      <c r="A239" s="1" t="s">
        <v>50</v>
      </c>
      <c r="B239" s="1" t="s">
        <v>7</v>
      </c>
      <c r="C239" s="1">
        <v>22.408367156982422</v>
      </c>
      <c r="E239" s="1" t="s">
        <v>54</v>
      </c>
      <c r="F239" s="1" t="s">
        <v>7</v>
      </c>
      <c r="G239" s="1">
        <v>23.052541732788086</v>
      </c>
      <c r="I239" s="1" t="s">
        <v>58</v>
      </c>
      <c r="J239" s="1" t="s">
        <v>7</v>
      </c>
      <c r="K239" s="1">
        <v>23.127994537353516</v>
      </c>
      <c r="M239" s="1" t="s">
        <v>62</v>
      </c>
      <c r="N239" s="1" t="s">
        <v>7</v>
      </c>
      <c r="O239" s="1">
        <v>22.361093521118164</v>
      </c>
      <c r="Q239" s="1" t="s">
        <v>66</v>
      </c>
      <c r="R239" s="1" t="s">
        <v>7</v>
      </c>
      <c r="S239" s="1">
        <v>22.719799041748047</v>
      </c>
    </row>
    <row r="240" spans="1:20" x14ac:dyDescent="0.3">
      <c r="A240" s="1" t="s">
        <v>51</v>
      </c>
      <c r="B240" s="1" t="s">
        <v>7</v>
      </c>
      <c r="C240" s="1">
        <v>22.505340576171875</v>
      </c>
      <c r="D240" s="1">
        <f t="shared" si="175"/>
        <v>22.667891184488933</v>
      </c>
      <c r="E240" s="1" t="s">
        <v>55</v>
      </c>
      <c r="F240" s="1" t="s">
        <v>7</v>
      </c>
      <c r="G240" s="1">
        <v>22.838457107543945</v>
      </c>
      <c r="H240" s="1">
        <f t="shared" si="176"/>
        <v>22.762168248494465</v>
      </c>
      <c r="I240" s="1" t="s">
        <v>59</v>
      </c>
      <c r="J240" s="1" t="s">
        <v>7</v>
      </c>
      <c r="K240" s="1">
        <v>22.479652404785156</v>
      </c>
      <c r="L240" s="1">
        <f t="shared" si="177"/>
        <v>22.506565093994141</v>
      </c>
      <c r="M240" s="1" t="s">
        <v>63</v>
      </c>
      <c r="N240" s="1" t="s">
        <v>7</v>
      </c>
      <c r="O240" s="1">
        <v>22.855205535888672</v>
      </c>
      <c r="P240" s="1">
        <f t="shared" si="178"/>
        <v>22.697509765625</v>
      </c>
      <c r="Q240" s="1" t="s">
        <v>67</v>
      </c>
      <c r="R240" s="1" t="s">
        <v>7</v>
      </c>
      <c r="S240" s="1">
        <v>22.208244323730469</v>
      </c>
      <c r="T240" s="1">
        <f t="shared" si="179"/>
        <v>22.24997838338216</v>
      </c>
    </row>
    <row r="241" spans="1:20" x14ac:dyDescent="0.3">
      <c r="A241" s="1" t="s">
        <v>51</v>
      </c>
      <c r="B241" s="1" t="s">
        <v>7</v>
      </c>
      <c r="C241" s="1">
        <v>22.545635223388672</v>
      </c>
      <c r="E241" s="1" t="s">
        <v>55</v>
      </c>
      <c r="F241" s="1" t="s">
        <v>7</v>
      </c>
      <c r="G241" s="1">
        <v>22.832582473754883</v>
      </c>
      <c r="I241" s="1" t="s">
        <v>59</v>
      </c>
      <c r="J241" s="1" t="s">
        <v>7</v>
      </c>
      <c r="K241" s="1">
        <v>22.321605682373047</v>
      </c>
      <c r="M241" s="1" t="s">
        <v>63</v>
      </c>
      <c r="N241" s="1" t="s">
        <v>7</v>
      </c>
      <c r="O241" s="1">
        <v>22.717466354370117</v>
      </c>
      <c r="Q241" s="1" t="s">
        <v>67</v>
      </c>
      <c r="R241" s="1" t="s">
        <v>7</v>
      </c>
      <c r="S241" s="1">
        <v>22.400897979736328</v>
      </c>
    </row>
    <row r="242" spans="1:20" x14ac:dyDescent="0.3">
      <c r="A242" s="1" t="s">
        <v>51</v>
      </c>
      <c r="B242" s="1" t="s">
        <v>7</v>
      </c>
      <c r="C242" s="1">
        <v>22.749166488647461</v>
      </c>
      <c r="E242" s="1" t="s">
        <v>55</v>
      </c>
      <c r="F242" s="1" t="s">
        <v>7</v>
      </c>
      <c r="G242" s="1">
        <v>22.724023818969727</v>
      </c>
      <c r="I242" s="1" t="s">
        <v>59</v>
      </c>
      <c r="J242" s="1" t="s">
        <v>7</v>
      </c>
      <c r="K242" s="1">
        <v>22.520021438598633</v>
      </c>
      <c r="M242" s="1" t="s">
        <v>63</v>
      </c>
      <c r="N242" s="1" t="s">
        <v>7</v>
      </c>
      <c r="O242" s="1">
        <v>22.618661880493164</v>
      </c>
      <c r="Q242" s="1" t="s">
        <v>67</v>
      </c>
      <c r="R242" s="1" t="s">
        <v>7</v>
      </c>
      <c r="S242" s="1">
        <v>22.270845413208008</v>
      </c>
    </row>
    <row r="243" spans="1:20" x14ac:dyDescent="0.3">
      <c r="A243" s="1" t="s">
        <v>48</v>
      </c>
      <c r="B243" s="1" t="s">
        <v>8</v>
      </c>
      <c r="C243" s="1">
        <v>23.925460815429688</v>
      </c>
      <c r="D243" s="1">
        <f t="shared" si="175"/>
        <v>24.383235931396484</v>
      </c>
      <c r="E243" s="1" t="s">
        <v>52</v>
      </c>
      <c r="F243" s="1" t="s">
        <v>8</v>
      </c>
      <c r="G243" s="1">
        <v>25.150367736816406</v>
      </c>
      <c r="H243" s="1">
        <f t="shared" si="176"/>
        <v>25.176897684733074</v>
      </c>
      <c r="I243" s="1" t="s">
        <v>56</v>
      </c>
      <c r="J243" s="1" t="s">
        <v>8</v>
      </c>
      <c r="K243" s="1">
        <v>24.978967666625977</v>
      </c>
      <c r="L243" s="1">
        <f t="shared" si="177"/>
        <v>25.089120864868164</v>
      </c>
      <c r="M243" s="1" t="s">
        <v>60</v>
      </c>
      <c r="N243" s="1" t="s">
        <v>8</v>
      </c>
      <c r="O243" s="1">
        <v>24.699121475219727</v>
      </c>
      <c r="P243" s="1">
        <f t="shared" si="178"/>
        <v>24.836693445841473</v>
      </c>
      <c r="Q243" s="1" t="s">
        <v>64</v>
      </c>
      <c r="R243" s="1" t="s">
        <v>8</v>
      </c>
      <c r="S243" s="1">
        <v>24.768850326538086</v>
      </c>
      <c r="T243" s="1">
        <f t="shared" si="179"/>
        <v>24.575510025024414</v>
      </c>
    </row>
    <row r="244" spans="1:20" x14ac:dyDescent="0.3">
      <c r="A244" s="1" t="s">
        <v>48</v>
      </c>
      <c r="B244" s="1" t="s">
        <v>8</v>
      </c>
      <c r="C244" s="1">
        <v>24.816301345825195</v>
      </c>
      <c r="E244" s="1" t="s">
        <v>52</v>
      </c>
      <c r="F244" s="1" t="s">
        <v>8</v>
      </c>
      <c r="G244" s="1">
        <v>25.311412811279297</v>
      </c>
      <c r="I244" s="1" t="s">
        <v>56</v>
      </c>
      <c r="J244" s="1" t="s">
        <v>8</v>
      </c>
      <c r="K244" s="1">
        <v>24.796623229980469</v>
      </c>
      <c r="M244" s="1" t="s">
        <v>60</v>
      </c>
      <c r="N244" s="1" t="s">
        <v>8</v>
      </c>
      <c r="O244" s="1">
        <v>24.736936569213867</v>
      </c>
      <c r="Q244" s="1" t="s">
        <v>64</v>
      </c>
      <c r="R244" s="1" t="s">
        <v>8</v>
      </c>
      <c r="S244" s="1">
        <v>24.917978286743164</v>
      </c>
    </row>
    <row r="245" spans="1:20" x14ac:dyDescent="0.3">
      <c r="A245" s="1" t="s">
        <v>48</v>
      </c>
      <c r="B245" s="1" t="s">
        <v>8</v>
      </c>
      <c r="C245" s="1">
        <v>24.612123489379883</v>
      </c>
      <c r="E245" s="1" t="s">
        <v>52</v>
      </c>
      <c r="F245" s="1" t="s">
        <v>8</v>
      </c>
      <c r="G245" s="1">
        <v>25.190162658691406</v>
      </c>
      <c r="I245" s="1" t="s">
        <v>56</v>
      </c>
      <c r="J245" s="1" t="s">
        <v>8</v>
      </c>
      <c r="K245" s="1">
        <v>25.144197463989258</v>
      </c>
      <c r="M245" s="1" t="s">
        <v>60</v>
      </c>
      <c r="N245" s="1" t="s">
        <v>8</v>
      </c>
      <c r="O245" s="1">
        <v>24.905479431152344</v>
      </c>
      <c r="Q245" s="1" t="s">
        <v>64</v>
      </c>
      <c r="R245" s="1" t="s">
        <v>8</v>
      </c>
      <c r="S245" s="1">
        <v>24.478839874267578</v>
      </c>
    </row>
    <row r="246" spans="1:20" x14ac:dyDescent="0.3">
      <c r="A246" s="1" t="s">
        <v>49</v>
      </c>
      <c r="B246" s="1" t="s">
        <v>8</v>
      </c>
      <c r="C246" s="1">
        <v>25.190935134887695</v>
      </c>
      <c r="D246" s="1">
        <f t="shared" si="175"/>
        <v>25.168757756551106</v>
      </c>
      <c r="E246" s="1" t="s">
        <v>53</v>
      </c>
      <c r="F246" s="1" t="s">
        <v>8</v>
      </c>
      <c r="G246" s="1">
        <v>24.853967666625977</v>
      </c>
      <c r="H246" s="1">
        <f t="shared" si="176"/>
        <v>25.214743932088215</v>
      </c>
      <c r="I246" s="1" t="s">
        <v>57</v>
      </c>
      <c r="J246" s="1" t="s">
        <v>8</v>
      </c>
      <c r="K246" s="1">
        <v>24.860481262207031</v>
      </c>
      <c r="L246" s="1">
        <f t="shared" si="177"/>
        <v>25.120104471842449</v>
      </c>
      <c r="M246" s="1" t="s">
        <v>61</v>
      </c>
      <c r="N246" s="1" t="s">
        <v>8</v>
      </c>
      <c r="O246" s="1">
        <v>25.008604049682617</v>
      </c>
      <c r="P246" s="1">
        <f t="shared" si="178"/>
        <v>25.085902531941731</v>
      </c>
      <c r="Q246" s="1" t="s">
        <v>65</v>
      </c>
      <c r="R246" s="1" t="s">
        <v>8</v>
      </c>
      <c r="S246" s="1">
        <v>24.729320526123047</v>
      </c>
      <c r="T246" s="1">
        <f t="shared" si="179"/>
        <v>24.826173146565754</v>
      </c>
    </row>
    <row r="247" spans="1:20" x14ac:dyDescent="0.3">
      <c r="A247" s="1" t="s">
        <v>49</v>
      </c>
      <c r="B247" s="1" t="s">
        <v>8</v>
      </c>
      <c r="C247" s="1">
        <v>25.208393096923828</v>
      </c>
      <c r="E247" s="1" t="s">
        <v>53</v>
      </c>
      <c r="F247" s="1" t="s">
        <v>8</v>
      </c>
      <c r="G247" s="1">
        <v>24.791072845458984</v>
      </c>
      <c r="I247" s="1" t="s">
        <v>57</v>
      </c>
      <c r="J247" s="1" t="s">
        <v>8</v>
      </c>
      <c r="K247" s="1">
        <v>26.631261825561523</v>
      </c>
      <c r="M247" s="1" t="s">
        <v>61</v>
      </c>
      <c r="N247" s="1" t="s">
        <v>8</v>
      </c>
      <c r="O247" s="1">
        <v>24.874380111694336</v>
      </c>
      <c r="Q247" s="1" t="s">
        <v>65</v>
      </c>
      <c r="R247" s="1" t="s">
        <v>8</v>
      </c>
      <c r="S247" s="1">
        <v>24.779962539672852</v>
      </c>
    </row>
    <row r="248" spans="1:20" x14ac:dyDescent="0.3">
      <c r="A248" s="1" t="s">
        <v>49</v>
      </c>
      <c r="B248" s="1" t="s">
        <v>8</v>
      </c>
      <c r="C248" s="1">
        <v>25.157669067382813</v>
      </c>
      <c r="E248" s="1" t="s">
        <v>53</v>
      </c>
      <c r="F248" s="1" t="s">
        <v>8</v>
      </c>
      <c r="G248" s="1">
        <v>25.395132064819336</v>
      </c>
      <c r="I248" s="1" t="s">
        <v>57</v>
      </c>
      <c r="J248" s="1" t="s">
        <v>8</v>
      </c>
      <c r="K248" s="1">
        <v>25.249916076660156</v>
      </c>
      <c r="M248" s="1" t="s">
        <v>61</v>
      </c>
      <c r="N248" s="1" t="s">
        <v>8</v>
      </c>
      <c r="O248" s="1">
        <v>25.124551773071289</v>
      </c>
      <c r="Q248" s="1" t="s">
        <v>65</v>
      </c>
      <c r="R248" s="1" t="s">
        <v>8</v>
      </c>
      <c r="S248" s="1">
        <v>24.874599456787109</v>
      </c>
    </row>
    <row r="249" spans="1:20" x14ac:dyDescent="0.3">
      <c r="A249" s="1" t="s">
        <v>50</v>
      </c>
      <c r="B249" s="1" t="s">
        <v>8</v>
      </c>
      <c r="C249" s="1">
        <v>24.806283950805664</v>
      </c>
      <c r="D249" s="1">
        <f t="shared" si="175"/>
        <v>24.854363123575848</v>
      </c>
      <c r="E249" s="1" t="s">
        <v>54</v>
      </c>
      <c r="F249" s="1" t="s">
        <v>8</v>
      </c>
      <c r="G249" s="1">
        <v>25.702754974365234</v>
      </c>
      <c r="H249" s="1">
        <f t="shared" si="176"/>
        <v>25.63838831583659</v>
      </c>
      <c r="I249" s="1" t="s">
        <v>58</v>
      </c>
      <c r="J249" s="1" t="s">
        <v>8</v>
      </c>
      <c r="K249" s="1">
        <v>25.174383163452148</v>
      </c>
      <c r="L249" s="1">
        <f t="shared" si="177"/>
        <v>25.109992345174152</v>
      </c>
      <c r="M249" s="1" t="s">
        <v>62</v>
      </c>
      <c r="N249" s="1" t="s">
        <v>8</v>
      </c>
      <c r="O249" s="1">
        <v>25.245403289794922</v>
      </c>
      <c r="P249" s="1">
        <f t="shared" si="178"/>
        <v>25.104877471923828</v>
      </c>
      <c r="Q249" s="1" t="s">
        <v>66</v>
      </c>
      <c r="R249" s="1" t="s">
        <v>8</v>
      </c>
      <c r="S249" s="1">
        <v>25.264408111572266</v>
      </c>
      <c r="T249" s="1">
        <f t="shared" si="179"/>
        <v>25.00649134318034</v>
      </c>
    </row>
    <row r="250" spans="1:20" x14ac:dyDescent="0.3">
      <c r="A250" s="1" t="s">
        <v>50</v>
      </c>
      <c r="B250" s="1" t="s">
        <v>8</v>
      </c>
      <c r="C250" s="1">
        <v>25.074522018432617</v>
      </c>
      <c r="E250" s="1" t="s">
        <v>54</v>
      </c>
      <c r="F250" s="1" t="s">
        <v>8</v>
      </c>
      <c r="G250" s="1">
        <v>25.546747207641602</v>
      </c>
      <c r="I250" s="1" t="s">
        <v>58</v>
      </c>
      <c r="J250" s="1" t="s">
        <v>8</v>
      </c>
      <c r="K250" s="1">
        <v>25.165046691894531</v>
      </c>
      <c r="M250" s="1" t="s">
        <v>62</v>
      </c>
      <c r="N250" s="1" t="s">
        <v>8</v>
      </c>
      <c r="O250" s="1">
        <v>25.111368179321289</v>
      </c>
      <c r="Q250" s="1" t="s">
        <v>66</v>
      </c>
      <c r="R250" s="1" t="s">
        <v>8</v>
      </c>
      <c r="S250" s="1">
        <v>25.133649826049805</v>
      </c>
    </row>
    <row r="251" spans="1:20" x14ac:dyDescent="0.3">
      <c r="A251" s="1" t="s">
        <v>50</v>
      </c>
      <c r="B251" s="1" t="s">
        <v>8</v>
      </c>
      <c r="C251" s="1">
        <v>24.878402709960938</v>
      </c>
      <c r="E251" s="1" t="s">
        <v>54</v>
      </c>
      <c r="F251" s="1" t="s">
        <v>8</v>
      </c>
      <c r="G251" s="1">
        <v>25.606204986572266</v>
      </c>
      <c r="I251" s="1" t="s">
        <v>58</v>
      </c>
      <c r="J251" s="1" t="s">
        <v>8</v>
      </c>
      <c r="K251" s="1">
        <v>25.077796936035156</v>
      </c>
      <c r="M251" s="1" t="s">
        <v>62</v>
      </c>
      <c r="N251" s="1" t="s">
        <v>8</v>
      </c>
      <c r="O251" s="1">
        <v>25.034614562988281</v>
      </c>
      <c r="Q251" s="1" t="s">
        <v>66</v>
      </c>
      <c r="R251" s="1" t="s">
        <v>8</v>
      </c>
      <c r="S251" s="1">
        <v>24.877532958984375</v>
      </c>
    </row>
    <row r="252" spans="1:20" x14ac:dyDescent="0.3">
      <c r="A252" s="1" t="s">
        <v>51</v>
      </c>
      <c r="B252" s="1" t="s">
        <v>8</v>
      </c>
      <c r="C252" s="1">
        <v>25.01824951171875</v>
      </c>
      <c r="D252" s="1">
        <f t="shared" si="175"/>
        <v>25.465602874755859</v>
      </c>
      <c r="E252" s="1" t="s">
        <v>55</v>
      </c>
      <c r="F252" s="1" t="s">
        <v>8</v>
      </c>
      <c r="G252" s="1">
        <v>25.347448348999023</v>
      </c>
      <c r="H252" s="1">
        <f t="shared" si="176"/>
        <v>25.371131261189777</v>
      </c>
      <c r="I252" s="1" t="s">
        <v>59</v>
      </c>
      <c r="J252" s="1" t="s">
        <v>8</v>
      </c>
      <c r="K252" s="1">
        <v>25.33527946472168</v>
      </c>
      <c r="L252" s="1">
        <f t="shared" si="177"/>
        <v>25.133025487263996</v>
      </c>
      <c r="M252" s="1" t="s">
        <v>63</v>
      </c>
      <c r="N252" s="1" t="s">
        <v>8</v>
      </c>
      <c r="P252" s="1">
        <f t="shared" si="178"/>
        <v>24.190744400024414</v>
      </c>
      <c r="Q252" s="1" t="s">
        <v>67</v>
      </c>
      <c r="R252" s="1" t="s">
        <v>8</v>
      </c>
      <c r="S252" s="1">
        <v>24.758384704589844</v>
      </c>
      <c r="T252" s="1">
        <f t="shared" si="179"/>
        <v>24.602949778238933</v>
      </c>
    </row>
    <row r="253" spans="1:20" x14ac:dyDescent="0.3">
      <c r="A253" s="1" t="s">
        <v>51</v>
      </c>
      <c r="B253" s="1" t="s">
        <v>8</v>
      </c>
      <c r="C253" s="1">
        <v>24.991308212280273</v>
      </c>
      <c r="E253" s="1" t="s">
        <v>55</v>
      </c>
      <c r="F253" s="1" t="s">
        <v>8</v>
      </c>
      <c r="G253" s="1">
        <v>25.34174919128418</v>
      </c>
      <c r="I253" s="1" t="s">
        <v>59</v>
      </c>
      <c r="J253" s="1" t="s">
        <v>8</v>
      </c>
      <c r="K253" s="1">
        <v>24.892553329467773</v>
      </c>
      <c r="M253" s="1" t="s">
        <v>63</v>
      </c>
      <c r="N253" s="1" t="s">
        <v>8</v>
      </c>
      <c r="O253" s="1">
        <v>25.842939376831055</v>
      </c>
      <c r="Q253" s="1" t="s">
        <v>67</v>
      </c>
      <c r="R253" s="1" t="s">
        <v>8</v>
      </c>
      <c r="S253" s="1">
        <v>24.653959274291992</v>
      </c>
    </row>
    <row r="254" spans="1:20" x14ac:dyDescent="0.3">
      <c r="A254" s="1" t="s">
        <v>51</v>
      </c>
      <c r="B254" s="1" t="s">
        <v>8</v>
      </c>
      <c r="C254" s="1">
        <v>25.689279556274414</v>
      </c>
      <c r="E254" s="1" t="s">
        <v>55</v>
      </c>
      <c r="F254" s="1" t="s">
        <v>8</v>
      </c>
      <c r="G254" s="1">
        <v>25.382972717285156</v>
      </c>
      <c r="I254" s="1" t="s">
        <v>59</v>
      </c>
      <c r="J254" s="1" t="s">
        <v>8</v>
      </c>
      <c r="K254" s="1">
        <v>25.031898498535156</v>
      </c>
      <c r="M254" s="1" t="s">
        <v>63</v>
      </c>
      <c r="N254" s="1" t="s">
        <v>8</v>
      </c>
      <c r="O254" s="1">
        <v>24.190744400024414</v>
      </c>
      <c r="Q254" s="1" t="s">
        <v>67</v>
      </c>
      <c r="R254" s="1" t="s">
        <v>8</v>
      </c>
      <c r="S254" s="1">
        <v>24.525232315063477</v>
      </c>
    </row>
    <row r="255" spans="1:20" x14ac:dyDescent="0.3">
      <c r="A255" s="1" t="s">
        <v>48</v>
      </c>
      <c r="B255" s="1" t="s">
        <v>9</v>
      </c>
      <c r="C255" s="1">
        <v>23.946294784545898</v>
      </c>
      <c r="D255" s="1">
        <f t="shared" si="175"/>
        <v>24.008261998494465</v>
      </c>
      <c r="E255" s="1" t="s">
        <v>52</v>
      </c>
      <c r="F255" s="1" t="s">
        <v>9</v>
      </c>
      <c r="G255" s="1">
        <v>24.058300018310547</v>
      </c>
      <c r="H255" s="1">
        <f t="shared" si="176"/>
        <v>24.071290334065754</v>
      </c>
      <c r="I255" s="1" t="s">
        <v>56</v>
      </c>
      <c r="J255" s="1" t="s">
        <v>9</v>
      </c>
      <c r="K255" s="1">
        <v>24.338483810424805</v>
      </c>
      <c r="L255" s="1">
        <f t="shared" si="177"/>
        <v>24.350778579711914</v>
      </c>
      <c r="M255" s="1" t="s">
        <v>60</v>
      </c>
      <c r="N255" s="1" t="s">
        <v>9</v>
      </c>
      <c r="O255" s="1">
        <v>24.094831466674805</v>
      </c>
      <c r="P255" s="1">
        <f t="shared" si="178"/>
        <v>24.089644749959309</v>
      </c>
      <c r="Q255" s="1" t="s">
        <v>64</v>
      </c>
      <c r="R255" s="1" t="s">
        <v>9</v>
      </c>
      <c r="S255" s="1">
        <v>24.387203216552734</v>
      </c>
      <c r="T255" s="1">
        <f t="shared" si="179"/>
        <v>23.956990559895832</v>
      </c>
    </row>
    <row r="256" spans="1:20" x14ac:dyDescent="0.3">
      <c r="A256" s="1" t="s">
        <v>48</v>
      </c>
      <c r="B256" s="1" t="s">
        <v>9</v>
      </c>
      <c r="C256" s="1">
        <v>24.127878189086914</v>
      </c>
      <c r="E256" s="1" t="s">
        <v>52</v>
      </c>
      <c r="F256" s="1" t="s">
        <v>9</v>
      </c>
      <c r="G256" s="1">
        <v>23.941041946411133</v>
      </c>
      <c r="I256" s="1" t="s">
        <v>56</v>
      </c>
      <c r="J256" s="1" t="s">
        <v>9</v>
      </c>
      <c r="K256" s="1">
        <v>24.197277069091797</v>
      </c>
      <c r="M256" s="1" t="s">
        <v>60</v>
      </c>
      <c r="N256" s="1" t="s">
        <v>9</v>
      </c>
      <c r="O256" s="1">
        <v>24.14006233215332</v>
      </c>
      <c r="Q256" s="1" t="s">
        <v>64</v>
      </c>
      <c r="R256" s="1" t="s">
        <v>9</v>
      </c>
      <c r="S256" s="1">
        <v>24.024784088134766</v>
      </c>
    </row>
    <row r="257" spans="1:20" x14ac:dyDescent="0.3">
      <c r="A257" s="1" t="s">
        <v>48</v>
      </c>
      <c r="B257" s="1" t="s">
        <v>9</v>
      </c>
      <c r="C257" s="1">
        <v>24.03924560546875</v>
      </c>
      <c r="E257" s="1" t="s">
        <v>52</v>
      </c>
      <c r="F257" s="1" t="s">
        <v>9</v>
      </c>
      <c r="G257" s="1">
        <v>24.077785491943359</v>
      </c>
      <c r="I257" s="1" t="s">
        <v>56</v>
      </c>
      <c r="J257" s="1" t="s">
        <v>9</v>
      </c>
      <c r="K257" s="1">
        <v>24.356925964355469</v>
      </c>
      <c r="M257" s="1" t="s">
        <v>60</v>
      </c>
      <c r="N257" s="1" t="s">
        <v>9</v>
      </c>
      <c r="O257" s="1">
        <v>24.087051391601563</v>
      </c>
      <c r="Q257" s="1" t="s">
        <v>64</v>
      </c>
      <c r="R257" s="1" t="s">
        <v>9</v>
      </c>
      <c r="S257" s="1">
        <v>23.741884231567383</v>
      </c>
    </row>
    <row r="258" spans="1:20" x14ac:dyDescent="0.3">
      <c r="A258" s="1" t="s">
        <v>49</v>
      </c>
      <c r="B258" s="1" t="s">
        <v>9</v>
      </c>
      <c r="C258" s="1">
        <v>24.351362228393555</v>
      </c>
      <c r="D258" s="1">
        <f t="shared" si="175"/>
        <v>24.329022089640301</v>
      </c>
      <c r="E258" s="1" t="s">
        <v>53</v>
      </c>
      <c r="F258" s="1" t="s">
        <v>9</v>
      </c>
      <c r="G258" s="1">
        <v>23.918745040893555</v>
      </c>
      <c r="H258" s="1">
        <f t="shared" si="176"/>
        <v>23.743738174438477</v>
      </c>
      <c r="I258" s="1" t="s">
        <v>57</v>
      </c>
      <c r="J258" s="1" t="s">
        <v>9</v>
      </c>
      <c r="K258" s="1">
        <v>24.360977172851563</v>
      </c>
      <c r="L258" s="1">
        <f t="shared" si="177"/>
        <v>24.322659810384113</v>
      </c>
      <c r="M258" s="1" t="s">
        <v>61</v>
      </c>
      <c r="N258" s="1" t="s">
        <v>9</v>
      </c>
      <c r="O258" s="1">
        <v>24.35545539855957</v>
      </c>
      <c r="P258" s="1">
        <f t="shared" si="178"/>
        <v>24.286186854044598</v>
      </c>
      <c r="Q258" s="1" t="s">
        <v>65</v>
      </c>
      <c r="R258" s="1" t="s">
        <v>9</v>
      </c>
      <c r="S258" s="1">
        <v>24.141639709472656</v>
      </c>
      <c r="T258" s="1">
        <f t="shared" si="179"/>
        <v>24.111006418863933</v>
      </c>
    </row>
    <row r="259" spans="1:20" x14ac:dyDescent="0.3">
      <c r="A259" s="1" t="s">
        <v>49</v>
      </c>
      <c r="B259" s="1" t="s">
        <v>9</v>
      </c>
      <c r="C259" s="1">
        <v>24.461946487426758</v>
      </c>
      <c r="E259" s="1" t="s">
        <v>53</v>
      </c>
      <c r="F259" s="1" t="s">
        <v>9</v>
      </c>
      <c r="G259" s="1">
        <v>23.854330062866211</v>
      </c>
      <c r="I259" s="1" t="s">
        <v>57</v>
      </c>
      <c r="J259" s="1" t="s">
        <v>9</v>
      </c>
      <c r="K259" s="1">
        <v>24.197122573852539</v>
      </c>
      <c r="M259" s="1" t="s">
        <v>61</v>
      </c>
      <c r="N259" s="1" t="s">
        <v>9</v>
      </c>
      <c r="O259" s="1">
        <v>24.108972549438477</v>
      </c>
      <c r="Q259" s="1" t="s">
        <v>65</v>
      </c>
      <c r="R259" s="1" t="s">
        <v>9</v>
      </c>
      <c r="S259" s="1">
        <v>24.629474639892578</v>
      </c>
    </row>
    <row r="260" spans="1:20" x14ac:dyDescent="0.3">
      <c r="A260" s="1" t="s">
        <v>49</v>
      </c>
      <c r="B260" s="1" t="s">
        <v>9</v>
      </c>
      <c r="C260" s="1">
        <v>24.317852020263672</v>
      </c>
      <c r="E260" s="1" t="s">
        <v>53</v>
      </c>
      <c r="F260" s="1" t="s">
        <v>9</v>
      </c>
      <c r="G260" s="1">
        <v>23.656234741210938</v>
      </c>
      <c r="I260" s="1" t="s">
        <v>57</v>
      </c>
      <c r="J260" s="1" t="s">
        <v>9</v>
      </c>
      <c r="K260" s="1">
        <v>24.303501129150391</v>
      </c>
      <c r="M260" s="1" t="s">
        <v>61</v>
      </c>
      <c r="N260" s="1" t="s">
        <v>9</v>
      </c>
      <c r="O260" s="1">
        <v>24.251552581787109</v>
      </c>
      <c r="Q260" s="1" t="s">
        <v>65</v>
      </c>
      <c r="R260" s="1" t="s">
        <v>9</v>
      </c>
      <c r="S260" s="1">
        <v>24.09568977355957</v>
      </c>
    </row>
    <row r="261" spans="1:20" x14ac:dyDescent="0.3">
      <c r="A261" s="1" t="s">
        <v>50</v>
      </c>
      <c r="B261" s="1" t="s">
        <v>9</v>
      </c>
      <c r="C261" s="1">
        <v>24.468194961547852</v>
      </c>
      <c r="D261" s="1">
        <f t="shared" si="175"/>
        <v>24.186075210571289</v>
      </c>
      <c r="E261" s="1" t="s">
        <v>54</v>
      </c>
      <c r="F261" s="1" t="s">
        <v>9</v>
      </c>
      <c r="G261" s="1">
        <v>24.062734603881836</v>
      </c>
      <c r="H261" s="1">
        <f t="shared" si="176"/>
        <v>24.005207697550457</v>
      </c>
      <c r="I261" s="1" t="s">
        <v>58</v>
      </c>
      <c r="J261" s="1" t="s">
        <v>9</v>
      </c>
      <c r="K261" s="1">
        <v>24.274280548095703</v>
      </c>
      <c r="L261" s="1">
        <f t="shared" si="177"/>
        <v>24.251513163248699</v>
      </c>
      <c r="M261" s="1" t="s">
        <v>62</v>
      </c>
      <c r="N261" s="1" t="s">
        <v>9</v>
      </c>
      <c r="O261" s="1">
        <v>24.111133575439453</v>
      </c>
      <c r="P261" s="1">
        <f t="shared" si="178"/>
        <v>24.110479990641277</v>
      </c>
      <c r="Q261" s="1" t="s">
        <v>66</v>
      </c>
      <c r="R261" s="1" t="s">
        <v>9</v>
      </c>
      <c r="S261" s="1">
        <v>24.44526481628418</v>
      </c>
      <c r="T261" s="1">
        <f t="shared" si="179"/>
        <v>24.179067611694336</v>
      </c>
    </row>
    <row r="262" spans="1:20" x14ac:dyDescent="0.3">
      <c r="A262" s="1" t="s">
        <v>50</v>
      </c>
      <c r="B262" s="1" t="s">
        <v>9</v>
      </c>
      <c r="C262" s="1">
        <v>23.681880950927734</v>
      </c>
      <c r="E262" s="1" t="s">
        <v>54</v>
      </c>
      <c r="F262" s="1" t="s">
        <v>9</v>
      </c>
      <c r="G262" s="1">
        <v>24.164264678955078</v>
      </c>
      <c r="I262" s="1" t="s">
        <v>58</v>
      </c>
      <c r="J262" s="1" t="s">
        <v>9</v>
      </c>
      <c r="K262" s="1">
        <v>24.128444671630859</v>
      </c>
      <c r="M262" s="1" t="s">
        <v>62</v>
      </c>
      <c r="N262" s="1" t="s">
        <v>9</v>
      </c>
      <c r="O262" s="1">
        <v>23.995962142944336</v>
      </c>
      <c r="Q262" s="1" t="s">
        <v>66</v>
      </c>
      <c r="R262" s="1" t="s">
        <v>9</v>
      </c>
      <c r="S262" s="1">
        <v>24.335344314575195</v>
      </c>
    </row>
    <row r="263" spans="1:20" x14ac:dyDescent="0.3">
      <c r="A263" s="1" t="s">
        <v>50</v>
      </c>
      <c r="B263" s="1" t="s">
        <v>9</v>
      </c>
      <c r="C263" s="1">
        <v>24.045015335083008</v>
      </c>
      <c r="E263" s="1" t="s">
        <v>54</v>
      </c>
      <c r="F263" s="1" t="s">
        <v>9</v>
      </c>
      <c r="G263" s="1">
        <v>23.976444244384766</v>
      </c>
      <c r="I263" s="1" t="s">
        <v>58</v>
      </c>
      <c r="J263" s="1" t="s">
        <v>9</v>
      </c>
      <c r="K263" s="1">
        <v>24.240129470825195</v>
      </c>
      <c r="M263" s="1" t="s">
        <v>62</v>
      </c>
      <c r="N263" s="1" t="s">
        <v>9</v>
      </c>
      <c r="O263" s="1">
        <v>24.110153198242188</v>
      </c>
      <c r="Q263" s="1" t="s">
        <v>66</v>
      </c>
      <c r="R263" s="1" t="s">
        <v>9</v>
      </c>
      <c r="S263" s="1">
        <v>24.045969009399414</v>
      </c>
    </row>
    <row r="264" spans="1:20" x14ac:dyDescent="0.3">
      <c r="A264" s="1" t="s">
        <v>51</v>
      </c>
      <c r="B264" s="1" t="s">
        <v>9</v>
      </c>
      <c r="C264" s="1">
        <v>24.608905792236328</v>
      </c>
      <c r="D264" s="1">
        <f t="shared" ref="D264:D288" si="180">AVERAGE(C264,C266,C266)</f>
        <v>24.29699198404948</v>
      </c>
      <c r="E264" s="1" t="s">
        <v>55</v>
      </c>
      <c r="F264" s="1" t="s">
        <v>9</v>
      </c>
      <c r="G264" s="1">
        <v>24.035146713256836</v>
      </c>
      <c r="H264" s="1">
        <f t="shared" ref="H264:H288" si="181">AVERAGE(G264,G266,G266)</f>
        <v>24.181773503621418</v>
      </c>
      <c r="I264" s="1" t="s">
        <v>59</v>
      </c>
      <c r="J264" s="1" t="s">
        <v>9</v>
      </c>
      <c r="K264" s="1">
        <v>24.144781112670898</v>
      </c>
      <c r="L264" s="1">
        <f t="shared" ref="L264:L288" si="182">AVERAGE(K264,K266,K266)</f>
        <v>24.154486974080402</v>
      </c>
      <c r="M264" s="1" t="s">
        <v>63</v>
      </c>
      <c r="N264" s="1" t="s">
        <v>9</v>
      </c>
      <c r="O264" s="1">
        <v>24.140172958374023</v>
      </c>
      <c r="P264" s="1">
        <f t="shared" ref="P264:P288" si="183">AVERAGE(O264,O266,O266)</f>
        <v>24.161610285441082</v>
      </c>
      <c r="Q264" s="1" t="s">
        <v>67</v>
      </c>
      <c r="R264" s="1" t="s">
        <v>9</v>
      </c>
      <c r="S264" s="1">
        <v>24.181352615356445</v>
      </c>
      <c r="T264" s="1">
        <f t="shared" ref="T264:T288" si="184">AVERAGE(S264,S266,S266)</f>
        <v>23.99445406595866</v>
      </c>
    </row>
    <row r="265" spans="1:20" x14ac:dyDescent="0.3">
      <c r="A265" s="1" t="s">
        <v>51</v>
      </c>
      <c r="B265" s="1" t="s">
        <v>9</v>
      </c>
      <c r="C265" s="1">
        <v>24.231044769287109</v>
      </c>
      <c r="E265" s="1" t="s">
        <v>55</v>
      </c>
      <c r="F265" s="1" t="s">
        <v>9</v>
      </c>
      <c r="G265" s="1">
        <v>24.025440216064453</v>
      </c>
      <c r="I265" s="1" t="s">
        <v>59</v>
      </c>
      <c r="J265" s="1" t="s">
        <v>9</v>
      </c>
      <c r="K265" s="1">
        <v>24.247837066650391</v>
      </c>
      <c r="M265" s="1" t="s">
        <v>63</v>
      </c>
      <c r="N265" s="1" t="s">
        <v>9</v>
      </c>
      <c r="O265" s="1">
        <v>24.193708419799805</v>
      </c>
      <c r="Q265" s="1" t="s">
        <v>67</v>
      </c>
      <c r="R265" s="1" t="s">
        <v>9</v>
      </c>
      <c r="S265" s="1">
        <v>24.025415420532227</v>
      </c>
    </row>
    <row r="266" spans="1:20" x14ac:dyDescent="0.3">
      <c r="A266" s="1" t="s">
        <v>51</v>
      </c>
      <c r="B266" s="1" t="s">
        <v>9</v>
      </c>
      <c r="C266" s="1">
        <v>24.141035079956055</v>
      </c>
      <c r="E266" s="1" t="s">
        <v>55</v>
      </c>
      <c r="F266" s="1" t="s">
        <v>9</v>
      </c>
      <c r="G266" s="1">
        <v>24.255086898803711</v>
      </c>
      <c r="I266" s="1" t="s">
        <v>59</v>
      </c>
      <c r="J266" s="1" t="s">
        <v>9</v>
      </c>
      <c r="K266" s="1">
        <v>24.159339904785156</v>
      </c>
      <c r="M266" s="1" t="s">
        <v>63</v>
      </c>
      <c r="N266" s="1" t="s">
        <v>9</v>
      </c>
      <c r="O266" s="1">
        <v>24.172328948974609</v>
      </c>
      <c r="Q266" s="1" t="s">
        <v>67</v>
      </c>
      <c r="R266" s="1" t="s">
        <v>9</v>
      </c>
      <c r="S266" s="1">
        <v>23.901004791259766</v>
      </c>
    </row>
    <row r="267" spans="1:20" x14ac:dyDescent="0.3">
      <c r="A267" s="1" t="s">
        <v>48</v>
      </c>
      <c r="B267" s="1" t="s">
        <v>10</v>
      </c>
      <c r="C267" s="1">
        <v>22.91749382019043</v>
      </c>
      <c r="D267" s="1">
        <f t="shared" si="180"/>
        <v>22.900941848754883</v>
      </c>
      <c r="E267" s="1" t="s">
        <v>52</v>
      </c>
      <c r="F267" s="1" t="s">
        <v>10</v>
      </c>
      <c r="G267" s="1">
        <v>23.134695053100586</v>
      </c>
      <c r="H267" s="1">
        <f t="shared" si="181"/>
        <v>23.333954493204754</v>
      </c>
      <c r="I267" s="1" t="s">
        <v>56</v>
      </c>
      <c r="J267" s="1" t="s">
        <v>10</v>
      </c>
      <c r="K267" s="1">
        <v>23.708980560302734</v>
      </c>
      <c r="L267" s="1">
        <f t="shared" si="182"/>
        <v>23.614234924316406</v>
      </c>
      <c r="M267" s="1" t="s">
        <v>60</v>
      </c>
      <c r="N267" s="1" t="s">
        <v>10</v>
      </c>
      <c r="O267" s="1">
        <v>22.812160491943359</v>
      </c>
      <c r="P267" s="1">
        <f t="shared" si="183"/>
        <v>22.737876892089844</v>
      </c>
      <c r="Q267" s="1" t="s">
        <v>64</v>
      </c>
      <c r="R267" s="1" t="s">
        <v>10</v>
      </c>
      <c r="S267" s="1">
        <v>22.243824005126953</v>
      </c>
      <c r="T267" s="1">
        <f t="shared" si="184"/>
        <v>22.395032246907551</v>
      </c>
    </row>
    <row r="268" spans="1:20" x14ac:dyDescent="0.3">
      <c r="A268" s="1" t="s">
        <v>48</v>
      </c>
      <c r="B268" s="1" t="s">
        <v>10</v>
      </c>
      <c r="C268" s="1">
        <v>22.952964782714844</v>
      </c>
      <c r="E268" s="1" t="s">
        <v>52</v>
      </c>
      <c r="F268" s="1" t="s">
        <v>10</v>
      </c>
      <c r="G268" s="1">
        <v>23.311019897460938</v>
      </c>
      <c r="I268" s="1" t="s">
        <v>56</v>
      </c>
      <c r="J268" s="1" t="s">
        <v>10</v>
      </c>
      <c r="K268" s="1">
        <v>23.453781127929688</v>
      </c>
      <c r="M268" s="1" t="s">
        <v>60</v>
      </c>
      <c r="N268" s="1" t="s">
        <v>10</v>
      </c>
      <c r="O268" s="1">
        <v>22.530481338500977</v>
      </c>
      <c r="Q268" s="1" t="s">
        <v>64</v>
      </c>
      <c r="R268" s="1" t="s">
        <v>10</v>
      </c>
      <c r="S268" s="1">
        <v>23.680900573730469</v>
      </c>
    </row>
    <row r="269" spans="1:20" x14ac:dyDescent="0.3">
      <c r="A269" s="1" t="s">
        <v>48</v>
      </c>
      <c r="B269" s="1" t="s">
        <v>10</v>
      </c>
      <c r="C269" s="1">
        <v>22.892665863037109</v>
      </c>
      <c r="E269" s="1" t="s">
        <v>52</v>
      </c>
      <c r="F269" s="1" t="s">
        <v>10</v>
      </c>
      <c r="G269" s="1">
        <v>23.433584213256836</v>
      </c>
      <c r="I269" s="1" t="s">
        <v>56</v>
      </c>
      <c r="J269" s="1" t="s">
        <v>10</v>
      </c>
      <c r="K269" s="1">
        <v>23.566862106323242</v>
      </c>
      <c r="M269" s="1" t="s">
        <v>60</v>
      </c>
      <c r="N269" s="1" t="s">
        <v>10</v>
      </c>
      <c r="O269" s="1">
        <v>22.700735092163086</v>
      </c>
      <c r="Q269" s="1" t="s">
        <v>64</v>
      </c>
      <c r="R269" s="1" t="s">
        <v>10</v>
      </c>
      <c r="S269" s="1">
        <v>22.470636367797852</v>
      </c>
    </row>
    <row r="270" spans="1:20" x14ac:dyDescent="0.3">
      <c r="A270" s="1" t="s">
        <v>49</v>
      </c>
      <c r="B270" s="1" t="s">
        <v>10</v>
      </c>
      <c r="C270" s="1">
        <v>23.092718124389648</v>
      </c>
      <c r="D270" s="1">
        <f t="shared" si="180"/>
        <v>22.965876897176106</v>
      </c>
      <c r="E270" s="1" t="s">
        <v>53</v>
      </c>
      <c r="F270" s="1" t="s">
        <v>10</v>
      </c>
      <c r="G270" s="1">
        <v>21.985225677490234</v>
      </c>
      <c r="H270" s="1">
        <f t="shared" si="181"/>
        <v>22.081077575683594</v>
      </c>
      <c r="I270" s="1" t="s">
        <v>57</v>
      </c>
      <c r="J270" s="1" t="s">
        <v>10</v>
      </c>
      <c r="K270" s="1">
        <v>23.434993743896484</v>
      </c>
      <c r="L270" s="1">
        <f t="shared" si="182"/>
        <v>23.291638692220051</v>
      </c>
      <c r="M270" s="1" t="s">
        <v>61</v>
      </c>
      <c r="N270" s="1" t="s">
        <v>10</v>
      </c>
      <c r="O270" s="1">
        <v>23.115156173706055</v>
      </c>
      <c r="P270" s="1">
        <f t="shared" si="183"/>
        <v>23.005706151326496</v>
      </c>
      <c r="Q270" s="1" t="s">
        <v>65</v>
      </c>
      <c r="R270" s="1" t="s">
        <v>10</v>
      </c>
      <c r="S270" s="1">
        <v>22.202262878417969</v>
      </c>
      <c r="T270" s="1">
        <f t="shared" si="184"/>
        <v>22.055052439371746</v>
      </c>
    </row>
    <row r="271" spans="1:20" x14ac:dyDescent="0.3">
      <c r="A271" s="1" t="s">
        <v>49</v>
      </c>
      <c r="B271" s="1" t="s">
        <v>10</v>
      </c>
      <c r="C271" s="1">
        <v>23.165966033935547</v>
      </c>
      <c r="E271" s="1" t="s">
        <v>53</v>
      </c>
      <c r="F271" s="1" t="s">
        <v>10</v>
      </c>
      <c r="G271" s="1">
        <v>22.24055290222168</v>
      </c>
      <c r="I271" s="1" t="s">
        <v>57</v>
      </c>
      <c r="J271" s="1" t="s">
        <v>10</v>
      </c>
      <c r="K271" s="1">
        <v>23.435874938964844</v>
      </c>
      <c r="M271" s="1" t="s">
        <v>61</v>
      </c>
      <c r="N271" s="1" t="s">
        <v>10</v>
      </c>
      <c r="O271" s="1">
        <v>22.953466415405273</v>
      </c>
      <c r="Q271" s="1" t="s">
        <v>65</v>
      </c>
      <c r="R271" s="1" t="s">
        <v>10</v>
      </c>
      <c r="S271" s="1">
        <v>22.156970977783203</v>
      </c>
    </row>
    <row r="272" spans="1:20" x14ac:dyDescent="0.3">
      <c r="A272" s="1" t="s">
        <v>49</v>
      </c>
      <c r="B272" s="1" t="s">
        <v>10</v>
      </c>
      <c r="C272" s="1">
        <v>22.902456283569336</v>
      </c>
      <c r="E272" s="1" t="s">
        <v>53</v>
      </c>
      <c r="F272" s="1" t="s">
        <v>10</v>
      </c>
      <c r="G272" s="1">
        <v>22.129003524780273</v>
      </c>
      <c r="I272" s="1" t="s">
        <v>57</v>
      </c>
      <c r="J272" s="1" t="s">
        <v>10</v>
      </c>
      <c r="K272" s="1">
        <v>23.219961166381836</v>
      </c>
      <c r="M272" s="1" t="s">
        <v>61</v>
      </c>
      <c r="N272" s="1" t="s">
        <v>10</v>
      </c>
      <c r="O272" s="1">
        <v>22.950981140136719</v>
      </c>
      <c r="Q272" s="1" t="s">
        <v>65</v>
      </c>
      <c r="R272" s="1" t="s">
        <v>10</v>
      </c>
      <c r="S272" s="1">
        <v>21.981447219848633</v>
      </c>
    </row>
    <row r="273" spans="1:20" x14ac:dyDescent="0.3">
      <c r="A273" s="1" t="s">
        <v>50</v>
      </c>
      <c r="B273" s="1" t="s">
        <v>10</v>
      </c>
      <c r="C273" s="1">
        <v>23.473739624023438</v>
      </c>
      <c r="D273" s="1">
        <f t="shared" si="180"/>
        <v>23.567231496175129</v>
      </c>
      <c r="E273" s="1" t="s">
        <v>54</v>
      </c>
      <c r="F273" s="1" t="s">
        <v>10</v>
      </c>
      <c r="G273" s="1">
        <v>23.08558464050293</v>
      </c>
      <c r="H273" s="1">
        <f t="shared" si="181"/>
        <v>23.178450902303059</v>
      </c>
      <c r="I273" s="1" t="s">
        <v>58</v>
      </c>
      <c r="J273" s="1" t="s">
        <v>10</v>
      </c>
      <c r="K273" s="1">
        <v>23.134943008422852</v>
      </c>
      <c r="L273" s="1">
        <f t="shared" si="182"/>
        <v>23.036635716756184</v>
      </c>
      <c r="M273" s="1" t="s">
        <v>62</v>
      </c>
      <c r="N273" s="1" t="s">
        <v>10</v>
      </c>
      <c r="O273" s="1">
        <v>22.687387466430664</v>
      </c>
      <c r="P273" s="1">
        <f t="shared" si="183"/>
        <v>22.563742955525715</v>
      </c>
      <c r="Q273" s="1" t="s">
        <v>66</v>
      </c>
      <c r="R273" s="1" t="s">
        <v>10</v>
      </c>
      <c r="S273" s="1">
        <v>21.712944030761719</v>
      </c>
      <c r="T273" s="1">
        <f t="shared" si="184"/>
        <v>21.953650156656902</v>
      </c>
    </row>
    <row r="274" spans="1:20" x14ac:dyDescent="0.3">
      <c r="A274" s="1" t="s">
        <v>50</v>
      </c>
      <c r="B274" s="1" t="s">
        <v>10</v>
      </c>
      <c r="C274" s="1">
        <v>23.310970306396484</v>
      </c>
      <c r="E274" s="1" t="s">
        <v>54</v>
      </c>
      <c r="F274" s="1" t="s">
        <v>10</v>
      </c>
      <c r="G274" s="1">
        <v>23.169305801391602</v>
      </c>
      <c r="I274" s="1" t="s">
        <v>58</v>
      </c>
      <c r="J274" s="1" t="s">
        <v>10</v>
      </c>
      <c r="K274" s="1">
        <v>22.764373779296875</v>
      </c>
      <c r="M274" s="1" t="s">
        <v>62</v>
      </c>
      <c r="N274" s="1" t="s">
        <v>10</v>
      </c>
      <c r="O274" s="1">
        <v>22.628738403320313</v>
      </c>
      <c r="Q274" s="1" t="s">
        <v>66</v>
      </c>
      <c r="R274" s="1" t="s">
        <v>10</v>
      </c>
      <c r="S274" s="1">
        <v>21.972497940063477</v>
      </c>
    </row>
    <row r="275" spans="1:20" x14ac:dyDescent="0.3">
      <c r="A275" s="1" t="s">
        <v>50</v>
      </c>
      <c r="B275" s="1" t="s">
        <v>10</v>
      </c>
      <c r="C275" s="1">
        <v>23.613977432250977</v>
      </c>
      <c r="E275" s="1" t="s">
        <v>54</v>
      </c>
      <c r="F275" s="1" t="s">
        <v>10</v>
      </c>
      <c r="G275" s="1">
        <v>23.224884033203125</v>
      </c>
      <c r="I275" s="1" t="s">
        <v>58</v>
      </c>
      <c r="J275" s="1" t="s">
        <v>10</v>
      </c>
      <c r="K275" s="1">
        <v>22.987482070922852</v>
      </c>
      <c r="M275" s="1" t="s">
        <v>62</v>
      </c>
      <c r="N275" s="1" t="s">
        <v>10</v>
      </c>
      <c r="O275" s="1">
        <v>22.501920700073242</v>
      </c>
      <c r="Q275" s="1" t="s">
        <v>66</v>
      </c>
      <c r="R275" s="1" t="s">
        <v>10</v>
      </c>
      <c r="S275" s="1">
        <v>22.074003219604492</v>
      </c>
    </row>
    <row r="276" spans="1:20" x14ac:dyDescent="0.3">
      <c r="A276" s="1" t="s">
        <v>51</v>
      </c>
      <c r="B276" s="1" t="s">
        <v>10</v>
      </c>
      <c r="C276" s="1">
        <v>23.495342254638672</v>
      </c>
      <c r="D276" s="1">
        <f t="shared" si="180"/>
        <v>23.856413523356121</v>
      </c>
      <c r="E276" s="1" t="s">
        <v>55</v>
      </c>
      <c r="F276" s="1" t="s">
        <v>10</v>
      </c>
      <c r="G276" s="1">
        <v>22.493406295776367</v>
      </c>
      <c r="H276" s="1">
        <f t="shared" si="181"/>
        <v>22.614015579223633</v>
      </c>
      <c r="I276" s="1" t="s">
        <v>59</v>
      </c>
      <c r="J276" s="1" t="s">
        <v>10</v>
      </c>
      <c r="K276" s="1">
        <v>23.493999481201172</v>
      </c>
      <c r="L276" s="1">
        <f t="shared" si="182"/>
        <v>23.460568745930988</v>
      </c>
      <c r="M276" s="1" t="s">
        <v>63</v>
      </c>
      <c r="N276" s="1" t="s">
        <v>10</v>
      </c>
      <c r="O276" s="1">
        <v>22.69383430480957</v>
      </c>
      <c r="P276" s="1">
        <f t="shared" si="183"/>
        <v>22.734360376993816</v>
      </c>
      <c r="Q276" s="1" t="s">
        <v>67</v>
      </c>
      <c r="R276" s="1" t="s">
        <v>10</v>
      </c>
      <c r="S276" s="1">
        <v>22.226490020751953</v>
      </c>
      <c r="T276" s="1">
        <f t="shared" si="184"/>
        <v>22.244255065917969</v>
      </c>
    </row>
    <row r="277" spans="1:20" x14ac:dyDescent="0.3">
      <c r="A277" s="1" t="s">
        <v>51</v>
      </c>
      <c r="B277" s="1" t="s">
        <v>10</v>
      </c>
      <c r="C277" s="1">
        <v>23.530450820922852</v>
      </c>
      <c r="E277" s="1" t="s">
        <v>55</v>
      </c>
      <c r="F277" s="1" t="s">
        <v>10</v>
      </c>
      <c r="G277" s="1">
        <v>22.406618118286133</v>
      </c>
      <c r="I277" s="1" t="s">
        <v>59</v>
      </c>
      <c r="J277" s="1" t="s">
        <v>10</v>
      </c>
      <c r="K277" s="1">
        <v>23.53761100769043</v>
      </c>
      <c r="M277" s="1" t="s">
        <v>63</v>
      </c>
      <c r="N277" s="1" t="s">
        <v>10</v>
      </c>
      <c r="O277" s="1">
        <v>22.963804244995117</v>
      </c>
      <c r="Q277" s="1" t="s">
        <v>67</v>
      </c>
      <c r="R277" s="1" t="s">
        <v>10</v>
      </c>
      <c r="S277" s="1">
        <v>22.071872711181641</v>
      </c>
    </row>
    <row r="278" spans="1:20" x14ac:dyDescent="0.3">
      <c r="A278" s="1" t="s">
        <v>51</v>
      </c>
      <c r="B278" s="1" t="s">
        <v>10</v>
      </c>
      <c r="C278" s="1">
        <v>24.036949157714844</v>
      </c>
      <c r="E278" s="1" t="s">
        <v>55</v>
      </c>
      <c r="F278" s="1" t="s">
        <v>10</v>
      </c>
      <c r="G278" s="1">
        <v>22.674320220947266</v>
      </c>
      <c r="I278" s="1" t="s">
        <v>59</v>
      </c>
      <c r="J278" s="1" t="s">
        <v>10</v>
      </c>
      <c r="K278" s="1">
        <v>23.443853378295898</v>
      </c>
      <c r="M278" s="1" t="s">
        <v>63</v>
      </c>
      <c r="N278" s="1" t="s">
        <v>10</v>
      </c>
      <c r="O278" s="1">
        <v>22.754623413085938</v>
      </c>
      <c r="Q278" s="1" t="s">
        <v>67</v>
      </c>
      <c r="R278" s="1" t="s">
        <v>10</v>
      </c>
      <c r="S278" s="1">
        <v>22.253137588500977</v>
      </c>
    </row>
    <row r="279" spans="1:20" x14ac:dyDescent="0.3">
      <c r="A279" s="1" t="s">
        <v>48</v>
      </c>
      <c r="B279" s="1" t="s">
        <v>11</v>
      </c>
      <c r="C279" s="1">
        <v>22.453762054443359</v>
      </c>
      <c r="D279" s="1">
        <f t="shared" si="180"/>
        <v>22.549020131429035</v>
      </c>
      <c r="E279" s="1" t="s">
        <v>52</v>
      </c>
      <c r="F279" s="1" t="s">
        <v>11</v>
      </c>
      <c r="G279" s="1">
        <v>22.946249008178711</v>
      </c>
      <c r="H279" s="1">
        <f t="shared" si="181"/>
        <v>22.963870366414387</v>
      </c>
      <c r="I279" s="1" t="s">
        <v>56</v>
      </c>
      <c r="J279" s="1" t="s">
        <v>11</v>
      </c>
      <c r="K279" s="1">
        <v>23.739189147949219</v>
      </c>
      <c r="L279" s="1">
        <f t="shared" si="182"/>
        <v>23.545823415120442</v>
      </c>
      <c r="M279" s="1" t="s">
        <v>60</v>
      </c>
      <c r="N279" s="1" t="s">
        <v>11</v>
      </c>
      <c r="O279" s="1">
        <v>22.931272506713867</v>
      </c>
      <c r="P279" s="1">
        <f t="shared" si="183"/>
        <v>22.919382095336914</v>
      </c>
      <c r="Q279" s="1" t="s">
        <v>64</v>
      </c>
      <c r="R279" s="1" t="s">
        <v>11</v>
      </c>
      <c r="S279" s="1">
        <v>21.844951629638672</v>
      </c>
      <c r="T279" s="1">
        <f t="shared" si="184"/>
        <v>22.061007181803387</v>
      </c>
    </row>
    <row r="280" spans="1:20" x14ac:dyDescent="0.3">
      <c r="A280" s="1" t="s">
        <v>48</v>
      </c>
      <c r="B280" s="1" t="s">
        <v>11</v>
      </c>
      <c r="C280" s="1">
        <v>22.486488342285156</v>
      </c>
      <c r="E280" s="1" t="s">
        <v>52</v>
      </c>
      <c r="F280" s="1" t="s">
        <v>11</v>
      </c>
      <c r="G280" s="1">
        <v>22.582551956176758</v>
      </c>
      <c r="I280" s="1" t="s">
        <v>56</v>
      </c>
      <c r="J280" s="1" t="s">
        <v>11</v>
      </c>
      <c r="K280" s="1">
        <v>23.615274429321289</v>
      </c>
      <c r="M280" s="1" t="s">
        <v>60</v>
      </c>
      <c r="N280" s="1" t="s">
        <v>11</v>
      </c>
      <c r="O280" s="1">
        <v>22.897531509399414</v>
      </c>
      <c r="Q280" s="1" t="s">
        <v>64</v>
      </c>
      <c r="R280" s="1" t="s">
        <v>11</v>
      </c>
      <c r="S280" s="1">
        <v>23.789089202880859</v>
      </c>
    </row>
    <row r="281" spans="1:20" x14ac:dyDescent="0.3">
      <c r="A281" s="1" t="s">
        <v>48</v>
      </c>
      <c r="B281" s="1" t="s">
        <v>11</v>
      </c>
      <c r="C281" s="1">
        <v>22.596649169921875</v>
      </c>
      <c r="E281" s="1" t="s">
        <v>52</v>
      </c>
      <c r="F281" s="1" t="s">
        <v>11</v>
      </c>
      <c r="G281" s="1">
        <v>22.972681045532227</v>
      </c>
      <c r="I281" s="1" t="s">
        <v>56</v>
      </c>
      <c r="J281" s="1" t="s">
        <v>11</v>
      </c>
      <c r="K281" s="1">
        <v>23.449140548706055</v>
      </c>
      <c r="M281" s="1" t="s">
        <v>60</v>
      </c>
      <c r="N281" s="1" t="s">
        <v>11</v>
      </c>
      <c r="O281" s="1">
        <v>22.913436889648438</v>
      </c>
      <c r="Q281" s="1" t="s">
        <v>64</v>
      </c>
      <c r="R281" s="1" t="s">
        <v>11</v>
      </c>
      <c r="S281" s="1">
        <v>22.169034957885742</v>
      </c>
    </row>
    <row r="282" spans="1:20" x14ac:dyDescent="0.3">
      <c r="A282" s="1" t="s">
        <v>49</v>
      </c>
      <c r="B282" s="1" t="s">
        <v>11</v>
      </c>
      <c r="C282" s="1">
        <v>22.758443832397461</v>
      </c>
      <c r="D282" s="1">
        <f t="shared" si="180"/>
        <v>22.894651412963867</v>
      </c>
      <c r="E282" s="1" t="s">
        <v>53</v>
      </c>
      <c r="F282" s="1" t="s">
        <v>11</v>
      </c>
      <c r="G282" s="1">
        <v>22.179441452026367</v>
      </c>
      <c r="H282" s="1">
        <f t="shared" si="181"/>
        <v>22.067825953165691</v>
      </c>
      <c r="I282" s="1" t="s">
        <v>57</v>
      </c>
      <c r="J282" s="1" t="s">
        <v>11</v>
      </c>
      <c r="K282" s="1">
        <v>22.666202545166016</v>
      </c>
      <c r="L282" s="1">
        <f t="shared" si="182"/>
        <v>22.716459910074871</v>
      </c>
      <c r="M282" s="1" t="s">
        <v>61</v>
      </c>
      <c r="N282" s="1" t="s">
        <v>11</v>
      </c>
      <c r="O282" s="1">
        <v>22.718967437744141</v>
      </c>
      <c r="P282" s="1">
        <f t="shared" si="183"/>
        <v>22.727078755696613</v>
      </c>
      <c r="Q282" s="1" t="s">
        <v>65</v>
      </c>
      <c r="R282" s="1" t="s">
        <v>11</v>
      </c>
      <c r="S282" s="1">
        <v>22.574848175048828</v>
      </c>
      <c r="T282" s="1">
        <f t="shared" si="184"/>
        <v>22.834154764811199</v>
      </c>
    </row>
    <row r="283" spans="1:20" x14ac:dyDescent="0.3">
      <c r="A283" s="1" t="s">
        <v>49</v>
      </c>
      <c r="B283" s="1" t="s">
        <v>11</v>
      </c>
      <c r="C283" s="1">
        <v>22.903284072875977</v>
      </c>
      <c r="E283" s="1" t="s">
        <v>53</v>
      </c>
      <c r="F283" s="1" t="s">
        <v>11</v>
      </c>
      <c r="G283" s="1">
        <v>21.894184112548828</v>
      </c>
      <c r="I283" s="1" t="s">
        <v>57</v>
      </c>
      <c r="J283" s="1" t="s">
        <v>11</v>
      </c>
      <c r="K283" s="1">
        <v>22.736190795898438</v>
      </c>
      <c r="M283" s="1" t="s">
        <v>61</v>
      </c>
      <c r="N283" s="1" t="s">
        <v>11</v>
      </c>
      <c r="O283" s="1">
        <v>22.723781585693359</v>
      </c>
      <c r="Q283" s="1" t="s">
        <v>65</v>
      </c>
      <c r="R283" s="1" t="s">
        <v>11</v>
      </c>
      <c r="S283" s="1">
        <v>22.77729606628418</v>
      </c>
    </row>
    <row r="284" spans="1:20" x14ac:dyDescent="0.3">
      <c r="A284" s="1" t="s">
        <v>49</v>
      </c>
      <c r="B284" s="1" t="s">
        <v>11</v>
      </c>
      <c r="C284" s="1">
        <v>22.96275520324707</v>
      </c>
      <c r="E284" s="1" t="s">
        <v>53</v>
      </c>
      <c r="F284" s="1" t="s">
        <v>11</v>
      </c>
      <c r="G284" s="1">
        <v>22.012018203735352</v>
      </c>
      <c r="I284" s="1" t="s">
        <v>57</v>
      </c>
      <c r="J284" s="1" t="s">
        <v>11</v>
      </c>
      <c r="K284" s="1">
        <v>22.741588592529297</v>
      </c>
      <c r="M284" s="1" t="s">
        <v>61</v>
      </c>
      <c r="N284" s="1" t="s">
        <v>11</v>
      </c>
      <c r="O284" s="1">
        <v>22.731134414672852</v>
      </c>
      <c r="Q284" s="1" t="s">
        <v>65</v>
      </c>
      <c r="R284" s="1" t="s">
        <v>11</v>
      </c>
      <c r="S284" s="1">
        <v>22.963808059692383</v>
      </c>
    </row>
    <row r="285" spans="1:20" x14ac:dyDescent="0.3">
      <c r="A285" s="1" t="s">
        <v>50</v>
      </c>
      <c r="B285" s="1" t="s">
        <v>11</v>
      </c>
      <c r="C285" s="1">
        <v>22.820598602294922</v>
      </c>
      <c r="D285" s="1">
        <f t="shared" si="180"/>
        <v>23.474853515625</v>
      </c>
      <c r="E285" s="1" t="s">
        <v>54</v>
      </c>
      <c r="F285" s="1" t="s">
        <v>11</v>
      </c>
      <c r="G285" s="1">
        <v>23.01629638671875</v>
      </c>
      <c r="H285" s="1">
        <f t="shared" si="181"/>
        <v>23.163539886474609</v>
      </c>
      <c r="I285" s="1" t="s">
        <v>58</v>
      </c>
      <c r="J285" s="1" t="s">
        <v>11</v>
      </c>
      <c r="K285" s="1">
        <v>22.753528594970703</v>
      </c>
      <c r="L285" s="1">
        <f t="shared" si="182"/>
        <v>22.705120086669922</v>
      </c>
      <c r="M285" s="1" t="s">
        <v>62</v>
      </c>
      <c r="N285" s="1" t="s">
        <v>11</v>
      </c>
      <c r="O285" s="1">
        <v>22.702972412109375</v>
      </c>
      <c r="P285" s="1">
        <f t="shared" si="183"/>
        <v>22.650157928466797</v>
      </c>
      <c r="Q285" s="1" t="s">
        <v>66</v>
      </c>
      <c r="R285" s="1" t="s">
        <v>11</v>
      </c>
      <c r="S285" s="1">
        <v>22.782844543457031</v>
      </c>
      <c r="T285" s="1">
        <f t="shared" si="184"/>
        <v>22.83929443359375</v>
      </c>
    </row>
    <row r="286" spans="1:20" x14ac:dyDescent="0.3">
      <c r="A286" s="1" t="s">
        <v>50</v>
      </c>
      <c r="B286" s="1" t="s">
        <v>11</v>
      </c>
      <c r="C286" s="1">
        <v>22.985380172729492</v>
      </c>
      <c r="E286" s="1" t="s">
        <v>54</v>
      </c>
      <c r="F286" s="1" t="s">
        <v>11</v>
      </c>
      <c r="G286" s="1">
        <v>23.162834167480469</v>
      </c>
      <c r="I286" s="1" t="s">
        <v>58</v>
      </c>
      <c r="J286" s="1" t="s">
        <v>11</v>
      </c>
      <c r="K286" s="1">
        <v>22.676685333251953</v>
      </c>
      <c r="M286" s="1" t="s">
        <v>62</v>
      </c>
      <c r="N286" s="1" t="s">
        <v>11</v>
      </c>
      <c r="O286" s="1">
        <v>22.796699523925781</v>
      </c>
      <c r="Q286" s="1" t="s">
        <v>66</v>
      </c>
      <c r="R286" s="1" t="s">
        <v>11</v>
      </c>
      <c r="S286" s="1">
        <v>22.709468841552734</v>
      </c>
    </row>
    <row r="287" spans="1:20" x14ac:dyDescent="0.3">
      <c r="A287" s="1" t="s">
        <v>50</v>
      </c>
      <c r="B287" s="1" t="s">
        <v>11</v>
      </c>
      <c r="C287" s="1">
        <v>23.801980972290039</v>
      </c>
      <c r="E287" s="1" t="s">
        <v>54</v>
      </c>
      <c r="F287" s="1" t="s">
        <v>11</v>
      </c>
      <c r="G287" s="1">
        <v>23.237161636352539</v>
      </c>
      <c r="I287" s="1" t="s">
        <v>58</v>
      </c>
      <c r="J287" s="1" t="s">
        <v>11</v>
      </c>
      <c r="K287" s="1">
        <v>22.680915832519531</v>
      </c>
      <c r="M287" s="1" t="s">
        <v>62</v>
      </c>
      <c r="N287" s="1" t="s">
        <v>11</v>
      </c>
      <c r="O287" s="1">
        <v>22.623750686645508</v>
      </c>
      <c r="Q287" s="1" t="s">
        <v>66</v>
      </c>
      <c r="R287" s="1" t="s">
        <v>11</v>
      </c>
      <c r="S287" s="1">
        <v>22.867519378662109</v>
      </c>
    </row>
    <row r="288" spans="1:20" x14ac:dyDescent="0.3">
      <c r="A288" s="1" t="s">
        <v>51</v>
      </c>
      <c r="B288" s="1" t="s">
        <v>11</v>
      </c>
      <c r="C288" s="1">
        <v>23.276071548461914</v>
      </c>
      <c r="D288" s="1">
        <f t="shared" si="180"/>
        <v>23.783459345499676</v>
      </c>
      <c r="E288" s="1" t="s">
        <v>55</v>
      </c>
      <c r="F288" s="1" t="s">
        <v>11</v>
      </c>
      <c r="G288" s="1">
        <v>22.247049331665039</v>
      </c>
      <c r="H288" s="1">
        <f t="shared" si="181"/>
        <v>22.605343500773113</v>
      </c>
      <c r="I288" s="1" t="s">
        <v>59</v>
      </c>
      <c r="J288" s="1" t="s">
        <v>11</v>
      </c>
      <c r="K288" s="1">
        <v>22.917398452758789</v>
      </c>
      <c r="L288" s="1">
        <f t="shared" si="182"/>
        <v>22.952319463094074</v>
      </c>
      <c r="M288" s="1" t="s">
        <v>63</v>
      </c>
      <c r="N288" s="1" t="s">
        <v>11</v>
      </c>
      <c r="O288" s="1">
        <v>22.950538635253906</v>
      </c>
      <c r="P288" s="1">
        <f t="shared" si="183"/>
        <v>22.831005096435547</v>
      </c>
      <c r="Q288" s="1" t="s">
        <v>67</v>
      </c>
      <c r="R288" s="1" t="s">
        <v>11</v>
      </c>
      <c r="S288" s="1">
        <v>22.806861877441406</v>
      </c>
      <c r="T288" s="1">
        <f t="shared" si="184"/>
        <v>22.994576772054035</v>
      </c>
    </row>
    <row r="289" spans="1:20" x14ac:dyDescent="0.3">
      <c r="A289" s="1" t="s">
        <v>51</v>
      </c>
      <c r="B289" s="1" t="s">
        <v>11</v>
      </c>
      <c r="C289" s="1">
        <v>23.773834228515625</v>
      </c>
      <c r="E289" s="1" t="s">
        <v>55</v>
      </c>
      <c r="F289" s="1" t="s">
        <v>11</v>
      </c>
      <c r="G289" s="1">
        <v>22.722467422485352</v>
      </c>
      <c r="I289" s="1" t="s">
        <v>59</v>
      </c>
      <c r="J289" s="1" t="s">
        <v>11</v>
      </c>
      <c r="K289" s="1">
        <v>23.086551666259766</v>
      </c>
      <c r="M289" s="1" t="s">
        <v>63</v>
      </c>
      <c r="N289" s="1" t="s">
        <v>11</v>
      </c>
      <c r="O289" s="1">
        <v>22.868196487426758</v>
      </c>
      <c r="Q289" s="1" t="s">
        <v>67</v>
      </c>
      <c r="R289" s="1" t="s">
        <v>11</v>
      </c>
      <c r="S289" s="1">
        <v>23.219703674316406</v>
      </c>
    </row>
    <row r="290" spans="1:20" x14ac:dyDescent="0.3">
      <c r="A290" s="1" t="s">
        <v>51</v>
      </c>
      <c r="B290" s="1" t="s">
        <v>11</v>
      </c>
      <c r="C290" s="1">
        <v>24.037153244018555</v>
      </c>
      <c r="E290" s="1" t="s">
        <v>55</v>
      </c>
      <c r="F290" s="1" t="s">
        <v>11</v>
      </c>
      <c r="G290" s="1">
        <v>22.784490585327148</v>
      </c>
      <c r="I290" s="1" t="s">
        <v>59</v>
      </c>
      <c r="J290" s="1" t="s">
        <v>11</v>
      </c>
      <c r="K290" s="1">
        <v>22.969779968261719</v>
      </c>
      <c r="M290" s="1" t="s">
        <v>63</v>
      </c>
      <c r="N290" s="1" t="s">
        <v>11</v>
      </c>
      <c r="O290" s="1">
        <v>22.771238327026367</v>
      </c>
      <c r="Q290" s="1" t="s">
        <v>67</v>
      </c>
      <c r="R290" s="1" t="s">
        <v>11</v>
      </c>
      <c r="S290" s="1">
        <v>23.088434219360352</v>
      </c>
    </row>
    <row r="292" spans="1:20" x14ac:dyDescent="0.3">
      <c r="A292" s="1" t="s">
        <v>0</v>
      </c>
      <c r="B292" s="1" t="s">
        <v>1</v>
      </c>
      <c r="C292" s="1">
        <v>16.270542144775298</v>
      </c>
      <c r="D292" s="1">
        <f t="shared" ref="D292" si="185">AVERAGE(C292,C294,C294)</f>
        <v>16.377708435058562</v>
      </c>
      <c r="E292" s="1" t="s">
        <v>12</v>
      </c>
      <c r="F292" s="1" t="s">
        <v>1</v>
      </c>
      <c r="G292" s="2">
        <v>17.213100433349609</v>
      </c>
      <c r="H292" s="1">
        <f t="shared" ref="H292" si="186">AVERAGE(G292,G294,G294)</f>
        <v>16.53046162923177</v>
      </c>
      <c r="I292" s="1" t="s">
        <v>16</v>
      </c>
      <c r="J292" s="1" t="s">
        <v>1</v>
      </c>
      <c r="K292" s="2">
        <v>15.7953948974609</v>
      </c>
      <c r="L292" s="1">
        <f t="shared" ref="L292" si="187">AVERAGE(K292,K294,K294)</f>
        <v>15.329281489054351</v>
      </c>
      <c r="M292" s="1" t="s">
        <v>78</v>
      </c>
      <c r="N292" s="1" t="s">
        <v>111</v>
      </c>
      <c r="O292" s="2">
        <v>16.357887268066399</v>
      </c>
      <c r="P292" s="1">
        <f t="shared" ref="P292" si="188">AVERAGE(O292,O294,O294)</f>
        <v>16.360942840576168</v>
      </c>
      <c r="Q292" s="1" t="s">
        <v>74</v>
      </c>
      <c r="R292" s="1" t="s">
        <v>1</v>
      </c>
      <c r="S292" s="1">
        <v>15.9756412506103</v>
      </c>
      <c r="T292" s="1">
        <f t="shared" ref="T292" si="189">AVERAGE(S292,S294,S294)</f>
        <v>15.558136622110986</v>
      </c>
    </row>
    <row r="293" spans="1:20" x14ac:dyDescent="0.3">
      <c r="A293" s="1" t="s">
        <v>0</v>
      </c>
      <c r="B293" s="1" t="s">
        <v>1</v>
      </c>
      <c r="C293" s="1">
        <v>16.270542144775391</v>
      </c>
      <c r="E293" s="1" t="s">
        <v>12</v>
      </c>
      <c r="F293" s="1" t="s">
        <v>1</v>
      </c>
      <c r="G293" s="2">
        <v>15.279618263244629</v>
      </c>
      <c r="I293" s="1" t="s">
        <v>16</v>
      </c>
      <c r="J293" s="1" t="s">
        <v>1</v>
      </c>
      <c r="K293" s="2">
        <v>15.911412239074707</v>
      </c>
      <c r="M293" s="1" t="s">
        <v>78</v>
      </c>
      <c r="N293" s="1" t="s">
        <v>1</v>
      </c>
      <c r="O293" s="2">
        <v>16.3770751953125</v>
      </c>
      <c r="Q293" s="1" t="s">
        <v>74</v>
      </c>
      <c r="R293" s="1" t="s">
        <v>1</v>
      </c>
      <c r="S293" s="1">
        <v>15.013410568237305</v>
      </c>
    </row>
    <row r="294" spans="1:20" x14ac:dyDescent="0.3">
      <c r="A294" s="1" t="s">
        <v>0</v>
      </c>
      <c r="B294" s="1" t="s">
        <v>1</v>
      </c>
      <c r="C294" s="1">
        <v>16.431291580200195</v>
      </c>
      <c r="E294" s="1" t="s">
        <v>12</v>
      </c>
      <c r="F294" s="1" t="s">
        <v>1</v>
      </c>
      <c r="G294" s="2">
        <v>16.189142227172852</v>
      </c>
      <c r="I294" s="1" t="s">
        <v>16</v>
      </c>
      <c r="J294" s="1" t="s">
        <v>1</v>
      </c>
      <c r="K294" s="2">
        <v>15.096224784851074</v>
      </c>
      <c r="M294" s="1" t="s">
        <v>78</v>
      </c>
      <c r="N294" s="1" t="s">
        <v>1</v>
      </c>
      <c r="O294" s="2">
        <v>16.362470626831055</v>
      </c>
      <c r="Q294" s="1" t="s">
        <v>74</v>
      </c>
      <c r="R294" s="1" t="s">
        <v>1</v>
      </c>
      <c r="S294" s="1">
        <v>15.349384307861328</v>
      </c>
    </row>
    <row r="295" spans="1:20" x14ac:dyDescent="0.3">
      <c r="A295" s="1" t="s">
        <v>2</v>
      </c>
      <c r="B295" s="1" t="s">
        <v>1</v>
      </c>
      <c r="C295" s="1">
        <v>19.501396179199219</v>
      </c>
      <c r="D295" s="1">
        <f t="shared" ref="D295:D346" si="190">AVERAGE(C295,C297,C297)</f>
        <v>19.78605016072591</v>
      </c>
      <c r="E295" s="1" t="s">
        <v>13</v>
      </c>
      <c r="F295" s="1" t="s">
        <v>1</v>
      </c>
      <c r="G295" s="2">
        <v>16.909278869628906</v>
      </c>
      <c r="H295" s="1">
        <f t="shared" ref="H295:H346" si="191">AVERAGE(G295,G297,G297)</f>
        <v>16.791542053222656</v>
      </c>
      <c r="I295" s="1" t="s">
        <v>17</v>
      </c>
      <c r="J295" s="1" t="s">
        <v>1</v>
      </c>
      <c r="K295" s="2">
        <v>16.841665267944336</v>
      </c>
      <c r="L295" s="1">
        <f t="shared" ref="L295:L346" si="192">AVERAGE(K295,K297,K297)</f>
        <v>16.637074152628582</v>
      </c>
      <c r="M295" s="1" t="s">
        <v>79</v>
      </c>
      <c r="N295" s="1" t="s">
        <v>1</v>
      </c>
      <c r="O295" s="2">
        <v>17.539278030395508</v>
      </c>
      <c r="P295" s="1">
        <f t="shared" ref="P295:P346" si="193">AVERAGE(O295,O297,O297)</f>
        <v>17.063024520874023</v>
      </c>
      <c r="Q295" s="1" t="s">
        <v>75</v>
      </c>
      <c r="R295" s="1" t="s">
        <v>1</v>
      </c>
      <c r="S295" s="1">
        <v>16.609121322631836</v>
      </c>
      <c r="T295" s="1">
        <f t="shared" ref="T295:T346" si="194">AVERAGE(S295,S297,S297)</f>
        <v>16.490711847941082</v>
      </c>
    </row>
    <row r="296" spans="1:20" x14ac:dyDescent="0.3">
      <c r="A296" s="1" t="s">
        <v>2</v>
      </c>
      <c r="B296" s="1" t="s">
        <v>1</v>
      </c>
      <c r="C296" s="1">
        <v>19.9626350402832</v>
      </c>
      <c r="E296" s="1" t="s">
        <v>13</v>
      </c>
      <c r="F296" s="1" t="s">
        <v>1</v>
      </c>
      <c r="G296" s="2">
        <v>16.909278869628906</v>
      </c>
      <c r="I296" s="1" t="s">
        <v>17</v>
      </c>
      <c r="J296" s="1" t="s">
        <v>1</v>
      </c>
      <c r="K296" s="2">
        <v>16.939241409301758</v>
      </c>
      <c r="M296" s="1" t="s">
        <v>79</v>
      </c>
      <c r="N296" s="1" t="s">
        <v>1</v>
      </c>
      <c r="O296" s="2">
        <v>16.947671890258789</v>
      </c>
      <c r="Q296" s="1" t="s">
        <v>75</v>
      </c>
      <c r="R296" s="1" t="s">
        <v>1</v>
      </c>
      <c r="S296" s="1">
        <v>16.905232429504299</v>
      </c>
    </row>
    <row r="297" spans="1:20" x14ac:dyDescent="0.3">
      <c r="A297" s="1" t="s">
        <v>2</v>
      </c>
      <c r="B297" s="1" t="s">
        <v>1</v>
      </c>
      <c r="C297" s="1">
        <v>19.928377151489258</v>
      </c>
      <c r="E297" s="1" t="s">
        <v>13</v>
      </c>
      <c r="F297" s="1" t="s">
        <v>1</v>
      </c>
      <c r="G297" s="2">
        <v>16.732673645019531</v>
      </c>
      <c r="I297" s="1" t="s">
        <v>17</v>
      </c>
      <c r="J297" s="1" t="s">
        <v>1</v>
      </c>
      <c r="K297" s="2">
        <v>16.5347785949707</v>
      </c>
      <c r="M297" s="1" t="s">
        <v>79</v>
      </c>
      <c r="N297" s="1" t="s">
        <v>1</v>
      </c>
      <c r="O297" s="2">
        <v>16.824897766113281</v>
      </c>
      <c r="Q297" s="1" t="s">
        <v>75</v>
      </c>
      <c r="R297" s="1" t="s">
        <v>1</v>
      </c>
      <c r="S297" s="1">
        <v>16.431507110595703</v>
      </c>
    </row>
    <row r="298" spans="1:20" x14ac:dyDescent="0.3">
      <c r="A298" s="1" t="s">
        <v>3</v>
      </c>
      <c r="B298" s="1" t="s">
        <v>1</v>
      </c>
      <c r="C298" s="1">
        <v>14.853616714477539</v>
      </c>
      <c r="D298" s="1">
        <f t="shared" si="190"/>
        <v>14.853616714477539</v>
      </c>
      <c r="E298" s="1" t="s">
        <v>14</v>
      </c>
      <c r="F298" s="1" t="s">
        <v>1</v>
      </c>
      <c r="G298" s="2">
        <v>16.917537689208984</v>
      </c>
      <c r="H298" s="1">
        <f t="shared" si="191"/>
        <v>16.690977732340496</v>
      </c>
      <c r="I298" s="1" t="s">
        <v>18</v>
      </c>
      <c r="J298" s="1" t="s">
        <v>1</v>
      </c>
      <c r="K298" s="2">
        <v>17.3935546875</v>
      </c>
      <c r="L298" s="1">
        <f t="shared" si="192"/>
        <v>17.652757008870442</v>
      </c>
      <c r="M298" s="1" t="s">
        <v>80</v>
      </c>
      <c r="N298" s="1" t="s">
        <v>1</v>
      </c>
      <c r="O298" s="2">
        <v>17.230548858642578</v>
      </c>
      <c r="P298" s="1">
        <f t="shared" si="193"/>
        <v>17.25522613525386</v>
      </c>
      <c r="Q298" s="1" t="s">
        <v>76</v>
      </c>
      <c r="R298" s="1" t="s">
        <v>1</v>
      </c>
      <c r="S298" s="1">
        <v>16.846630096435547</v>
      </c>
      <c r="T298" s="1">
        <f t="shared" si="194"/>
        <v>16.802080790201785</v>
      </c>
    </row>
    <row r="299" spans="1:20" x14ac:dyDescent="0.3">
      <c r="A299" s="1" t="s">
        <v>3</v>
      </c>
      <c r="B299" s="1" t="s">
        <v>1</v>
      </c>
      <c r="C299" s="1">
        <v>14.583418846130371</v>
      </c>
      <c r="E299" s="1" t="s">
        <v>14</v>
      </c>
      <c r="F299" s="1" t="s">
        <v>1</v>
      </c>
      <c r="G299" s="2">
        <v>16.090333938598633</v>
      </c>
      <c r="I299" s="1" t="s">
        <v>18</v>
      </c>
      <c r="J299" s="1" t="s">
        <v>1</v>
      </c>
      <c r="K299" s="2">
        <v>17.67657470703125</v>
      </c>
      <c r="M299" s="1" t="s">
        <v>80</v>
      </c>
      <c r="N299" s="1" t="s">
        <v>1</v>
      </c>
      <c r="O299" s="2">
        <v>16.747720718383789</v>
      </c>
      <c r="Q299" s="1" t="s">
        <v>76</v>
      </c>
      <c r="R299" s="1" t="s">
        <v>1</v>
      </c>
      <c r="S299" s="1">
        <v>16.346315383911133</v>
      </c>
    </row>
    <row r="300" spans="1:20" x14ac:dyDescent="0.3">
      <c r="A300" s="1" t="s">
        <v>3</v>
      </c>
      <c r="B300" s="1" t="s">
        <v>1</v>
      </c>
      <c r="C300" s="1">
        <v>14.853616714477539</v>
      </c>
      <c r="E300" s="1" t="s">
        <v>14</v>
      </c>
      <c r="F300" s="1" t="s">
        <v>1</v>
      </c>
      <c r="G300" s="2">
        <v>16.57769775390625</v>
      </c>
      <c r="I300" s="1" t="s">
        <v>18</v>
      </c>
      <c r="J300" s="1" t="s">
        <v>1</v>
      </c>
      <c r="K300" s="2">
        <v>17.782358169555664</v>
      </c>
      <c r="M300" s="1" t="s">
        <v>80</v>
      </c>
      <c r="N300" s="1" t="s">
        <v>1</v>
      </c>
      <c r="O300" s="2">
        <v>17.267564773559499</v>
      </c>
      <c r="Q300" s="1" t="s">
        <v>76</v>
      </c>
      <c r="R300" s="1" t="s">
        <v>1</v>
      </c>
      <c r="S300" s="1">
        <v>16.779806137084901</v>
      </c>
    </row>
    <row r="301" spans="1:20" x14ac:dyDescent="0.3">
      <c r="A301" s="1" t="s">
        <v>4</v>
      </c>
      <c r="B301" s="1" t="s">
        <v>1</v>
      </c>
      <c r="C301" s="1">
        <v>15.269245147705078</v>
      </c>
      <c r="D301" s="1">
        <f t="shared" si="190"/>
        <v>15.75102424621582</v>
      </c>
      <c r="E301" s="1" t="s">
        <v>15</v>
      </c>
      <c r="F301" s="1" t="s">
        <v>1</v>
      </c>
      <c r="G301" s="2">
        <v>16.824911117553711</v>
      </c>
      <c r="H301" s="1">
        <f t="shared" si="191"/>
        <v>16.79462369283037</v>
      </c>
      <c r="I301" s="1" t="s">
        <v>19</v>
      </c>
      <c r="J301" s="1" t="s">
        <v>1</v>
      </c>
      <c r="K301" s="2">
        <v>17.958553314208984</v>
      </c>
      <c r="L301" s="1">
        <f t="shared" si="192"/>
        <v>17.541550954182942</v>
      </c>
      <c r="M301" s="1" t="s">
        <v>81</v>
      </c>
      <c r="N301" s="1" t="s">
        <v>1</v>
      </c>
      <c r="O301" s="2">
        <v>16.93089485168457</v>
      </c>
      <c r="P301" s="1">
        <f t="shared" si="193"/>
        <v>17.183039983113606</v>
      </c>
      <c r="Q301" s="1" t="s">
        <v>77</v>
      </c>
      <c r="R301" s="1" t="s">
        <v>1</v>
      </c>
      <c r="S301" s="1">
        <v>16.075979232788086</v>
      </c>
      <c r="T301" s="1">
        <f t="shared" si="194"/>
        <v>16.122042973836262</v>
      </c>
    </row>
    <row r="302" spans="1:20" x14ac:dyDescent="0.3">
      <c r="A302" s="1" t="s">
        <v>4</v>
      </c>
      <c r="B302" s="1" t="s">
        <v>1</v>
      </c>
      <c r="C302" s="1">
        <v>15.555022239685059</v>
      </c>
      <c r="E302" s="1" t="s">
        <v>15</v>
      </c>
      <c r="F302" s="1" t="s">
        <v>1</v>
      </c>
      <c r="G302" s="2">
        <v>16.032709121704102</v>
      </c>
      <c r="I302" s="1" t="s">
        <v>19</v>
      </c>
      <c r="J302" s="1" t="s">
        <v>1</v>
      </c>
      <c r="K302" s="2">
        <v>18.003093719482422</v>
      </c>
      <c r="M302" s="1" t="s">
        <v>81</v>
      </c>
      <c r="N302" s="1" t="s">
        <v>1</v>
      </c>
      <c r="O302" s="2">
        <v>16.435222625732422</v>
      </c>
      <c r="Q302" s="1" t="s">
        <v>77</v>
      </c>
      <c r="R302" s="1" t="s">
        <v>1</v>
      </c>
      <c r="S302" s="1">
        <v>16.498402595520002</v>
      </c>
    </row>
    <row r="303" spans="1:20" x14ac:dyDescent="0.3">
      <c r="A303" s="1" t="s">
        <v>4</v>
      </c>
      <c r="B303" s="1" t="s">
        <v>1</v>
      </c>
      <c r="C303" s="1">
        <v>15.991913795471191</v>
      </c>
      <c r="E303" s="1" t="s">
        <v>15</v>
      </c>
      <c r="F303" s="1" t="s">
        <v>1</v>
      </c>
      <c r="G303" s="2">
        <v>16.7794799804687</v>
      </c>
      <c r="I303" s="1" t="s">
        <v>19</v>
      </c>
      <c r="J303" s="1" t="s">
        <v>1</v>
      </c>
      <c r="K303" s="2">
        <v>17.333049774169922</v>
      </c>
      <c r="M303" s="1" t="s">
        <v>81</v>
      </c>
      <c r="N303" s="1" t="s">
        <v>1</v>
      </c>
      <c r="O303" s="2">
        <v>17.309112548828125</v>
      </c>
      <c r="Q303" s="1" t="s">
        <v>77</v>
      </c>
      <c r="R303" s="1" t="s">
        <v>1</v>
      </c>
      <c r="S303" s="1">
        <v>16.145074844360352</v>
      </c>
    </row>
    <row r="304" spans="1:20" x14ac:dyDescent="0.3">
      <c r="A304" s="1" t="s">
        <v>0</v>
      </c>
      <c r="B304" s="1" t="s">
        <v>68</v>
      </c>
      <c r="C304" s="1">
        <v>27.141578674316406</v>
      </c>
      <c r="D304" s="1">
        <f t="shared" si="190"/>
        <v>27.356890360514324</v>
      </c>
      <c r="E304" s="1" t="s">
        <v>12</v>
      </c>
      <c r="F304" s="1" t="s">
        <v>68</v>
      </c>
      <c r="G304" s="2">
        <v>27.490850448608398</v>
      </c>
      <c r="H304" s="1">
        <f t="shared" si="191"/>
        <v>28.327923456827801</v>
      </c>
      <c r="I304" s="1" t="s">
        <v>16</v>
      </c>
      <c r="J304" s="1" t="s">
        <v>68</v>
      </c>
      <c r="K304" s="2">
        <v>26.584247589111328</v>
      </c>
      <c r="L304" s="1">
        <f t="shared" si="192"/>
        <v>27.452002207438152</v>
      </c>
      <c r="M304" s="1" t="s">
        <v>78</v>
      </c>
      <c r="N304" s="1" t="s">
        <v>68</v>
      </c>
      <c r="O304" s="2">
        <v>27.539159774780273</v>
      </c>
      <c r="P304" s="1">
        <f t="shared" si="193"/>
        <v>27.650630315144856</v>
      </c>
      <c r="Q304" s="1" t="s">
        <v>74</v>
      </c>
      <c r="R304" s="1" t="s">
        <v>68</v>
      </c>
      <c r="S304" s="1">
        <v>27.325311660766602</v>
      </c>
      <c r="T304" s="1">
        <f t="shared" si="194"/>
        <v>28.41578483581543</v>
      </c>
    </row>
    <row r="305" spans="1:20" x14ac:dyDescent="0.3">
      <c r="A305" s="1" t="s">
        <v>0</v>
      </c>
      <c r="B305" s="1" t="s">
        <v>68</v>
      </c>
      <c r="C305" s="1">
        <v>27.832145690917969</v>
      </c>
      <c r="E305" s="1" t="s">
        <v>12</v>
      </c>
      <c r="F305" s="1" t="s">
        <v>68</v>
      </c>
      <c r="G305" s="2">
        <v>27.344150543212891</v>
      </c>
      <c r="I305" s="1" t="s">
        <v>16</v>
      </c>
      <c r="J305" s="1" t="s">
        <v>68</v>
      </c>
      <c r="K305" s="2">
        <v>26.936500549316406</v>
      </c>
      <c r="M305" s="1" t="s">
        <v>78</v>
      </c>
      <c r="N305" s="1" t="s">
        <v>68</v>
      </c>
      <c r="O305" s="2">
        <v>27.726320266723633</v>
      </c>
      <c r="Q305" s="1" t="s">
        <v>74</v>
      </c>
      <c r="R305" s="1" t="s">
        <v>68</v>
      </c>
      <c r="S305" s="1">
        <v>26.640842437744141</v>
      </c>
    </row>
    <row r="306" spans="1:20" x14ac:dyDescent="0.3">
      <c r="A306" s="1" t="s">
        <v>0</v>
      </c>
      <c r="B306" s="1" t="s">
        <v>68</v>
      </c>
      <c r="C306" s="1">
        <v>27.464546203613281</v>
      </c>
      <c r="E306" s="1" t="s">
        <v>12</v>
      </c>
      <c r="F306" s="1" t="s">
        <v>68</v>
      </c>
      <c r="G306" s="2">
        <v>28.7464599609375</v>
      </c>
      <c r="I306" s="1" t="s">
        <v>16</v>
      </c>
      <c r="J306" s="1" t="s">
        <v>68</v>
      </c>
      <c r="K306" s="2">
        <v>27.885879516601563</v>
      </c>
      <c r="M306" s="1" t="s">
        <v>78</v>
      </c>
      <c r="N306" s="1" t="s">
        <v>68</v>
      </c>
      <c r="O306" s="2">
        <v>27.706365585327148</v>
      </c>
      <c r="Q306" s="1" t="s">
        <v>74</v>
      </c>
      <c r="R306" s="1" t="s">
        <v>68</v>
      </c>
      <c r="S306" s="1">
        <v>28.961021423339844</v>
      </c>
    </row>
    <row r="307" spans="1:20" x14ac:dyDescent="0.3">
      <c r="A307" s="1" t="s">
        <v>2</v>
      </c>
      <c r="B307" s="1" t="s">
        <v>68</v>
      </c>
      <c r="C307" s="1">
        <v>32.573696136474609</v>
      </c>
      <c r="D307" s="1">
        <f t="shared" si="190"/>
        <v>32.827063242594399</v>
      </c>
      <c r="E307" s="1" t="s">
        <v>13</v>
      </c>
      <c r="F307" s="1" t="s">
        <v>68</v>
      </c>
      <c r="G307" s="2">
        <v>29.158828735351563</v>
      </c>
      <c r="H307" s="1">
        <f t="shared" si="191"/>
        <v>29.482771555582683</v>
      </c>
      <c r="I307" s="1" t="s">
        <v>17</v>
      </c>
      <c r="J307" s="1" t="s">
        <v>68</v>
      </c>
      <c r="K307" s="2">
        <v>29.111377716064453</v>
      </c>
      <c r="L307" s="1">
        <f t="shared" si="192"/>
        <v>28.415817260742188</v>
      </c>
      <c r="M307" s="1" t="s">
        <v>79</v>
      </c>
      <c r="N307" s="1" t="s">
        <v>68</v>
      </c>
      <c r="O307" s="2">
        <v>30.673648834228516</v>
      </c>
      <c r="P307" s="1">
        <f t="shared" si="193"/>
        <v>29.808436075846355</v>
      </c>
      <c r="Q307" s="1" t="s">
        <v>75</v>
      </c>
      <c r="R307" s="1" t="s">
        <v>68</v>
      </c>
      <c r="S307" s="1">
        <v>29.779842376708984</v>
      </c>
      <c r="T307" s="1">
        <f t="shared" si="194"/>
        <v>29.461845397949219</v>
      </c>
    </row>
    <row r="308" spans="1:20" x14ac:dyDescent="0.3">
      <c r="A308" s="1" t="s">
        <v>2</v>
      </c>
      <c r="B308" s="1" t="s">
        <v>68</v>
      </c>
      <c r="C308" s="1">
        <v>32.192092895507813</v>
      </c>
      <c r="E308" s="1" t="s">
        <v>13</v>
      </c>
      <c r="F308" s="1" t="s">
        <v>68</v>
      </c>
      <c r="G308" s="2">
        <v>30.259920120239258</v>
      </c>
      <c r="I308" s="1" t="s">
        <v>17</v>
      </c>
      <c r="J308" s="1" t="s">
        <v>68</v>
      </c>
      <c r="K308" s="2">
        <v>29.966777801513672</v>
      </c>
      <c r="M308" s="1" t="s">
        <v>79</v>
      </c>
      <c r="N308" s="1" t="s">
        <v>68</v>
      </c>
      <c r="O308" s="2">
        <v>30.731876373291016</v>
      </c>
      <c r="Q308" s="1" t="s">
        <v>75</v>
      </c>
      <c r="R308" s="1" t="s">
        <v>68</v>
      </c>
      <c r="S308" s="1">
        <v>29.649423599243164</v>
      </c>
    </row>
    <row r="309" spans="1:20" x14ac:dyDescent="0.3">
      <c r="A309" s="1" t="s">
        <v>2</v>
      </c>
      <c r="B309" s="1" t="s">
        <v>68</v>
      </c>
      <c r="C309" s="1">
        <v>32.953746795654297</v>
      </c>
      <c r="E309" s="1" t="s">
        <v>13</v>
      </c>
      <c r="F309" s="1" t="s">
        <v>68</v>
      </c>
      <c r="G309" s="2">
        <v>29.644742965698242</v>
      </c>
      <c r="I309" s="1" t="s">
        <v>17</v>
      </c>
      <c r="J309" s="1" t="s">
        <v>68</v>
      </c>
      <c r="K309" s="2">
        <v>28.068037033081055</v>
      </c>
      <c r="M309" s="1" t="s">
        <v>79</v>
      </c>
      <c r="N309" s="1" t="s">
        <v>68</v>
      </c>
      <c r="O309" s="2">
        <v>29.375829696655273</v>
      </c>
      <c r="Q309" s="1" t="s">
        <v>75</v>
      </c>
      <c r="R309" s="1" t="s">
        <v>68</v>
      </c>
      <c r="S309" s="1">
        <v>29.302846908569336</v>
      </c>
    </row>
    <row r="310" spans="1:20" x14ac:dyDescent="0.3">
      <c r="A310" s="1" t="s">
        <v>3</v>
      </c>
      <c r="B310" s="1" t="s">
        <v>68</v>
      </c>
      <c r="C310" s="1">
        <v>26.979831695556602</v>
      </c>
      <c r="D310" s="1">
        <f t="shared" si="190"/>
        <v>27.752501169840482</v>
      </c>
      <c r="E310" s="1" t="s">
        <v>14</v>
      </c>
      <c r="F310" s="1" t="s">
        <v>68</v>
      </c>
      <c r="G310" s="2">
        <v>28.245363235473633</v>
      </c>
      <c r="H310" s="1">
        <f t="shared" si="191"/>
        <v>28.372002283732098</v>
      </c>
      <c r="I310" s="1" t="s">
        <v>18</v>
      </c>
      <c r="J310" s="1" t="s">
        <v>68</v>
      </c>
      <c r="K310" s="2">
        <v>27.187473297119141</v>
      </c>
      <c r="L310" s="1">
        <f t="shared" si="192"/>
        <v>27.064042409261067</v>
      </c>
      <c r="M310" s="1" t="s">
        <v>80</v>
      </c>
      <c r="N310" s="1" t="s">
        <v>68</v>
      </c>
      <c r="O310" s="2">
        <v>28.584802627563477</v>
      </c>
      <c r="P310" s="1">
        <f t="shared" si="193"/>
        <v>28.197093327840168</v>
      </c>
      <c r="Q310" s="1" t="s">
        <v>76</v>
      </c>
      <c r="R310" s="1" t="s">
        <v>68</v>
      </c>
      <c r="S310" s="1">
        <v>28.816993713378906</v>
      </c>
      <c r="T310" s="1">
        <f t="shared" si="194"/>
        <v>29.490984598795574</v>
      </c>
    </row>
    <row r="311" spans="1:20" x14ac:dyDescent="0.3">
      <c r="A311" s="1" t="s">
        <v>3</v>
      </c>
      <c r="B311" s="1" t="s">
        <v>68</v>
      </c>
      <c r="C311" s="1">
        <v>28.304231643676758</v>
      </c>
      <c r="E311" s="1" t="s">
        <v>14</v>
      </c>
      <c r="F311" s="1" t="s">
        <v>68</v>
      </c>
      <c r="G311" s="2">
        <v>28.371681213378906</v>
      </c>
      <c r="I311" s="1" t="s">
        <v>18</v>
      </c>
      <c r="J311" s="1" t="s">
        <v>68</v>
      </c>
      <c r="K311" s="2">
        <v>27.516952514648438</v>
      </c>
      <c r="M311" s="1" t="s">
        <v>80</v>
      </c>
      <c r="N311" s="1" t="s">
        <v>68</v>
      </c>
      <c r="O311" s="2">
        <v>28.667469024658203</v>
      </c>
      <c r="Q311" s="1" t="s">
        <v>76</v>
      </c>
      <c r="R311" s="1" t="s">
        <v>68</v>
      </c>
      <c r="S311" s="1">
        <v>29.601558685302734</v>
      </c>
    </row>
    <row r="312" spans="1:20" x14ac:dyDescent="0.3">
      <c r="A312" s="1" t="s">
        <v>3</v>
      </c>
      <c r="B312" s="1" t="s">
        <v>68</v>
      </c>
      <c r="C312" s="1">
        <v>28.138835906982422</v>
      </c>
      <c r="E312" s="1" t="s">
        <v>14</v>
      </c>
      <c r="F312" s="1" t="s">
        <v>68</v>
      </c>
      <c r="G312" s="2">
        <v>28.435321807861328</v>
      </c>
      <c r="I312" s="1" t="s">
        <v>18</v>
      </c>
      <c r="J312" s="1" t="s">
        <v>68</v>
      </c>
      <c r="K312" s="2">
        <v>27.002326965332031</v>
      </c>
      <c r="M312" s="1" t="s">
        <v>80</v>
      </c>
      <c r="N312" s="1" t="s">
        <v>68</v>
      </c>
      <c r="O312" s="2">
        <v>28.003238677978516</v>
      </c>
      <c r="Q312" s="1" t="s">
        <v>76</v>
      </c>
      <c r="R312" s="1" t="s">
        <v>68</v>
      </c>
      <c r="S312" s="1">
        <v>29.827980041503906</v>
      </c>
    </row>
    <row r="313" spans="1:20" x14ac:dyDescent="0.3">
      <c r="A313" s="1" t="s">
        <v>4</v>
      </c>
      <c r="B313" s="1" t="s">
        <v>68</v>
      </c>
      <c r="C313" s="1">
        <v>27.649234771728516</v>
      </c>
      <c r="D313" s="1">
        <f t="shared" si="190"/>
        <v>28.090562184651692</v>
      </c>
      <c r="E313" s="1" t="s">
        <v>15</v>
      </c>
      <c r="F313" s="1" t="s">
        <v>68</v>
      </c>
      <c r="G313" s="2">
        <v>27.97083854675293</v>
      </c>
      <c r="H313" s="1">
        <f t="shared" si="191"/>
        <v>28.690365473429363</v>
      </c>
      <c r="I313" s="1" t="s">
        <v>19</v>
      </c>
      <c r="J313" s="1" t="s">
        <v>68</v>
      </c>
      <c r="K313" s="2">
        <v>28.225337982177734</v>
      </c>
      <c r="L313" s="1">
        <f t="shared" si="192"/>
        <v>27.636725107828777</v>
      </c>
      <c r="M313" s="1" t="s">
        <v>81</v>
      </c>
      <c r="N313" s="1" t="s">
        <v>68</v>
      </c>
      <c r="O313" s="2">
        <v>28.239114761352539</v>
      </c>
      <c r="P313" s="1">
        <f t="shared" si="193"/>
        <v>28.453669865926106</v>
      </c>
      <c r="Q313" s="1" t="s">
        <v>77</v>
      </c>
      <c r="R313" s="1" t="s">
        <v>68</v>
      </c>
      <c r="S313" s="1">
        <v>29.140457153320313</v>
      </c>
      <c r="T313" s="1">
        <f t="shared" si="194"/>
        <v>28.612935384114582</v>
      </c>
    </row>
    <row r="314" spans="1:20" x14ac:dyDescent="0.3">
      <c r="A314" s="1" t="s">
        <v>4</v>
      </c>
      <c r="B314" s="1" t="s">
        <v>68</v>
      </c>
      <c r="C314" s="1">
        <v>28.01971435546875</v>
      </c>
      <c r="E314" s="1" t="s">
        <v>15</v>
      </c>
      <c r="F314" s="1" t="s">
        <v>68</v>
      </c>
      <c r="G314" s="2">
        <v>28.006933212280273</v>
      </c>
      <c r="I314" s="1" t="s">
        <v>19</v>
      </c>
      <c r="J314" s="1" t="s">
        <v>68</v>
      </c>
      <c r="K314" s="2">
        <v>27.152225494384766</v>
      </c>
      <c r="M314" s="1" t="s">
        <v>81</v>
      </c>
      <c r="N314" s="1" t="s">
        <v>68</v>
      </c>
      <c r="O314" s="2">
        <v>27.883304595947266</v>
      </c>
      <c r="Q314" s="1" t="s">
        <v>77</v>
      </c>
      <c r="R314" s="1" t="s">
        <v>68</v>
      </c>
      <c r="S314" s="1">
        <v>29.971500396728516</v>
      </c>
    </row>
    <row r="315" spans="1:20" x14ac:dyDescent="0.3">
      <c r="A315" s="1" t="s">
        <v>4</v>
      </c>
      <c r="B315" s="1" t="s">
        <v>68</v>
      </c>
      <c r="C315" s="1">
        <v>28.311225891113281</v>
      </c>
      <c r="E315" s="1" t="s">
        <v>15</v>
      </c>
      <c r="F315" s="1" t="s">
        <v>68</v>
      </c>
      <c r="G315" s="2">
        <v>29.050128936767578</v>
      </c>
      <c r="I315" s="1" t="s">
        <v>19</v>
      </c>
      <c r="J315" s="1" t="s">
        <v>68</v>
      </c>
      <c r="K315" s="2">
        <v>27.342418670654297</v>
      </c>
      <c r="M315" s="1" t="s">
        <v>81</v>
      </c>
      <c r="N315" s="1" t="s">
        <v>68</v>
      </c>
      <c r="O315" s="2">
        <v>28.560947418212891</v>
      </c>
      <c r="Q315" s="1" t="s">
        <v>77</v>
      </c>
      <c r="R315" s="1" t="s">
        <v>68</v>
      </c>
      <c r="S315" s="1">
        <v>28.349174499511719</v>
      </c>
    </row>
    <row r="316" spans="1:20" x14ac:dyDescent="0.3">
      <c r="A316" s="1" t="s">
        <v>0</v>
      </c>
      <c r="B316" s="1" t="s">
        <v>69</v>
      </c>
      <c r="C316" s="1">
        <v>27.204460144042969</v>
      </c>
      <c r="D316" s="1">
        <f t="shared" si="190"/>
        <v>26.552466074625652</v>
      </c>
      <c r="E316" s="1" t="s">
        <v>12</v>
      </c>
      <c r="F316" s="1" t="s">
        <v>69</v>
      </c>
      <c r="G316" s="2">
        <v>27.821359634399414</v>
      </c>
      <c r="H316" s="1">
        <f t="shared" si="191"/>
        <v>27.482762018839519</v>
      </c>
      <c r="I316" s="1" t="s">
        <v>16</v>
      </c>
      <c r="J316" s="1" t="s">
        <v>69</v>
      </c>
      <c r="K316" s="2">
        <v>27.499422073364258</v>
      </c>
      <c r="L316" s="1">
        <f t="shared" si="192"/>
        <v>27.56382942199707</v>
      </c>
      <c r="M316" s="1" t="s">
        <v>78</v>
      </c>
      <c r="N316" s="1" t="s">
        <v>69</v>
      </c>
      <c r="O316" s="2">
        <v>25.239589691162109</v>
      </c>
      <c r="P316" s="1">
        <f t="shared" si="193"/>
        <v>25.63039271036784</v>
      </c>
      <c r="Q316" s="1" t="s">
        <v>74</v>
      </c>
      <c r="R316" s="1" t="s">
        <v>69</v>
      </c>
      <c r="S316" s="1">
        <v>25.555416107177734</v>
      </c>
      <c r="T316" s="1">
        <f t="shared" si="194"/>
        <v>25.682615915934246</v>
      </c>
    </row>
    <row r="317" spans="1:20" x14ac:dyDescent="0.3">
      <c r="A317" s="1" t="s">
        <v>0</v>
      </c>
      <c r="B317" s="1" t="s">
        <v>69</v>
      </c>
      <c r="C317" s="1">
        <v>26.701114654541016</v>
      </c>
      <c r="E317" s="1" t="s">
        <v>12</v>
      </c>
      <c r="F317" s="1" t="s">
        <v>69</v>
      </c>
      <c r="G317" s="2">
        <v>27.32404899597168</v>
      </c>
      <c r="I317" s="1" t="s">
        <v>16</v>
      </c>
      <c r="J317" s="1" t="s">
        <v>69</v>
      </c>
      <c r="K317" s="2">
        <v>27.375190734863281</v>
      </c>
      <c r="M317" s="1" t="s">
        <v>78</v>
      </c>
      <c r="N317" s="1" t="s">
        <v>69</v>
      </c>
      <c r="O317" s="2">
        <v>24.928035736083984</v>
      </c>
      <c r="Q317" s="1" t="s">
        <v>74</v>
      </c>
      <c r="R317" s="1" t="s">
        <v>69</v>
      </c>
      <c r="S317" s="1">
        <v>26.372442245483398</v>
      </c>
    </row>
    <row r="318" spans="1:20" x14ac:dyDescent="0.3">
      <c r="A318" s="1" t="s">
        <v>0</v>
      </c>
      <c r="B318" s="1" t="s">
        <v>69</v>
      </c>
      <c r="C318" s="1">
        <v>26.226469039916992</v>
      </c>
      <c r="E318" s="1" t="s">
        <v>12</v>
      </c>
      <c r="F318" s="1" t="s">
        <v>69</v>
      </c>
      <c r="G318" s="2">
        <v>27.31346321105957</v>
      </c>
      <c r="I318" s="1" t="s">
        <v>16</v>
      </c>
      <c r="J318" s="1" t="s">
        <v>69</v>
      </c>
      <c r="K318" s="2">
        <v>27.596033096313477</v>
      </c>
      <c r="M318" s="1" t="s">
        <v>78</v>
      </c>
      <c r="N318" s="1" t="s">
        <v>69</v>
      </c>
      <c r="O318" s="2">
        <v>25.825794219970703</v>
      </c>
      <c r="Q318" s="1" t="s">
        <v>74</v>
      </c>
      <c r="R318" s="1" t="s">
        <v>69</v>
      </c>
      <c r="S318" s="1">
        <v>25.7462158203125</v>
      </c>
    </row>
    <row r="319" spans="1:20" x14ac:dyDescent="0.3">
      <c r="A319" s="1" t="s">
        <v>2</v>
      </c>
      <c r="B319" s="1" t="s">
        <v>69</v>
      </c>
      <c r="C319" s="1">
        <v>32.841079711914063</v>
      </c>
      <c r="D319" s="1">
        <f t="shared" si="190"/>
        <v>31.66778564453125</v>
      </c>
      <c r="E319" s="1" t="s">
        <v>13</v>
      </c>
      <c r="F319" s="1" t="s">
        <v>69</v>
      </c>
      <c r="G319" s="2">
        <v>30.005132675170898</v>
      </c>
      <c r="H319" s="1">
        <f t="shared" si="191"/>
        <v>29.020849227905273</v>
      </c>
      <c r="I319" s="1" t="s">
        <v>17</v>
      </c>
      <c r="J319" s="1" t="s">
        <v>69</v>
      </c>
      <c r="K319" s="2">
        <v>27.331747055053711</v>
      </c>
      <c r="L319" s="1">
        <f t="shared" si="192"/>
        <v>27.485199610392254</v>
      </c>
      <c r="M319" s="1" t="s">
        <v>79</v>
      </c>
      <c r="N319" s="1" t="s">
        <v>69</v>
      </c>
      <c r="O319" s="2">
        <v>27.668012619018555</v>
      </c>
      <c r="P319" s="1">
        <f t="shared" si="193"/>
        <v>28.151416142781574</v>
      </c>
      <c r="Q319" s="1" t="s">
        <v>75</v>
      </c>
      <c r="R319" s="1" t="s">
        <v>69</v>
      </c>
      <c r="S319" s="1">
        <v>27.13798713684082</v>
      </c>
      <c r="T319" s="1">
        <f t="shared" si="194"/>
        <v>27.32404899597168</v>
      </c>
    </row>
    <row r="320" spans="1:20" x14ac:dyDescent="0.3">
      <c r="A320" s="1" t="s">
        <v>2</v>
      </c>
      <c r="B320" s="1" t="s">
        <v>69</v>
      </c>
      <c r="C320" s="1">
        <v>31.808233261108398</v>
      </c>
      <c r="E320" s="1" t="s">
        <v>13</v>
      </c>
      <c r="F320" s="1" t="s">
        <v>69</v>
      </c>
      <c r="G320" s="2">
        <v>28.697412490844727</v>
      </c>
      <c r="I320" s="1" t="s">
        <v>17</v>
      </c>
      <c r="J320" s="1" t="s">
        <v>69</v>
      </c>
      <c r="K320" s="2">
        <v>28.460668563842773</v>
      </c>
      <c r="M320" s="1" t="s">
        <v>79</v>
      </c>
      <c r="N320" s="1" t="s">
        <v>69</v>
      </c>
      <c r="O320" s="2">
        <v>28.337806701660156</v>
      </c>
      <c r="Q320" s="1" t="s">
        <v>75</v>
      </c>
      <c r="R320" s="1" t="s">
        <v>69</v>
      </c>
      <c r="S320" s="1">
        <v>25.448099136352539</v>
      </c>
    </row>
    <row r="321" spans="1:20" x14ac:dyDescent="0.3">
      <c r="A321" s="1" t="s">
        <v>2</v>
      </c>
      <c r="B321" s="1" t="s">
        <v>69</v>
      </c>
      <c r="C321" s="1">
        <v>31.081138610839844</v>
      </c>
      <c r="E321" s="1" t="s">
        <v>13</v>
      </c>
      <c r="F321" s="1" t="s">
        <v>69</v>
      </c>
      <c r="G321" s="2">
        <v>28.528707504272461</v>
      </c>
      <c r="I321" s="1" t="s">
        <v>17</v>
      </c>
      <c r="J321" s="1" t="s">
        <v>69</v>
      </c>
      <c r="K321" s="2">
        <v>27.561925888061523</v>
      </c>
      <c r="M321" s="1" t="s">
        <v>79</v>
      </c>
      <c r="N321" s="1" t="s">
        <v>69</v>
      </c>
      <c r="O321" s="2">
        <v>28.393117904663086</v>
      </c>
      <c r="Q321" s="1" t="s">
        <v>75</v>
      </c>
      <c r="R321" s="1" t="s">
        <v>69</v>
      </c>
      <c r="S321" s="1">
        <v>27.417079925537109</v>
      </c>
    </row>
    <row r="322" spans="1:20" x14ac:dyDescent="0.3">
      <c r="A322" s="1" t="s">
        <v>3</v>
      </c>
      <c r="B322" s="1" t="s">
        <v>69</v>
      </c>
      <c r="C322" s="1">
        <v>26.523931503295898</v>
      </c>
      <c r="D322" s="1">
        <f t="shared" si="190"/>
        <v>25.790010452270508</v>
      </c>
      <c r="E322" s="1" t="s">
        <v>14</v>
      </c>
      <c r="F322" s="1" t="s">
        <v>69</v>
      </c>
      <c r="G322" s="2">
        <v>28.695547103881836</v>
      </c>
      <c r="H322" s="1">
        <f t="shared" si="191"/>
        <v>29.328540166219074</v>
      </c>
      <c r="I322" s="1" t="s">
        <v>18</v>
      </c>
      <c r="J322" s="1" t="s">
        <v>69</v>
      </c>
      <c r="K322" s="2">
        <v>26.226734161376953</v>
      </c>
      <c r="L322" s="1">
        <f t="shared" si="192"/>
        <v>26.510599772135418</v>
      </c>
      <c r="M322" s="1" t="s">
        <v>80</v>
      </c>
      <c r="N322" s="1" t="s">
        <v>69</v>
      </c>
      <c r="O322" s="2">
        <v>26.427932739257813</v>
      </c>
      <c r="P322" s="1">
        <f t="shared" si="193"/>
        <v>26.430301666259766</v>
      </c>
      <c r="Q322" s="1" t="s">
        <v>76</v>
      </c>
      <c r="R322" s="1" t="s">
        <v>69</v>
      </c>
      <c r="S322" s="1">
        <v>27.055492401123047</v>
      </c>
      <c r="T322" s="1">
        <f t="shared" si="194"/>
        <v>26.759034474690754</v>
      </c>
    </row>
    <row r="323" spans="1:20" x14ac:dyDescent="0.3">
      <c r="A323" s="1" t="s">
        <v>3</v>
      </c>
      <c r="B323" s="1" t="s">
        <v>69</v>
      </c>
      <c r="C323" s="1">
        <v>25.969526290893555</v>
      </c>
      <c r="E323" s="1" t="s">
        <v>14</v>
      </c>
      <c r="F323" s="1" t="s">
        <v>69</v>
      </c>
      <c r="G323" s="2">
        <v>29.536050796508789</v>
      </c>
      <c r="I323" s="1" t="s">
        <v>18</v>
      </c>
      <c r="J323" s="1" t="s">
        <v>69</v>
      </c>
      <c r="K323" s="2">
        <v>26.682092666625977</v>
      </c>
      <c r="M323" s="1" t="s">
        <v>80</v>
      </c>
      <c r="N323" s="1" t="s">
        <v>69</v>
      </c>
      <c r="O323" s="2">
        <v>25.639886856079102</v>
      </c>
      <c r="Q323" s="1" t="s">
        <v>76</v>
      </c>
      <c r="R323" s="1" t="s">
        <v>69</v>
      </c>
      <c r="S323" s="1">
        <v>27.194025039672852</v>
      </c>
    </row>
    <row r="324" spans="1:20" x14ac:dyDescent="0.3">
      <c r="A324" s="1" t="s">
        <v>3</v>
      </c>
      <c r="B324" s="1" t="s">
        <v>69</v>
      </c>
      <c r="C324" s="1">
        <v>25.423049926757813</v>
      </c>
      <c r="E324" s="1" t="s">
        <v>14</v>
      </c>
      <c r="F324" s="1" t="s">
        <v>69</v>
      </c>
      <c r="G324" s="2">
        <v>29.645036697387695</v>
      </c>
      <c r="I324" s="1" t="s">
        <v>18</v>
      </c>
      <c r="J324" s="1" t="s">
        <v>69</v>
      </c>
      <c r="K324" s="2">
        <v>26.652532577514648</v>
      </c>
      <c r="M324" s="1" t="s">
        <v>80</v>
      </c>
      <c r="N324" s="1" t="s">
        <v>69</v>
      </c>
      <c r="O324" s="2">
        <v>26.431486129760742</v>
      </c>
      <c r="Q324" s="1" t="s">
        <v>76</v>
      </c>
      <c r="R324" s="1" t="s">
        <v>69</v>
      </c>
      <c r="S324" s="1">
        <v>26.610805511474609</v>
      </c>
    </row>
    <row r="325" spans="1:20" x14ac:dyDescent="0.3">
      <c r="A325" s="1" t="s">
        <v>4</v>
      </c>
      <c r="B325" s="1" t="s">
        <v>69</v>
      </c>
      <c r="C325" s="1">
        <v>25.989118576049805</v>
      </c>
      <c r="D325" s="1">
        <f t="shared" si="190"/>
        <v>25.878538131713867</v>
      </c>
      <c r="E325" s="1" t="s">
        <v>15</v>
      </c>
      <c r="F325" s="1" t="s">
        <v>69</v>
      </c>
      <c r="G325" s="2">
        <v>24.900480270385742</v>
      </c>
      <c r="H325" s="1">
        <f t="shared" si="191"/>
        <v>26.03883171081543</v>
      </c>
      <c r="I325" s="1" t="s">
        <v>19</v>
      </c>
      <c r="J325" s="1" t="s">
        <v>69</v>
      </c>
      <c r="K325" s="2">
        <v>24.177585601806641</v>
      </c>
      <c r="L325" s="1">
        <f t="shared" si="192"/>
        <v>24.177585601806641</v>
      </c>
      <c r="M325" s="1" t="s">
        <v>81</v>
      </c>
      <c r="N325" s="1" t="s">
        <v>69</v>
      </c>
      <c r="O325" s="2">
        <v>25.251375198364258</v>
      </c>
      <c r="P325" s="1">
        <f t="shared" si="193"/>
        <v>24.857646306355793</v>
      </c>
      <c r="Q325" s="1" t="s">
        <v>77</v>
      </c>
      <c r="R325" s="1" t="s">
        <v>69</v>
      </c>
      <c r="S325" s="1">
        <v>25.55540657043457</v>
      </c>
      <c r="T325" s="1">
        <f t="shared" si="194"/>
        <v>26.198953628540039</v>
      </c>
    </row>
    <row r="326" spans="1:20" x14ac:dyDescent="0.3">
      <c r="A326" s="1" t="s">
        <v>4</v>
      </c>
      <c r="B326" s="1" t="s">
        <v>69</v>
      </c>
      <c r="C326" s="1">
        <v>25.922054290771484</v>
      </c>
      <c r="E326" s="1" t="s">
        <v>15</v>
      </c>
      <c r="F326" s="1" t="s">
        <v>69</v>
      </c>
      <c r="G326" s="2">
        <v>25.579265594482422</v>
      </c>
      <c r="I326" s="1" t="s">
        <v>19</v>
      </c>
      <c r="J326" s="1" t="s">
        <v>69</v>
      </c>
      <c r="M326" s="1" t="s">
        <v>81</v>
      </c>
      <c r="N326" s="1" t="s">
        <v>69</v>
      </c>
      <c r="O326" s="2">
        <v>25.782295227050781</v>
      </c>
      <c r="Q326" s="1" t="s">
        <v>77</v>
      </c>
      <c r="R326" s="1" t="s">
        <v>69</v>
      </c>
      <c r="S326" s="1">
        <v>26.452571868896484</v>
      </c>
    </row>
    <row r="327" spans="1:20" x14ac:dyDescent="0.3">
      <c r="A327" s="1" t="s">
        <v>4</v>
      </c>
      <c r="B327" s="1" t="s">
        <v>69</v>
      </c>
      <c r="C327" s="1">
        <v>25.823247909545898</v>
      </c>
      <c r="E327" s="1" t="s">
        <v>15</v>
      </c>
      <c r="F327" s="1" t="s">
        <v>69</v>
      </c>
      <c r="G327" s="2">
        <v>26.608007431030273</v>
      </c>
      <c r="I327" s="1" t="s">
        <v>19</v>
      </c>
      <c r="J327" s="1" t="s">
        <v>69</v>
      </c>
      <c r="M327" s="1" t="s">
        <v>81</v>
      </c>
      <c r="N327" s="1" t="s">
        <v>69</v>
      </c>
      <c r="O327" s="2">
        <v>24.660781860351563</v>
      </c>
      <c r="Q327" s="1" t="s">
        <v>77</v>
      </c>
      <c r="R327" s="1" t="s">
        <v>69</v>
      </c>
      <c r="S327" s="1">
        <v>26.520727157592773</v>
      </c>
    </row>
    <row r="328" spans="1:20" x14ac:dyDescent="0.3">
      <c r="A328" s="1" t="s">
        <v>0</v>
      </c>
      <c r="B328" s="1" t="s">
        <v>71</v>
      </c>
      <c r="C328" s="1">
        <v>23.770101547241211</v>
      </c>
      <c r="D328" s="1">
        <f t="shared" si="190"/>
        <v>23.842587153116863</v>
      </c>
      <c r="E328" s="1" t="s">
        <v>12</v>
      </c>
      <c r="F328" s="1" t="s">
        <v>71</v>
      </c>
      <c r="G328" s="2">
        <v>23.803403854370117</v>
      </c>
      <c r="H328" s="1">
        <f t="shared" si="191"/>
        <v>23.723587671915691</v>
      </c>
      <c r="I328" s="1" t="s">
        <v>16</v>
      </c>
      <c r="J328" s="1" t="s">
        <v>71</v>
      </c>
      <c r="K328" s="2">
        <v>24.745685577392578</v>
      </c>
      <c r="L328" s="1">
        <f t="shared" si="192"/>
        <v>25.120365142822266</v>
      </c>
      <c r="M328" s="1" t="s">
        <v>78</v>
      </c>
      <c r="N328" s="1" t="s">
        <v>71</v>
      </c>
      <c r="O328" s="2">
        <v>23.720174789428711</v>
      </c>
      <c r="P328" s="1">
        <f t="shared" si="193"/>
        <v>23.711057662963867</v>
      </c>
      <c r="Q328" s="1" t="s">
        <v>74</v>
      </c>
      <c r="R328" s="1" t="s">
        <v>71</v>
      </c>
      <c r="S328" s="1">
        <v>24.025094985961914</v>
      </c>
      <c r="T328" s="1">
        <f t="shared" si="194"/>
        <v>24.591660181681316</v>
      </c>
    </row>
    <row r="329" spans="1:20" x14ac:dyDescent="0.3">
      <c r="A329" s="1" t="s">
        <v>0</v>
      </c>
      <c r="B329" s="1" t="s">
        <v>71</v>
      </c>
      <c r="C329" s="1">
        <v>24.716175079345703</v>
      </c>
      <c r="E329" s="1" t="s">
        <v>12</v>
      </c>
      <c r="F329" s="1" t="s">
        <v>71</v>
      </c>
      <c r="G329" s="2">
        <v>23.499189376831055</v>
      </c>
      <c r="I329" s="1" t="s">
        <v>16</v>
      </c>
      <c r="J329" s="1" t="s">
        <v>71</v>
      </c>
      <c r="K329" s="2">
        <v>22.971982955932617</v>
      </c>
      <c r="M329" s="1" t="s">
        <v>78</v>
      </c>
      <c r="N329" s="1" t="s">
        <v>71</v>
      </c>
      <c r="O329" s="2">
        <v>23.941125869750977</v>
      </c>
      <c r="Q329" s="1" t="s">
        <v>74</v>
      </c>
      <c r="R329" s="1" t="s">
        <v>71</v>
      </c>
      <c r="S329" s="1">
        <v>23.590847015380859</v>
      </c>
    </row>
    <row r="330" spans="1:20" x14ac:dyDescent="0.3">
      <c r="A330" s="1" t="s">
        <v>0</v>
      </c>
      <c r="B330" s="1" t="s">
        <v>71</v>
      </c>
      <c r="C330" s="1">
        <v>23.878829956054688</v>
      </c>
      <c r="E330" s="1" t="s">
        <v>12</v>
      </c>
      <c r="F330" s="1" t="s">
        <v>71</v>
      </c>
      <c r="G330" s="2">
        <v>23.683679580688477</v>
      </c>
      <c r="I330" s="1" t="s">
        <v>16</v>
      </c>
      <c r="J330" s="1" t="s">
        <v>71</v>
      </c>
      <c r="K330" s="2">
        <v>25.307704925537109</v>
      </c>
      <c r="M330" s="1" t="s">
        <v>78</v>
      </c>
      <c r="N330" s="1" t="s">
        <v>71</v>
      </c>
      <c r="O330" s="2">
        <v>23.706499099731445</v>
      </c>
      <c r="Q330" s="1" t="s">
        <v>74</v>
      </c>
      <c r="R330" s="1" t="s">
        <v>71</v>
      </c>
      <c r="S330" s="1">
        <v>24.874942779541016</v>
      </c>
    </row>
    <row r="331" spans="1:20" x14ac:dyDescent="0.3">
      <c r="A331" s="1" t="s">
        <v>2</v>
      </c>
      <c r="B331" s="1" t="s">
        <v>71</v>
      </c>
      <c r="C331" s="1">
        <v>25.793239593505859</v>
      </c>
      <c r="D331" s="1">
        <f t="shared" si="190"/>
        <v>25.923070271809895</v>
      </c>
      <c r="E331" s="1" t="s">
        <v>13</v>
      </c>
      <c r="F331" s="1" t="s">
        <v>71</v>
      </c>
      <c r="G331" s="2">
        <v>24.899330139160156</v>
      </c>
      <c r="H331" s="1">
        <f t="shared" si="191"/>
        <v>24.768783569335938</v>
      </c>
      <c r="I331" s="1" t="s">
        <v>17</v>
      </c>
      <c r="J331" s="1" t="s">
        <v>71</v>
      </c>
      <c r="K331" s="2">
        <v>24.36573600769043</v>
      </c>
      <c r="L331" s="1">
        <f t="shared" si="192"/>
        <v>24.410005569458008</v>
      </c>
      <c r="M331" s="1" t="s">
        <v>79</v>
      </c>
      <c r="N331" s="1" t="s">
        <v>71</v>
      </c>
      <c r="O331" s="2">
        <v>25.629810333251953</v>
      </c>
      <c r="P331" s="1">
        <f t="shared" si="193"/>
        <v>25.544277191162109</v>
      </c>
      <c r="Q331" s="1" t="s">
        <v>75</v>
      </c>
      <c r="R331" s="1" t="s">
        <v>71</v>
      </c>
      <c r="S331" s="1">
        <v>23.358135223388672</v>
      </c>
      <c r="T331" s="1">
        <f t="shared" si="194"/>
        <v>23.24117151896159</v>
      </c>
    </row>
    <row r="332" spans="1:20" x14ac:dyDescent="0.3">
      <c r="A332" s="1" t="s">
        <v>2</v>
      </c>
      <c r="B332" s="1" t="s">
        <v>71</v>
      </c>
      <c r="C332" s="1">
        <v>26.303085327148438</v>
      </c>
      <c r="E332" s="1" t="s">
        <v>13</v>
      </c>
      <c r="F332" s="1" t="s">
        <v>71</v>
      </c>
      <c r="G332" s="2">
        <v>24.578159332275391</v>
      </c>
      <c r="I332" s="1" t="s">
        <v>17</v>
      </c>
      <c r="J332" s="1" t="s">
        <v>71</v>
      </c>
      <c r="K332" s="2">
        <v>22.406797409057617</v>
      </c>
      <c r="M332" s="1" t="s">
        <v>79</v>
      </c>
      <c r="N332" s="1" t="s">
        <v>71</v>
      </c>
      <c r="O332" s="2">
        <v>24.347705841064453</v>
      </c>
      <c r="Q332" s="1" t="s">
        <v>75</v>
      </c>
      <c r="R332" s="1" t="s">
        <v>71</v>
      </c>
      <c r="S332" s="1">
        <v>24.385030746459961</v>
      </c>
    </row>
    <row r="333" spans="1:20" x14ac:dyDescent="0.3">
      <c r="A333" s="1" t="s">
        <v>2</v>
      </c>
      <c r="B333" s="1" t="s">
        <v>71</v>
      </c>
      <c r="C333" s="1">
        <v>25.987985610961914</v>
      </c>
      <c r="E333" s="1" t="s">
        <v>13</v>
      </c>
      <c r="F333" s="1" t="s">
        <v>71</v>
      </c>
      <c r="G333" s="2">
        <v>24.703510284423828</v>
      </c>
      <c r="I333" s="1" t="s">
        <v>17</v>
      </c>
      <c r="J333" s="1" t="s">
        <v>71</v>
      </c>
      <c r="K333" s="2">
        <v>24.432140350341797</v>
      </c>
      <c r="M333" s="1" t="s">
        <v>79</v>
      </c>
      <c r="N333" s="1" t="s">
        <v>71</v>
      </c>
      <c r="O333" s="2">
        <v>25.501510620117188</v>
      </c>
      <c r="Q333" s="1" t="s">
        <v>75</v>
      </c>
      <c r="R333" s="1" t="s">
        <v>71</v>
      </c>
      <c r="S333" s="1">
        <v>23.182689666748047</v>
      </c>
    </row>
    <row r="334" spans="1:20" x14ac:dyDescent="0.3">
      <c r="A334" s="1" t="s">
        <v>3</v>
      </c>
      <c r="B334" s="1" t="s">
        <v>71</v>
      </c>
      <c r="C334" s="1">
        <v>24.363838195800781</v>
      </c>
      <c r="D334" s="1">
        <f t="shared" si="190"/>
        <v>24.021465301513672</v>
      </c>
      <c r="E334" s="1" t="s">
        <v>14</v>
      </c>
      <c r="F334" s="1" t="s">
        <v>71</v>
      </c>
      <c r="G334" s="2">
        <v>25.167072296142578</v>
      </c>
      <c r="H334" s="1">
        <f t="shared" si="191"/>
        <v>25.329120635986328</v>
      </c>
      <c r="I334" s="1" t="s">
        <v>18</v>
      </c>
      <c r="J334" s="1" t="s">
        <v>71</v>
      </c>
      <c r="K334" s="2">
        <v>24.093315124511719</v>
      </c>
      <c r="L334" s="1">
        <f t="shared" si="192"/>
        <v>24.590526580810547</v>
      </c>
      <c r="M334" s="1" t="s">
        <v>80</v>
      </c>
      <c r="N334" s="1" t="s">
        <v>71</v>
      </c>
      <c r="O334" s="2">
        <v>24.456218719482422</v>
      </c>
      <c r="P334" s="1">
        <f t="shared" si="193"/>
        <v>24.001772562662762</v>
      </c>
      <c r="Q334" s="1" t="s">
        <v>76</v>
      </c>
      <c r="R334" s="1" t="s">
        <v>71</v>
      </c>
      <c r="S334" s="1">
        <v>23.579689025878906</v>
      </c>
      <c r="T334" s="1">
        <f t="shared" si="194"/>
        <v>23.794291178385418</v>
      </c>
    </row>
    <row r="335" spans="1:20" x14ac:dyDescent="0.3">
      <c r="A335" s="1" t="s">
        <v>3</v>
      </c>
      <c r="B335" s="1" t="s">
        <v>71</v>
      </c>
      <c r="C335" s="1">
        <v>23.415403366088867</v>
      </c>
      <c r="E335" s="1" t="s">
        <v>14</v>
      </c>
      <c r="F335" s="1" t="s">
        <v>71</v>
      </c>
      <c r="G335" s="2">
        <v>25.212282180786133</v>
      </c>
      <c r="I335" s="1" t="s">
        <v>18</v>
      </c>
      <c r="J335" s="1" t="s">
        <v>71</v>
      </c>
      <c r="K335" s="2">
        <v>23.595794677734375</v>
      </c>
      <c r="M335" s="1" t="s">
        <v>80</v>
      </c>
      <c r="N335" s="1" t="s">
        <v>71</v>
      </c>
      <c r="O335" s="2">
        <v>22.772724151611328</v>
      </c>
      <c r="Q335" s="1" t="s">
        <v>76</v>
      </c>
      <c r="R335" s="1" t="s">
        <v>71</v>
      </c>
      <c r="S335" s="1">
        <v>23.733339309692383</v>
      </c>
    </row>
    <row r="336" spans="1:20" x14ac:dyDescent="0.3">
      <c r="A336" s="1" t="s">
        <v>3</v>
      </c>
      <c r="B336" s="1" t="s">
        <v>71</v>
      </c>
      <c r="C336" s="1">
        <v>23.850278854370117</v>
      </c>
      <c r="E336" s="1" t="s">
        <v>14</v>
      </c>
      <c r="F336" s="1" t="s">
        <v>71</v>
      </c>
      <c r="G336" s="2">
        <v>25.410144805908203</v>
      </c>
      <c r="I336" s="1" t="s">
        <v>18</v>
      </c>
      <c r="J336" s="1" t="s">
        <v>71</v>
      </c>
      <c r="K336" s="2">
        <v>24.839132308959961</v>
      </c>
      <c r="M336" s="1" t="s">
        <v>80</v>
      </c>
      <c r="N336" s="1" t="s">
        <v>71</v>
      </c>
      <c r="O336" s="2">
        <v>23.77454948425293</v>
      </c>
      <c r="Q336" s="1" t="s">
        <v>76</v>
      </c>
      <c r="R336" s="1" t="s">
        <v>71</v>
      </c>
      <c r="S336" s="1">
        <v>23.901592254638672</v>
      </c>
    </row>
    <row r="337" spans="1:20" x14ac:dyDescent="0.3">
      <c r="A337" s="1" t="s">
        <v>4</v>
      </c>
      <c r="B337" s="1" t="s">
        <v>71</v>
      </c>
      <c r="C337" s="1">
        <v>23.775501251220703</v>
      </c>
      <c r="D337" s="1">
        <f t="shared" si="190"/>
        <v>23.369670867919922</v>
      </c>
      <c r="E337" s="1" t="s">
        <v>15</v>
      </c>
      <c r="F337" s="1" t="s">
        <v>71</v>
      </c>
      <c r="G337" s="2">
        <v>24.689794540405273</v>
      </c>
      <c r="H337" s="1">
        <f t="shared" si="191"/>
        <v>24.712292353312176</v>
      </c>
      <c r="I337" s="1" t="s">
        <v>19</v>
      </c>
      <c r="J337" s="1" t="s">
        <v>71</v>
      </c>
      <c r="K337" s="2">
        <v>25.641946792602539</v>
      </c>
      <c r="L337" s="1">
        <f t="shared" si="192"/>
        <v>25.033825556437176</v>
      </c>
      <c r="M337" s="1" t="s">
        <v>81</v>
      </c>
      <c r="N337" s="1" t="s">
        <v>71</v>
      </c>
      <c r="O337" s="2">
        <v>24.113506317138672</v>
      </c>
      <c r="P337" s="1">
        <f t="shared" si="193"/>
        <v>23.798976898193359</v>
      </c>
      <c r="Q337" s="1" t="s">
        <v>77</v>
      </c>
      <c r="R337" s="1" t="s">
        <v>71</v>
      </c>
      <c r="S337" s="1">
        <v>23.283136367797852</v>
      </c>
      <c r="T337" s="1">
        <f t="shared" si="194"/>
        <v>23.175636927286785</v>
      </c>
    </row>
    <row r="338" spans="1:20" x14ac:dyDescent="0.3">
      <c r="A338" s="1" t="s">
        <v>4</v>
      </c>
      <c r="B338" s="1" t="s">
        <v>71</v>
      </c>
      <c r="C338" s="1">
        <v>23.644525527954102</v>
      </c>
      <c r="E338" s="1" t="s">
        <v>15</v>
      </c>
      <c r="F338" s="1" t="s">
        <v>71</v>
      </c>
      <c r="G338" s="2">
        <v>24.835811614990234</v>
      </c>
      <c r="I338" s="1" t="s">
        <v>19</v>
      </c>
      <c r="J338" s="1" t="s">
        <v>71</v>
      </c>
      <c r="K338" s="2">
        <v>24.490409851074219</v>
      </c>
      <c r="M338" s="1" t="s">
        <v>81</v>
      </c>
      <c r="N338" s="1" t="s">
        <v>71</v>
      </c>
      <c r="O338" s="2">
        <v>24.326686859130859</v>
      </c>
      <c r="Q338" s="1" t="s">
        <v>77</v>
      </c>
      <c r="R338" s="1" t="s">
        <v>71</v>
      </c>
      <c r="S338" s="1">
        <v>22.583154678344727</v>
      </c>
    </row>
    <row r="339" spans="1:20" x14ac:dyDescent="0.3">
      <c r="A339" s="1" t="s">
        <v>4</v>
      </c>
      <c r="B339" s="1" t="s">
        <v>71</v>
      </c>
      <c r="C339" s="1">
        <v>23.166755676269531</v>
      </c>
      <c r="E339" s="1" t="s">
        <v>15</v>
      </c>
      <c r="F339" s="1" t="s">
        <v>71</v>
      </c>
      <c r="G339" s="2">
        <v>24.723541259765625</v>
      </c>
      <c r="I339" s="1" t="s">
        <v>19</v>
      </c>
      <c r="J339" s="1" t="s">
        <v>71</v>
      </c>
      <c r="K339" s="2">
        <v>24.729764938354492</v>
      </c>
      <c r="M339" s="1" t="s">
        <v>81</v>
      </c>
      <c r="N339" s="1" t="s">
        <v>71</v>
      </c>
      <c r="O339" s="2">
        <v>23.641712188720703</v>
      </c>
      <c r="Q339" s="1" t="s">
        <v>77</v>
      </c>
      <c r="R339" s="1" t="s">
        <v>71</v>
      </c>
      <c r="S339" s="1">
        <v>23.12188720703125</v>
      </c>
    </row>
    <row r="340" spans="1:20" x14ac:dyDescent="0.3">
      <c r="A340" s="1" t="s">
        <v>0</v>
      </c>
      <c r="B340" s="1" t="s">
        <v>72</v>
      </c>
      <c r="C340" s="1">
        <v>25.150394439697266</v>
      </c>
      <c r="D340" s="1">
        <f t="shared" si="190"/>
        <v>24.587804158528645</v>
      </c>
      <c r="E340" s="1" t="s">
        <v>12</v>
      </c>
      <c r="F340" s="1" t="s">
        <v>72</v>
      </c>
      <c r="G340" s="2">
        <v>23.439659118652344</v>
      </c>
      <c r="H340" s="1">
        <f t="shared" si="191"/>
        <v>24.53826904296875</v>
      </c>
      <c r="I340" s="1" t="s">
        <v>16</v>
      </c>
      <c r="J340" s="1" t="s">
        <v>73</v>
      </c>
      <c r="K340" s="2">
        <v>24.440481185913086</v>
      </c>
      <c r="L340" s="1">
        <f t="shared" si="192"/>
        <v>24.810427983601887</v>
      </c>
      <c r="M340" s="1" t="s">
        <v>78</v>
      </c>
      <c r="N340" s="1" t="s">
        <v>72</v>
      </c>
      <c r="O340" s="2">
        <v>23.990747451782227</v>
      </c>
      <c r="P340" s="1">
        <f t="shared" si="193"/>
        <v>23.98249117533366</v>
      </c>
      <c r="Q340" s="1" t="s">
        <v>74</v>
      </c>
      <c r="R340" s="1" t="s">
        <v>72</v>
      </c>
      <c r="S340" s="1">
        <v>22.651386260986328</v>
      </c>
      <c r="T340" s="1">
        <f t="shared" si="194"/>
        <v>22.586109161376953</v>
      </c>
    </row>
    <row r="341" spans="1:20" x14ac:dyDescent="0.3">
      <c r="A341" s="1" t="s">
        <v>0</v>
      </c>
      <c r="B341" s="1" t="s">
        <v>72</v>
      </c>
      <c r="C341" s="1">
        <v>24.425971984863281</v>
      </c>
      <c r="E341" s="1" t="s">
        <v>12</v>
      </c>
      <c r="F341" s="1" t="s">
        <v>72</v>
      </c>
      <c r="G341" s="2">
        <v>25.334793090820313</v>
      </c>
      <c r="I341" s="1" t="s">
        <v>16</v>
      </c>
      <c r="J341" s="1" t="s">
        <v>73</v>
      </c>
      <c r="K341" s="2">
        <v>25.337417602539063</v>
      </c>
      <c r="M341" s="1" t="s">
        <v>78</v>
      </c>
      <c r="N341" s="1" t="s">
        <v>72</v>
      </c>
      <c r="O341" s="2">
        <v>24.191970825195313</v>
      </c>
      <c r="Q341" s="1" t="s">
        <v>74</v>
      </c>
      <c r="R341" s="1" t="s">
        <v>72</v>
      </c>
      <c r="S341" s="1">
        <v>24.369216918945313</v>
      </c>
    </row>
    <row r="342" spans="1:20" x14ac:dyDescent="0.3">
      <c r="A342" s="1" t="s">
        <v>0</v>
      </c>
      <c r="B342" s="1" t="s">
        <v>72</v>
      </c>
      <c r="C342" s="1">
        <v>24.306509017944336</v>
      </c>
      <c r="E342" s="1" t="s">
        <v>12</v>
      </c>
      <c r="F342" s="1" t="s">
        <v>72</v>
      </c>
      <c r="G342" s="2">
        <v>25.087574005126953</v>
      </c>
      <c r="I342" s="1" t="s">
        <v>16</v>
      </c>
      <c r="J342" s="1" t="s">
        <v>73</v>
      </c>
      <c r="K342" s="2">
        <v>24.995401382446289</v>
      </c>
      <c r="M342" s="1" t="s">
        <v>78</v>
      </c>
      <c r="N342" s="1" t="s">
        <v>72</v>
      </c>
      <c r="O342" s="2">
        <v>23.978363037109375</v>
      </c>
      <c r="Q342" s="1" t="s">
        <v>74</v>
      </c>
      <c r="R342" s="1" t="s">
        <v>72</v>
      </c>
      <c r="S342" s="1">
        <v>22.553470611572266</v>
      </c>
    </row>
    <row r="343" spans="1:20" x14ac:dyDescent="0.3">
      <c r="A343" s="1" t="s">
        <v>2</v>
      </c>
      <c r="B343" s="1" t="s">
        <v>72</v>
      </c>
      <c r="C343" s="1">
        <v>28.197317123413086</v>
      </c>
      <c r="D343" s="1">
        <f t="shared" si="190"/>
        <v>27.159949620564777</v>
      </c>
      <c r="E343" s="1" t="s">
        <v>13</v>
      </c>
      <c r="F343" s="1" t="s">
        <v>72</v>
      </c>
      <c r="G343" s="2">
        <v>25.95939826965332</v>
      </c>
      <c r="H343" s="1">
        <f t="shared" si="191"/>
        <v>25.49988619486491</v>
      </c>
      <c r="I343" s="1" t="s">
        <v>17</v>
      </c>
      <c r="J343" s="1" t="s">
        <v>73</v>
      </c>
      <c r="K343" s="2">
        <v>25.236888885498047</v>
      </c>
      <c r="L343" s="1">
        <f t="shared" si="192"/>
        <v>23.842039744059246</v>
      </c>
      <c r="M343" s="1" t="s">
        <v>79</v>
      </c>
      <c r="N343" s="1" t="s">
        <v>72</v>
      </c>
      <c r="O343" s="2">
        <v>25.52880859375</v>
      </c>
      <c r="P343" s="1">
        <f t="shared" si="193"/>
        <v>25.776462554931641</v>
      </c>
      <c r="Q343" s="1" t="s">
        <v>75</v>
      </c>
      <c r="R343" s="1" t="s">
        <v>72</v>
      </c>
      <c r="S343" s="1">
        <v>24.706127166748047</v>
      </c>
      <c r="T343" s="1">
        <f t="shared" si="194"/>
        <v>24.92682393391927</v>
      </c>
    </row>
    <row r="344" spans="1:20" x14ac:dyDescent="0.3">
      <c r="A344" s="1" t="s">
        <v>2</v>
      </c>
      <c r="B344" s="1" t="s">
        <v>72</v>
      </c>
      <c r="C344" s="1">
        <v>27.389848709106445</v>
      </c>
      <c r="E344" s="1" t="s">
        <v>13</v>
      </c>
      <c r="F344" s="1" t="s">
        <v>72</v>
      </c>
      <c r="G344" s="2">
        <v>25.343250274658203</v>
      </c>
      <c r="I344" s="1" t="s">
        <v>17</v>
      </c>
      <c r="J344" s="1" t="s">
        <v>73</v>
      </c>
      <c r="K344" s="2">
        <v>22.88966178894043</v>
      </c>
      <c r="M344" s="1" t="s">
        <v>79</v>
      </c>
      <c r="N344" s="1" t="s">
        <v>72</v>
      </c>
      <c r="O344" s="2">
        <v>26.124629974365234</v>
      </c>
      <c r="Q344" s="1" t="s">
        <v>75</v>
      </c>
      <c r="R344" s="1" t="s">
        <v>72</v>
      </c>
      <c r="S344" s="1">
        <v>24.257326126098633</v>
      </c>
    </row>
    <row r="345" spans="1:20" x14ac:dyDescent="0.3">
      <c r="A345" s="1" t="s">
        <v>2</v>
      </c>
      <c r="B345" s="1" t="s">
        <v>72</v>
      </c>
      <c r="C345" s="1">
        <v>26.641265869140625</v>
      </c>
      <c r="E345" s="1" t="s">
        <v>13</v>
      </c>
      <c r="F345" s="1" t="s">
        <v>72</v>
      </c>
      <c r="G345" s="2">
        <v>25.270130157470703</v>
      </c>
      <c r="I345" s="1" t="s">
        <v>17</v>
      </c>
      <c r="J345" s="1" t="s">
        <v>73</v>
      </c>
      <c r="K345" s="2">
        <v>23.144615173339844</v>
      </c>
      <c r="M345" s="1" t="s">
        <v>79</v>
      </c>
      <c r="N345" s="1" t="s">
        <v>72</v>
      </c>
      <c r="O345" s="2">
        <v>25.900289535522461</v>
      </c>
      <c r="Q345" s="1" t="s">
        <v>75</v>
      </c>
      <c r="R345" s="1" t="s">
        <v>72</v>
      </c>
      <c r="S345" s="1">
        <v>25.037172317504883</v>
      </c>
    </row>
    <row r="346" spans="1:20" x14ac:dyDescent="0.3">
      <c r="A346" s="1" t="s">
        <v>3</v>
      </c>
      <c r="B346" s="1" t="s">
        <v>72</v>
      </c>
      <c r="C346" s="1">
        <v>24.274280548095703</v>
      </c>
      <c r="D346" s="1">
        <f t="shared" si="190"/>
        <v>24.510552724202473</v>
      </c>
      <c r="E346" s="1" t="s">
        <v>14</v>
      </c>
      <c r="F346" s="1" t="s">
        <v>72</v>
      </c>
      <c r="G346" s="2">
        <v>24.752363204956055</v>
      </c>
      <c r="H346" s="1">
        <f t="shared" si="191"/>
        <v>24.774637222290039</v>
      </c>
      <c r="I346" s="1" t="s">
        <v>18</v>
      </c>
      <c r="J346" s="1" t="s">
        <v>73</v>
      </c>
      <c r="K346" s="2">
        <v>24.027677536010742</v>
      </c>
      <c r="L346" s="1">
        <f t="shared" si="192"/>
        <v>24.817010879516602</v>
      </c>
      <c r="M346" s="1" t="s">
        <v>80</v>
      </c>
      <c r="N346" s="1" t="s">
        <v>72</v>
      </c>
      <c r="O346" s="2">
        <v>23.876186370849609</v>
      </c>
      <c r="P346" s="1">
        <f t="shared" si="193"/>
        <v>24.545904795328777</v>
      </c>
      <c r="Q346" s="1" t="s">
        <v>76</v>
      </c>
      <c r="R346" s="1" t="s">
        <v>72</v>
      </c>
      <c r="S346" s="1">
        <v>24.067661285400391</v>
      </c>
      <c r="T346" s="1">
        <f t="shared" si="194"/>
        <v>24.458742777506512</v>
      </c>
    </row>
    <row r="347" spans="1:20" x14ac:dyDescent="0.3">
      <c r="A347" s="1" t="s">
        <v>3</v>
      </c>
      <c r="B347" s="1" t="s">
        <v>72</v>
      </c>
      <c r="C347" s="1">
        <v>23.928985595703125</v>
      </c>
      <c r="E347" s="1" t="s">
        <v>14</v>
      </c>
      <c r="F347" s="1" t="s">
        <v>72</v>
      </c>
      <c r="G347" s="2">
        <v>25.130180358886719</v>
      </c>
      <c r="I347" s="1" t="s">
        <v>18</v>
      </c>
      <c r="J347" s="1" t="s">
        <v>73</v>
      </c>
      <c r="K347" s="2">
        <v>24.074140548706055</v>
      </c>
      <c r="M347" s="1" t="s">
        <v>80</v>
      </c>
      <c r="N347" s="1" t="s">
        <v>72</v>
      </c>
      <c r="O347" s="2">
        <v>24.139453887939453</v>
      </c>
      <c r="Q347" s="1" t="s">
        <v>76</v>
      </c>
      <c r="R347" s="1" t="s">
        <v>72</v>
      </c>
      <c r="S347" s="1">
        <v>25.215568542480469</v>
      </c>
    </row>
    <row r="348" spans="1:20" x14ac:dyDescent="0.3">
      <c r="A348" s="1" t="s">
        <v>3</v>
      </c>
      <c r="B348" s="1" t="s">
        <v>72</v>
      </c>
      <c r="C348" s="1">
        <v>24.628688812255859</v>
      </c>
      <c r="E348" s="1" t="s">
        <v>14</v>
      </c>
      <c r="F348" s="1" t="s">
        <v>72</v>
      </c>
      <c r="G348" s="2">
        <v>24.785774230957031</v>
      </c>
      <c r="I348" s="1" t="s">
        <v>18</v>
      </c>
      <c r="J348" s="1" t="s">
        <v>73</v>
      </c>
      <c r="K348" s="2">
        <v>25.211677551269531</v>
      </c>
      <c r="M348" s="1" t="s">
        <v>80</v>
      </c>
      <c r="N348" s="1" t="s">
        <v>72</v>
      </c>
      <c r="O348" s="2">
        <v>24.880764007568359</v>
      </c>
      <c r="Q348" s="1" t="s">
        <v>76</v>
      </c>
      <c r="R348" s="1" t="s">
        <v>72</v>
      </c>
      <c r="S348" s="1">
        <v>24.65428352355957</v>
      </c>
    </row>
    <row r="349" spans="1:20" x14ac:dyDescent="0.3">
      <c r="A349" s="1" t="s">
        <v>4</v>
      </c>
      <c r="B349" s="1" t="s">
        <v>72</v>
      </c>
      <c r="C349" s="1">
        <v>24.013246536254883</v>
      </c>
      <c r="D349" s="1">
        <f t="shared" ref="D349" si="195">AVERAGE(C349,C351,C351)</f>
        <v>24.20116360982259</v>
      </c>
      <c r="E349" s="1" t="s">
        <v>15</v>
      </c>
      <c r="F349" s="1" t="s">
        <v>72</v>
      </c>
      <c r="G349" s="2">
        <v>22.954099655151367</v>
      </c>
      <c r="H349" s="1">
        <f t="shared" ref="H349" si="196">AVERAGE(G349,G351,G351)</f>
        <v>23.612726211547852</v>
      </c>
      <c r="I349" s="1" t="s">
        <v>19</v>
      </c>
      <c r="J349" s="1" t="s">
        <v>73</v>
      </c>
      <c r="K349" s="2">
        <v>24.016288757324219</v>
      </c>
      <c r="L349" s="1">
        <f t="shared" ref="L349" si="197">AVERAGE(K349,K351,K351)</f>
        <v>22.632128397623699</v>
      </c>
      <c r="M349" s="1" t="s">
        <v>81</v>
      </c>
      <c r="N349" s="1" t="s">
        <v>72</v>
      </c>
      <c r="O349" s="2">
        <v>24.297506332397461</v>
      </c>
      <c r="P349" s="1">
        <f t="shared" ref="P349" si="198">AVERAGE(O349,O351,O351)</f>
        <v>24.30232048034668</v>
      </c>
      <c r="Q349" s="1" t="s">
        <v>77</v>
      </c>
      <c r="R349" s="1" t="s">
        <v>72</v>
      </c>
      <c r="S349" s="1">
        <v>24.200296401977539</v>
      </c>
      <c r="T349" s="1">
        <f t="shared" ref="T349" si="199">AVERAGE(S349,S351,S351)</f>
        <v>24.450976689656574</v>
      </c>
    </row>
    <row r="350" spans="1:20" x14ac:dyDescent="0.3">
      <c r="A350" s="1" t="s">
        <v>4</v>
      </c>
      <c r="B350" s="1" t="s">
        <v>72</v>
      </c>
      <c r="C350" s="1">
        <v>24.09058952331543</v>
      </c>
      <c r="E350" s="1" t="s">
        <v>15</v>
      </c>
      <c r="F350" s="1" t="s">
        <v>72</v>
      </c>
      <c r="G350" s="2">
        <v>24.745660781860352</v>
      </c>
      <c r="I350" s="1" t="s">
        <v>19</v>
      </c>
      <c r="J350" s="1" t="s">
        <v>73</v>
      </c>
      <c r="K350" s="2">
        <v>23.279880523681641</v>
      </c>
      <c r="M350" s="1" t="s">
        <v>81</v>
      </c>
      <c r="N350" s="1" t="s">
        <v>72</v>
      </c>
      <c r="O350" s="2">
        <v>22.451709747314453</v>
      </c>
      <c r="Q350" s="1" t="s">
        <v>77</v>
      </c>
      <c r="R350" s="1" t="s">
        <v>72</v>
      </c>
      <c r="S350" s="1">
        <v>23.965612411499023</v>
      </c>
    </row>
    <row r="351" spans="1:20" x14ac:dyDescent="0.3">
      <c r="A351" s="1" t="s">
        <v>4</v>
      </c>
      <c r="B351" s="1" t="s">
        <v>72</v>
      </c>
      <c r="C351" s="1">
        <v>24.295122146606445</v>
      </c>
      <c r="E351" s="1" t="s">
        <v>15</v>
      </c>
      <c r="F351" s="1" t="s">
        <v>72</v>
      </c>
      <c r="G351" s="2">
        <v>23.942039489746094</v>
      </c>
      <c r="I351" s="1" t="s">
        <v>19</v>
      </c>
      <c r="J351" s="1" t="s">
        <v>73</v>
      </c>
      <c r="K351" s="2">
        <v>21.940048217773438</v>
      </c>
      <c r="M351" s="1" t="s">
        <v>81</v>
      </c>
      <c r="N351" s="1" t="s">
        <v>72</v>
      </c>
      <c r="O351" s="2">
        <v>24.304727554321289</v>
      </c>
      <c r="Q351" s="1" t="s">
        <v>77</v>
      </c>
      <c r="R351" s="1" t="s">
        <v>72</v>
      </c>
      <c r="S351" s="1">
        <v>24.576316833496094</v>
      </c>
    </row>
    <row r="353" spans="1:20" x14ac:dyDescent="0.3">
      <c r="A353" s="1" t="s">
        <v>28</v>
      </c>
      <c r="B353" s="1" t="s">
        <v>1</v>
      </c>
      <c r="C353" s="1">
        <v>20.785224914550781</v>
      </c>
      <c r="D353" s="1">
        <f t="shared" ref="D353" si="200">AVERAGE(C353,C355,C355)</f>
        <v>19.800417582194012</v>
      </c>
      <c r="E353" s="1" t="s">
        <v>32</v>
      </c>
      <c r="F353" s="1" t="s">
        <v>1</v>
      </c>
      <c r="G353" s="1">
        <v>18.70781135559082</v>
      </c>
      <c r="H353" s="1">
        <f t="shared" ref="H353" si="201">AVERAGE(G353,G355,G355)</f>
        <v>18.636395136515301</v>
      </c>
      <c r="I353" s="1" t="s">
        <v>36</v>
      </c>
      <c r="J353" s="1" t="s">
        <v>1</v>
      </c>
      <c r="K353" s="1">
        <v>20.29644775390625</v>
      </c>
      <c r="L353" s="1">
        <f t="shared" ref="L353" si="202">AVERAGE(K353,K355,K355)</f>
        <v>19.974590301513672</v>
      </c>
      <c r="M353" s="1" t="s">
        <v>84</v>
      </c>
      <c r="N353" s="1" t="s">
        <v>1</v>
      </c>
      <c r="O353" s="1">
        <v>20.037664413452148</v>
      </c>
      <c r="P353" s="1">
        <f t="shared" ref="P353" si="203">AVERAGE(O353,O355,O355)</f>
        <v>19.679206212361652</v>
      </c>
      <c r="Q353" s="1" t="s">
        <v>44</v>
      </c>
      <c r="R353" s="1" t="s">
        <v>1</v>
      </c>
      <c r="S353" s="1">
        <v>20.35992431640625</v>
      </c>
      <c r="T353" s="1">
        <f t="shared" ref="T353" si="204">AVERAGE(S353,S355,S355)</f>
        <v>19.9432373046875</v>
      </c>
    </row>
    <row r="354" spans="1:20" x14ac:dyDescent="0.3">
      <c r="A354" s="1" t="s">
        <v>28</v>
      </c>
      <c r="B354" s="1" t="s">
        <v>1</v>
      </c>
      <c r="C354" s="1">
        <v>19.260482788085938</v>
      </c>
      <c r="E354" s="1" t="s">
        <v>32</v>
      </c>
      <c r="F354" s="1" t="s">
        <v>1</v>
      </c>
      <c r="G354" s="1">
        <v>18.133533477783203</v>
      </c>
      <c r="I354" s="1" t="s">
        <v>36</v>
      </c>
      <c r="J354" s="1" t="s">
        <v>1</v>
      </c>
      <c r="K354" s="1">
        <v>19.935632705688477</v>
      </c>
      <c r="M354" s="1" t="s">
        <v>84</v>
      </c>
      <c r="N354" s="1" t="s">
        <v>1</v>
      </c>
      <c r="O354" s="1">
        <v>19.153486251831055</v>
      </c>
      <c r="Q354" s="1" t="s">
        <v>44</v>
      </c>
      <c r="R354" s="1" t="s">
        <v>1</v>
      </c>
      <c r="S354" s="1">
        <v>19.73961067199707</v>
      </c>
    </row>
    <row r="355" spans="1:20" x14ac:dyDescent="0.3">
      <c r="A355" s="1" t="s">
        <v>28</v>
      </c>
      <c r="B355" s="1" t="s">
        <v>1</v>
      </c>
      <c r="C355" s="1">
        <v>19.308013916015625</v>
      </c>
      <c r="E355" s="1" t="s">
        <v>32</v>
      </c>
      <c r="F355" s="1" t="s">
        <v>1</v>
      </c>
      <c r="G355" s="1">
        <v>18.600687026977539</v>
      </c>
      <c r="I355" s="1" t="s">
        <v>36</v>
      </c>
      <c r="J355" s="1" t="s">
        <v>1</v>
      </c>
      <c r="K355" s="1">
        <v>19.813661575317383</v>
      </c>
      <c r="M355" s="1" t="s">
        <v>84</v>
      </c>
      <c r="N355" s="1" t="s">
        <v>1</v>
      </c>
      <c r="O355" s="1">
        <v>19.499977111816406</v>
      </c>
      <c r="Q355" s="1" t="s">
        <v>44</v>
      </c>
      <c r="R355" s="1" t="s">
        <v>1</v>
      </c>
      <c r="S355" s="1">
        <v>19.734893798828125</v>
      </c>
    </row>
    <row r="356" spans="1:20" x14ac:dyDescent="0.3">
      <c r="A356" s="1" t="s">
        <v>29</v>
      </c>
      <c r="B356" s="1" t="s">
        <v>1</v>
      </c>
      <c r="C356" s="1">
        <v>18.603231430053711</v>
      </c>
      <c r="D356" s="1">
        <f t="shared" ref="D356:D386" si="205">AVERAGE(C356,C358,C358)</f>
        <v>19.343913396199543</v>
      </c>
      <c r="E356" s="1" t="s">
        <v>33</v>
      </c>
      <c r="F356" s="1" t="s">
        <v>1</v>
      </c>
      <c r="G356" s="1">
        <v>18.129348754882813</v>
      </c>
      <c r="H356" s="1">
        <f t="shared" ref="H356:H410" si="206">AVERAGE(G356,G358,G358)</f>
        <v>18.81951395670573</v>
      </c>
      <c r="I356" s="1" t="s">
        <v>37</v>
      </c>
      <c r="J356" s="1" t="s">
        <v>1</v>
      </c>
      <c r="K356" s="1">
        <v>19.302799224853516</v>
      </c>
      <c r="L356" s="1">
        <f t="shared" ref="L356:L410" si="207">AVERAGE(K356,K358,K358)</f>
        <v>19.484219868977863</v>
      </c>
      <c r="M356" s="1" t="s">
        <v>85</v>
      </c>
      <c r="N356" s="1" t="s">
        <v>1</v>
      </c>
      <c r="O356" s="1">
        <v>20.1734619140625</v>
      </c>
      <c r="P356" s="1">
        <f t="shared" ref="P356:P410" si="208">AVERAGE(O356,O358,O358)</f>
        <v>20.122678120930988</v>
      </c>
      <c r="Q356" s="1" t="s">
        <v>45</v>
      </c>
      <c r="R356" s="1" t="s">
        <v>1</v>
      </c>
      <c r="S356" s="1">
        <v>19.973123550415039</v>
      </c>
      <c r="T356" s="1">
        <f t="shared" ref="T356:T410" si="209">AVERAGE(S356,S358,S358)</f>
        <v>20.075808842976887</v>
      </c>
    </row>
    <row r="357" spans="1:20" x14ac:dyDescent="0.3">
      <c r="A357" s="1" t="s">
        <v>29</v>
      </c>
      <c r="B357" s="1" t="s">
        <v>1</v>
      </c>
      <c r="C357" s="1">
        <v>19.193288803100586</v>
      </c>
      <c r="E357" s="1" t="s">
        <v>33</v>
      </c>
      <c r="F357" s="1" t="s">
        <v>1</v>
      </c>
      <c r="G357" s="1">
        <v>18.464117050170898</v>
      </c>
      <c r="I357" s="1" t="s">
        <v>37</v>
      </c>
      <c r="J357" s="1" t="s">
        <v>1</v>
      </c>
      <c r="K357" s="1">
        <v>18.833288192749023</v>
      </c>
      <c r="M357" s="1" t="s">
        <v>85</v>
      </c>
      <c r="N357" s="1" t="s">
        <v>1</v>
      </c>
      <c r="O357" s="1">
        <v>19.173252105712891</v>
      </c>
      <c r="Q357" s="1" t="s">
        <v>45</v>
      </c>
      <c r="R357" s="1" t="s">
        <v>1</v>
      </c>
      <c r="S357" s="1">
        <v>19.862115859985352</v>
      </c>
    </row>
    <row r="358" spans="1:20" x14ac:dyDescent="0.3">
      <c r="A358" s="1" t="s">
        <v>29</v>
      </c>
      <c r="B358" s="1" t="s">
        <v>1</v>
      </c>
      <c r="C358" s="1">
        <v>19.714254379272461</v>
      </c>
      <c r="E358" s="1" t="s">
        <v>33</v>
      </c>
      <c r="F358" s="1" t="s">
        <v>1</v>
      </c>
      <c r="G358" s="1">
        <v>19.164596557617188</v>
      </c>
      <c r="I358" s="1" t="s">
        <v>37</v>
      </c>
      <c r="J358" s="1" t="s">
        <v>1</v>
      </c>
      <c r="K358" s="1">
        <v>19.574930191040039</v>
      </c>
      <c r="M358" s="1" t="s">
        <v>85</v>
      </c>
      <c r="N358" s="1" t="s">
        <v>1</v>
      </c>
      <c r="O358" s="1">
        <v>20.097286224365234</v>
      </c>
      <c r="Q358" s="1" t="s">
        <v>45</v>
      </c>
      <c r="R358" s="1" t="s">
        <v>1</v>
      </c>
      <c r="S358" s="1">
        <v>20.127151489257813</v>
      </c>
    </row>
    <row r="359" spans="1:20" x14ac:dyDescent="0.3">
      <c r="A359" s="1" t="s">
        <v>30</v>
      </c>
      <c r="B359" s="1" t="s">
        <v>1</v>
      </c>
      <c r="C359" s="1">
        <v>19.493005752563477</v>
      </c>
      <c r="D359" s="1">
        <f t="shared" si="205"/>
        <v>19.141023635864258</v>
      </c>
      <c r="E359" s="1" t="s">
        <v>34</v>
      </c>
      <c r="F359" s="1" t="s">
        <v>1</v>
      </c>
      <c r="G359" s="1">
        <v>19.356515884399414</v>
      </c>
      <c r="H359" s="1">
        <f t="shared" si="206"/>
        <v>18.317529678344727</v>
      </c>
      <c r="I359" s="1" t="s">
        <v>38</v>
      </c>
      <c r="J359" s="1" t="s">
        <v>1</v>
      </c>
      <c r="K359" s="1">
        <v>19.52271842956543</v>
      </c>
      <c r="L359" s="1">
        <f t="shared" si="207"/>
        <v>19.028402328491211</v>
      </c>
      <c r="M359" s="1" t="s">
        <v>86</v>
      </c>
      <c r="N359" s="1" t="s">
        <v>1</v>
      </c>
      <c r="O359" s="1">
        <v>18.967996597290039</v>
      </c>
      <c r="P359" s="1">
        <f t="shared" si="208"/>
        <v>19.232207616170246</v>
      </c>
      <c r="Q359" s="1" t="s">
        <v>46</v>
      </c>
      <c r="R359" s="1" t="s">
        <v>1</v>
      </c>
      <c r="S359" s="1">
        <v>20.511716842651367</v>
      </c>
      <c r="T359" s="1">
        <f t="shared" si="209"/>
        <v>19.897265752156574</v>
      </c>
    </row>
    <row r="360" spans="1:20" x14ac:dyDescent="0.3">
      <c r="A360" s="1" t="s">
        <v>30</v>
      </c>
      <c r="B360" s="1" t="s">
        <v>1</v>
      </c>
      <c r="C360" s="1">
        <v>18.399209976196289</v>
      </c>
      <c r="E360" s="1" t="s">
        <v>34</v>
      </c>
      <c r="F360" s="1" t="s">
        <v>1</v>
      </c>
      <c r="G360" s="1">
        <v>18.433677673339844</v>
      </c>
      <c r="I360" s="1" t="s">
        <v>38</v>
      </c>
      <c r="J360" s="1" t="s">
        <v>1</v>
      </c>
      <c r="K360" s="1">
        <v>19.414594650268555</v>
      </c>
      <c r="M360" s="1" t="s">
        <v>86</v>
      </c>
      <c r="N360" s="1" t="s">
        <v>1</v>
      </c>
      <c r="O360" s="1">
        <v>19.414472579956055</v>
      </c>
      <c r="Q360" s="1" t="s">
        <v>46</v>
      </c>
      <c r="R360" s="1" t="s">
        <v>1</v>
      </c>
      <c r="S360" s="1">
        <v>20.117107391357422</v>
      </c>
    </row>
    <row r="361" spans="1:20" x14ac:dyDescent="0.3">
      <c r="A361" s="1" t="s">
        <v>30</v>
      </c>
      <c r="B361" s="1" t="s">
        <v>1</v>
      </c>
      <c r="C361" s="1">
        <v>18.965032577514648</v>
      </c>
      <c r="E361" s="1" t="s">
        <v>34</v>
      </c>
      <c r="F361" s="1" t="s">
        <v>1</v>
      </c>
      <c r="G361" s="1">
        <v>17.798036575317383</v>
      </c>
      <c r="I361" s="1" t="s">
        <v>38</v>
      </c>
      <c r="J361" s="1" t="s">
        <v>1</v>
      </c>
      <c r="K361" s="1">
        <v>18.781244277954102</v>
      </c>
      <c r="M361" s="1" t="s">
        <v>86</v>
      </c>
      <c r="N361" s="1" t="s">
        <v>1</v>
      </c>
      <c r="O361" s="1">
        <v>19.364313125610352</v>
      </c>
      <c r="Q361" s="1" t="s">
        <v>46</v>
      </c>
      <c r="R361" s="1" t="s">
        <v>1</v>
      </c>
      <c r="S361" s="1">
        <v>19.59004020690918</v>
      </c>
    </row>
    <row r="362" spans="1:20" x14ac:dyDescent="0.3">
      <c r="A362" s="1" t="s">
        <v>31</v>
      </c>
      <c r="B362" s="1" t="s">
        <v>1</v>
      </c>
      <c r="C362" s="1">
        <v>18.95684814453125</v>
      </c>
      <c r="D362" s="1">
        <f t="shared" si="205"/>
        <v>19.486115773518879</v>
      </c>
      <c r="E362" s="1" t="s">
        <v>35</v>
      </c>
      <c r="F362" s="1" t="s">
        <v>1</v>
      </c>
      <c r="G362" s="1">
        <v>18.721639633178711</v>
      </c>
      <c r="H362" s="1">
        <f t="shared" si="206"/>
        <v>18.323110580444336</v>
      </c>
      <c r="I362" s="1" t="s">
        <v>39</v>
      </c>
      <c r="J362" s="1" t="s">
        <v>1</v>
      </c>
      <c r="K362" s="1">
        <v>19.153955459594727</v>
      </c>
      <c r="L362" s="1">
        <f t="shared" si="207"/>
        <v>19.232722600301106</v>
      </c>
      <c r="M362" s="1" t="s">
        <v>87</v>
      </c>
      <c r="N362" s="1" t="s">
        <v>1</v>
      </c>
      <c r="O362" s="1">
        <v>19.466669082641602</v>
      </c>
      <c r="P362" s="1">
        <f t="shared" si="208"/>
        <v>19.194438298543293</v>
      </c>
      <c r="Q362" s="1" t="s">
        <v>47</v>
      </c>
      <c r="R362" s="1" t="s">
        <v>1</v>
      </c>
      <c r="S362" s="1">
        <v>19.441457748413086</v>
      </c>
      <c r="T362" s="1">
        <f t="shared" si="209"/>
        <v>20.041896184285481</v>
      </c>
    </row>
    <row r="363" spans="1:20" x14ac:dyDescent="0.3">
      <c r="A363" s="1" t="s">
        <v>31</v>
      </c>
      <c r="B363" s="1" t="s">
        <v>1</v>
      </c>
      <c r="C363" s="1">
        <v>19.590507507324219</v>
      </c>
      <c r="E363" s="1" t="s">
        <v>35</v>
      </c>
      <c r="F363" s="1" t="s">
        <v>1</v>
      </c>
      <c r="G363" s="1">
        <v>18.650753021240234</v>
      </c>
      <c r="I363" s="1" t="s">
        <v>39</v>
      </c>
      <c r="J363" s="1" t="s">
        <v>1</v>
      </c>
      <c r="K363" s="1">
        <v>18.990875244140625</v>
      </c>
      <c r="M363" s="1" t="s">
        <v>87</v>
      </c>
      <c r="N363" s="1" t="s">
        <v>1</v>
      </c>
      <c r="O363" s="1">
        <v>19.072128295898438</v>
      </c>
      <c r="Q363" s="1" t="s">
        <v>47</v>
      </c>
      <c r="R363" s="1" t="s">
        <v>1</v>
      </c>
      <c r="S363" s="1">
        <v>19.832473754882813</v>
      </c>
    </row>
    <row r="364" spans="1:20" x14ac:dyDescent="0.3">
      <c r="A364" s="1" t="s">
        <v>31</v>
      </c>
      <c r="B364" s="1" t="s">
        <v>1</v>
      </c>
      <c r="C364" s="1">
        <v>19.750749588012695</v>
      </c>
      <c r="E364" s="1" t="s">
        <v>35</v>
      </c>
      <c r="F364" s="1" t="s">
        <v>1</v>
      </c>
      <c r="G364" s="1">
        <v>18.123846054077148</v>
      </c>
      <c r="I364" s="1" t="s">
        <v>39</v>
      </c>
      <c r="J364" s="1" t="s">
        <v>1</v>
      </c>
      <c r="K364" s="1">
        <v>19.272106170654297</v>
      </c>
      <c r="M364" s="1" t="s">
        <v>87</v>
      </c>
      <c r="N364" s="1" t="s">
        <v>1</v>
      </c>
      <c r="O364" s="1">
        <v>19.058322906494141</v>
      </c>
      <c r="Q364" s="1" t="s">
        <v>47</v>
      </c>
      <c r="R364" s="1" t="s">
        <v>1</v>
      </c>
      <c r="S364" s="1">
        <v>20.34211540222168</v>
      </c>
    </row>
    <row r="365" spans="1:20" x14ac:dyDescent="0.3">
      <c r="A365" s="1" t="s">
        <v>28</v>
      </c>
      <c r="B365" s="1" t="s">
        <v>82</v>
      </c>
      <c r="C365" s="1">
        <v>28.985221862792969</v>
      </c>
      <c r="D365" s="1">
        <f t="shared" si="205"/>
        <v>29.359513600667317</v>
      </c>
      <c r="E365" s="1" t="s">
        <v>32</v>
      </c>
      <c r="F365" s="1" t="s">
        <v>68</v>
      </c>
      <c r="G365" s="1">
        <v>27.942243576049805</v>
      </c>
      <c r="H365" s="1">
        <f t="shared" si="206"/>
        <v>27.967323939005535</v>
      </c>
      <c r="I365" s="1" t="s">
        <v>36</v>
      </c>
      <c r="J365" s="1" t="s">
        <v>68</v>
      </c>
      <c r="K365" s="1">
        <v>27.936342239379883</v>
      </c>
      <c r="L365" s="1">
        <f t="shared" si="207"/>
        <v>28.389429092407227</v>
      </c>
      <c r="M365" s="1" t="s">
        <v>84</v>
      </c>
      <c r="N365" s="1" t="s">
        <v>68</v>
      </c>
      <c r="O365" s="1">
        <v>27.228445053100586</v>
      </c>
      <c r="P365" s="1">
        <f t="shared" si="208"/>
        <v>27.260161717732746</v>
      </c>
      <c r="Q365" s="1" t="s">
        <v>44</v>
      </c>
      <c r="R365" s="1" t="s">
        <v>68</v>
      </c>
      <c r="S365" s="1">
        <v>28.270000457763672</v>
      </c>
      <c r="T365" s="1">
        <f t="shared" si="209"/>
        <v>28.461985270182293</v>
      </c>
    </row>
    <row r="366" spans="1:20" x14ac:dyDescent="0.3">
      <c r="A366" s="1" t="s">
        <v>28</v>
      </c>
      <c r="B366" s="1" t="s">
        <v>82</v>
      </c>
      <c r="C366" s="1">
        <v>29.161600112915039</v>
      </c>
      <c r="E366" s="1" t="s">
        <v>32</v>
      </c>
      <c r="F366" s="1" t="s">
        <v>68</v>
      </c>
      <c r="G366" s="1">
        <v>28.242773056030273</v>
      </c>
      <c r="I366" s="1" t="s">
        <v>36</v>
      </c>
      <c r="J366" s="1" t="s">
        <v>68</v>
      </c>
      <c r="K366" s="1">
        <v>28.258380889892578</v>
      </c>
      <c r="M366" s="1" t="s">
        <v>84</v>
      </c>
      <c r="N366" s="1" t="s">
        <v>68</v>
      </c>
      <c r="O366" s="1">
        <v>27.698522567749023</v>
      </c>
      <c r="Q366" s="1" t="s">
        <v>44</v>
      </c>
      <c r="R366" s="1" t="s">
        <v>68</v>
      </c>
      <c r="S366" s="1">
        <v>28.421501159667969</v>
      </c>
    </row>
    <row r="367" spans="1:20" x14ac:dyDescent="0.3">
      <c r="A367" s="1" t="s">
        <v>28</v>
      </c>
      <c r="B367" s="1" t="s">
        <v>82</v>
      </c>
      <c r="C367" s="1">
        <v>29.546659469604492</v>
      </c>
      <c r="E367" s="1" t="s">
        <v>32</v>
      </c>
      <c r="F367" s="1" t="s">
        <v>68</v>
      </c>
      <c r="G367" s="1">
        <v>27.979864120483398</v>
      </c>
      <c r="I367" s="1" t="s">
        <v>36</v>
      </c>
      <c r="J367" s="1" t="s">
        <v>68</v>
      </c>
      <c r="K367" s="1">
        <v>28.615972518920898</v>
      </c>
      <c r="M367" s="1" t="s">
        <v>84</v>
      </c>
      <c r="N367" s="1" t="s">
        <v>68</v>
      </c>
      <c r="O367" s="1">
        <v>27.276020050048828</v>
      </c>
      <c r="Q367" s="1" t="s">
        <v>44</v>
      </c>
      <c r="R367" s="1" t="s">
        <v>68</v>
      </c>
      <c r="S367" s="1">
        <v>28.557977676391602</v>
      </c>
    </row>
    <row r="368" spans="1:20" x14ac:dyDescent="0.3">
      <c r="A368" s="1" t="s">
        <v>29</v>
      </c>
      <c r="B368" s="1" t="s">
        <v>82</v>
      </c>
      <c r="C368" s="1">
        <v>28.729963302612305</v>
      </c>
      <c r="D368" s="1">
        <f t="shared" si="205"/>
        <v>28.739926020304363</v>
      </c>
      <c r="E368" s="1" t="s">
        <v>33</v>
      </c>
      <c r="F368" s="1" t="s">
        <v>68</v>
      </c>
      <c r="G368" s="1">
        <v>28.112480163574219</v>
      </c>
      <c r="H368" s="1">
        <f t="shared" si="206"/>
        <v>28.168221791585285</v>
      </c>
      <c r="I368" s="1" t="s">
        <v>37</v>
      </c>
      <c r="J368" s="1" t="s">
        <v>68</v>
      </c>
      <c r="K368" s="1">
        <v>28.809474945068359</v>
      </c>
      <c r="L368" s="1">
        <f t="shared" si="207"/>
        <v>28.932298024495442</v>
      </c>
      <c r="M368" s="1" t="s">
        <v>85</v>
      </c>
      <c r="N368" s="1" t="s">
        <v>68</v>
      </c>
      <c r="O368" s="1">
        <v>28.400400161743164</v>
      </c>
      <c r="P368" s="1">
        <f t="shared" si="208"/>
        <v>28.684567133585613</v>
      </c>
      <c r="Q368" s="1" t="s">
        <v>45</v>
      </c>
      <c r="R368" s="1" t="s">
        <v>68</v>
      </c>
      <c r="S368" s="1">
        <v>28.982959747314453</v>
      </c>
      <c r="T368" s="1">
        <f t="shared" si="209"/>
        <v>29.070218404134113</v>
      </c>
    </row>
    <row r="369" spans="1:20" x14ac:dyDescent="0.3">
      <c r="A369" s="1" t="s">
        <v>29</v>
      </c>
      <c r="B369" s="1" t="s">
        <v>82</v>
      </c>
      <c r="C369" s="1">
        <v>29.270830154418945</v>
      </c>
      <c r="E369" s="1" t="s">
        <v>33</v>
      </c>
      <c r="F369" s="1" t="s">
        <v>68</v>
      </c>
      <c r="G369" s="1">
        <v>27.821205139160156</v>
      </c>
      <c r="I369" s="1" t="s">
        <v>37</v>
      </c>
      <c r="J369" s="1" t="s">
        <v>68</v>
      </c>
      <c r="K369" s="1">
        <v>28.347858428955078</v>
      </c>
      <c r="M369" s="1" t="s">
        <v>85</v>
      </c>
      <c r="N369" s="1" t="s">
        <v>68</v>
      </c>
      <c r="O369" s="1">
        <v>28.63227653503418</v>
      </c>
      <c r="Q369" s="1" t="s">
        <v>45</v>
      </c>
      <c r="R369" s="1" t="s">
        <v>68</v>
      </c>
      <c r="S369" s="1">
        <v>28.841133117675781</v>
      </c>
    </row>
    <row r="370" spans="1:20" x14ac:dyDescent="0.3">
      <c r="A370" s="1" t="s">
        <v>29</v>
      </c>
      <c r="B370" s="1" t="s">
        <v>82</v>
      </c>
      <c r="C370" s="1">
        <v>28.744907379150391</v>
      </c>
      <c r="E370" s="1" t="s">
        <v>33</v>
      </c>
      <c r="F370" s="1" t="s">
        <v>68</v>
      </c>
      <c r="G370" s="1">
        <v>28.19609260559082</v>
      </c>
      <c r="I370" s="1" t="s">
        <v>37</v>
      </c>
      <c r="J370" s="1" t="s">
        <v>68</v>
      </c>
      <c r="K370" s="1">
        <v>28.993709564208984</v>
      </c>
      <c r="M370" s="1" t="s">
        <v>85</v>
      </c>
      <c r="N370" s="1" t="s">
        <v>68</v>
      </c>
      <c r="O370" s="1">
        <v>28.826650619506836</v>
      </c>
      <c r="Q370" s="1" t="s">
        <v>45</v>
      </c>
      <c r="R370" s="1" t="s">
        <v>68</v>
      </c>
      <c r="S370" s="1">
        <v>29.113847732543945</v>
      </c>
    </row>
    <row r="371" spans="1:20" x14ac:dyDescent="0.3">
      <c r="A371" s="1" t="s">
        <v>30</v>
      </c>
      <c r="B371" s="1" t="s">
        <v>82</v>
      </c>
      <c r="C371" s="1">
        <v>28.828691482543945</v>
      </c>
      <c r="D371" s="1">
        <f t="shared" si="205"/>
        <v>28.924127578735352</v>
      </c>
      <c r="E371" s="1" t="s">
        <v>34</v>
      </c>
      <c r="F371" s="1" t="s">
        <v>68</v>
      </c>
      <c r="G371" s="1">
        <v>27.999275207519531</v>
      </c>
      <c r="H371" s="1">
        <f t="shared" si="206"/>
        <v>27.924597422281902</v>
      </c>
      <c r="I371" s="1" t="s">
        <v>38</v>
      </c>
      <c r="J371" s="1" t="s">
        <v>68</v>
      </c>
      <c r="K371" s="1">
        <v>28.553266525268555</v>
      </c>
      <c r="L371" s="1">
        <f t="shared" si="207"/>
        <v>28.158239364624023</v>
      </c>
      <c r="M371" s="1" t="s">
        <v>86</v>
      </c>
      <c r="N371" s="1" t="s">
        <v>68</v>
      </c>
      <c r="O371" s="1">
        <v>28.705589294433594</v>
      </c>
      <c r="P371" s="1">
        <f t="shared" si="208"/>
        <v>28.681193033854168</v>
      </c>
      <c r="Q371" s="1" t="s">
        <v>46</v>
      </c>
      <c r="R371" s="1" t="s">
        <v>68</v>
      </c>
      <c r="S371" s="1">
        <v>29.254508972167969</v>
      </c>
      <c r="T371" s="1">
        <f t="shared" si="209"/>
        <v>29.113465627034504</v>
      </c>
    </row>
    <row r="372" spans="1:20" x14ac:dyDescent="0.3">
      <c r="A372" s="1" t="s">
        <v>30</v>
      </c>
      <c r="B372" s="1" t="s">
        <v>82</v>
      </c>
      <c r="C372" s="1">
        <v>28.715793609619141</v>
      </c>
      <c r="E372" s="1" t="s">
        <v>34</v>
      </c>
      <c r="F372" s="1" t="s">
        <v>68</v>
      </c>
      <c r="G372" s="1">
        <v>27.922639846801758</v>
      </c>
      <c r="I372" s="1" t="s">
        <v>38</v>
      </c>
      <c r="J372" s="1" t="s">
        <v>68</v>
      </c>
      <c r="K372" s="1">
        <v>28.624828338623047</v>
      </c>
      <c r="M372" s="1" t="s">
        <v>86</v>
      </c>
      <c r="N372" s="1" t="s">
        <v>68</v>
      </c>
      <c r="O372" s="1">
        <v>29.125028610229492</v>
      </c>
      <c r="Q372" s="1" t="s">
        <v>46</v>
      </c>
      <c r="R372" s="1" t="s">
        <v>68</v>
      </c>
      <c r="S372" s="1">
        <v>29.301691055297852</v>
      </c>
    </row>
    <row r="373" spans="1:20" x14ac:dyDescent="0.3">
      <c r="A373" s="1" t="s">
        <v>30</v>
      </c>
      <c r="B373" s="1" t="s">
        <v>82</v>
      </c>
      <c r="C373" s="1">
        <v>28.971845626831055</v>
      </c>
      <c r="E373" s="1" t="s">
        <v>34</v>
      </c>
      <c r="F373" s="1" t="s">
        <v>68</v>
      </c>
      <c r="G373" s="1">
        <v>27.887258529663086</v>
      </c>
      <c r="I373" s="1" t="s">
        <v>38</v>
      </c>
      <c r="J373" s="1" t="s">
        <v>68</v>
      </c>
      <c r="K373" s="1">
        <v>27.960725784301758</v>
      </c>
      <c r="M373" s="1" t="s">
        <v>86</v>
      </c>
      <c r="N373" s="1" t="s">
        <v>68</v>
      </c>
      <c r="O373" s="1">
        <v>28.668994903564453</v>
      </c>
      <c r="Q373" s="1" t="s">
        <v>46</v>
      </c>
      <c r="R373" s="1" t="s">
        <v>68</v>
      </c>
      <c r="S373" s="1">
        <v>29.042943954467773</v>
      </c>
    </row>
    <row r="374" spans="1:20" x14ac:dyDescent="0.3">
      <c r="A374" s="1" t="s">
        <v>31</v>
      </c>
      <c r="B374" s="1" t="s">
        <v>82</v>
      </c>
      <c r="C374" s="1">
        <v>29.64274787902832</v>
      </c>
      <c r="D374" s="1">
        <f t="shared" si="205"/>
        <v>29.459971745808918</v>
      </c>
      <c r="E374" s="1" t="s">
        <v>35</v>
      </c>
      <c r="F374" s="1" t="s">
        <v>68</v>
      </c>
      <c r="G374" s="1">
        <v>28.087423324584961</v>
      </c>
      <c r="H374" s="1">
        <f t="shared" si="206"/>
        <v>28.145764032999676</v>
      </c>
      <c r="I374" s="1" t="s">
        <v>39</v>
      </c>
      <c r="J374" s="1" t="s">
        <v>68</v>
      </c>
      <c r="K374" s="1">
        <v>28.648509979248047</v>
      </c>
      <c r="L374" s="1">
        <f t="shared" si="207"/>
        <v>28.568445841471355</v>
      </c>
      <c r="M374" s="1" t="s">
        <v>87</v>
      </c>
      <c r="N374" s="1" t="s">
        <v>68</v>
      </c>
      <c r="O374" s="1">
        <v>27.155437469482422</v>
      </c>
      <c r="P374" s="1">
        <f t="shared" si="208"/>
        <v>27.408301035563152</v>
      </c>
      <c r="Q374" s="1" t="s">
        <v>47</v>
      </c>
      <c r="R374" s="1" t="s">
        <v>68</v>
      </c>
      <c r="S374" s="1">
        <v>28.637872695922852</v>
      </c>
      <c r="T374" s="1">
        <f t="shared" si="209"/>
        <v>28.860076268513996</v>
      </c>
    </row>
    <row r="375" spans="1:20" x14ac:dyDescent="0.3">
      <c r="A375" s="1" t="s">
        <v>31</v>
      </c>
      <c r="B375" s="1" t="s">
        <v>82</v>
      </c>
      <c r="C375" s="1">
        <v>28.999670028686523</v>
      </c>
      <c r="E375" s="1" t="s">
        <v>35</v>
      </c>
      <c r="F375" s="1" t="s">
        <v>68</v>
      </c>
      <c r="G375" s="1">
        <v>27.984518051147461</v>
      </c>
      <c r="I375" s="1" t="s">
        <v>39</v>
      </c>
      <c r="J375" s="1" t="s">
        <v>68</v>
      </c>
      <c r="K375" s="1">
        <v>28.607307434082031</v>
      </c>
      <c r="M375" s="1" t="s">
        <v>87</v>
      </c>
      <c r="N375" s="1" t="s">
        <v>68</v>
      </c>
      <c r="O375" s="1">
        <v>27.535299301147461</v>
      </c>
      <c r="Q375" s="1" t="s">
        <v>47</v>
      </c>
      <c r="R375" s="1" t="s">
        <v>68</v>
      </c>
      <c r="S375" s="1">
        <v>28.965339660644531</v>
      </c>
    </row>
    <row r="376" spans="1:20" x14ac:dyDescent="0.3">
      <c r="A376" s="1" t="s">
        <v>31</v>
      </c>
      <c r="B376" s="1" t="s">
        <v>82</v>
      </c>
      <c r="C376" s="1">
        <v>29.368583679199219</v>
      </c>
      <c r="E376" s="1" t="s">
        <v>35</v>
      </c>
      <c r="F376" s="1" t="s">
        <v>68</v>
      </c>
      <c r="G376" s="1">
        <v>28.174934387207031</v>
      </c>
      <c r="I376" s="1" t="s">
        <v>39</v>
      </c>
      <c r="J376" s="1" t="s">
        <v>68</v>
      </c>
      <c r="K376" s="1">
        <v>28.528413772583008</v>
      </c>
      <c r="M376" s="1" t="s">
        <v>87</v>
      </c>
      <c r="N376" s="1" t="s">
        <v>68</v>
      </c>
      <c r="O376" s="1">
        <v>27.534732818603516</v>
      </c>
      <c r="Q376" s="1" t="s">
        <v>47</v>
      </c>
      <c r="R376" s="1" t="s">
        <v>68</v>
      </c>
      <c r="S376" s="1">
        <v>28.97117805480957</v>
      </c>
    </row>
    <row r="377" spans="1:20" x14ac:dyDescent="0.3">
      <c r="A377" s="1" t="s">
        <v>28</v>
      </c>
      <c r="B377" s="1" t="s">
        <v>83</v>
      </c>
      <c r="C377" s="1">
        <v>27.658300399780273</v>
      </c>
      <c r="D377" s="1">
        <f t="shared" si="205"/>
        <v>27.127463658650715</v>
      </c>
      <c r="E377" s="1" t="s">
        <v>32</v>
      </c>
      <c r="F377" s="1" t="s">
        <v>69</v>
      </c>
      <c r="G377" s="1">
        <v>26.233236312866211</v>
      </c>
      <c r="H377" s="1">
        <f t="shared" si="206"/>
        <v>26.368733088175457</v>
      </c>
      <c r="I377" s="1" t="s">
        <v>36</v>
      </c>
      <c r="J377" s="1" t="s">
        <v>69</v>
      </c>
      <c r="K377" s="1">
        <v>27.579240798950195</v>
      </c>
      <c r="L377" s="1">
        <f t="shared" si="207"/>
        <v>27.715561548868816</v>
      </c>
      <c r="M377" s="1" t="s">
        <v>84</v>
      </c>
      <c r="N377" s="1" t="s">
        <v>88</v>
      </c>
      <c r="O377" s="1">
        <v>26.772642135620117</v>
      </c>
      <c r="P377" s="1">
        <f t="shared" si="208"/>
        <v>26.721096674601238</v>
      </c>
      <c r="Q377" s="1" t="s">
        <v>44</v>
      </c>
      <c r="R377" s="1" t="s">
        <v>69</v>
      </c>
      <c r="S377" s="1">
        <v>26.739345550537109</v>
      </c>
      <c r="T377" s="1">
        <f t="shared" si="209"/>
        <v>26.804773966471355</v>
      </c>
    </row>
    <row r="378" spans="1:20" x14ac:dyDescent="0.3">
      <c r="A378" s="1" t="s">
        <v>28</v>
      </c>
      <c r="B378" s="1" t="s">
        <v>83</v>
      </c>
      <c r="C378" s="1">
        <v>27.046670913696289</v>
      </c>
      <c r="E378" s="1" t="s">
        <v>32</v>
      </c>
      <c r="F378" s="1" t="s">
        <v>69</v>
      </c>
      <c r="G378" s="1">
        <v>26.272623062133789</v>
      </c>
      <c r="I378" s="1" t="s">
        <v>36</v>
      </c>
      <c r="J378" s="1" t="s">
        <v>69</v>
      </c>
      <c r="K378" s="1">
        <v>27.751327514648438</v>
      </c>
      <c r="M378" s="1" t="s">
        <v>84</v>
      </c>
      <c r="N378" s="1" t="s">
        <v>88</v>
      </c>
      <c r="O378" s="1">
        <v>26.681262969970703</v>
      </c>
      <c r="Q378" s="1" t="s">
        <v>44</v>
      </c>
      <c r="R378" s="1" t="s">
        <v>69</v>
      </c>
      <c r="S378" s="1">
        <v>27.028421401977539</v>
      </c>
    </row>
    <row r="379" spans="1:20" x14ac:dyDescent="0.3">
      <c r="A379" s="1" t="s">
        <v>28</v>
      </c>
      <c r="B379" s="1" t="s">
        <v>83</v>
      </c>
      <c r="C379" s="1">
        <v>26.862045288085938</v>
      </c>
      <c r="E379" s="1" t="s">
        <v>32</v>
      </c>
      <c r="F379" s="1" t="s">
        <v>69</v>
      </c>
      <c r="G379" s="1">
        <v>26.436481475830078</v>
      </c>
      <c r="I379" s="1" t="s">
        <v>36</v>
      </c>
      <c r="J379" s="1" t="s">
        <v>69</v>
      </c>
      <c r="K379" s="1">
        <v>27.783721923828125</v>
      </c>
      <c r="M379" s="1" t="s">
        <v>84</v>
      </c>
      <c r="N379" s="1" t="s">
        <v>88</v>
      </c>
      <c r="O379" s="1">
        <v>26.695323944091797</v>
      </c>
      <c r="Q379" s="1" t="s">
        <v>44</v>
      </c>
      <c r="R379" s="1" t="s">
        <v>69</v>
      </c>
      <c r="S379" s="1">
        <v>26.837488174438477</v>
      </c>
    </row>
    <row r="380" spans="1:20" x14ac:dyDescent="0.3">
      <c r="A380" s="1" t="s">
        <v>29</v>
      </c>
      <c r="B380" s="1" t="s">
        <v>83</v>
      </c>
      <c r="C380" s="1">
        <v>27.828386306762695</v>
      </c>
      <c r="D380" s="1">
        <f t="shared" si="205"/>
        <v>27.764117558797199</v>
      </c>
      <c r="E380" s="1" t="s">
        <v>33</v>
      </c>
      <c r="F380" s="1" t="s">
        <v>69</v>
      </c>
      <c r="G380" s="1">
        <v>26.690208435058594</v>
      </c>
      <c r="H380" s="1">
        <f t="shared" si="206"/>
        <v>26.729788462320965</v>
      </c>
      <c r="I380" s="1" t="s">
        <v>37</v>
      </c>
      <c r="J380" s="1" t="s">
        <v>69</v>
      </c>
      <c r="K380" s="1">
        <v>27.167619705200195</v>
      </c>
      <c r="L380" s="1">
        <f t="shared" si="207"/>
        <v>26.943572362263996</v>
      </c>
      <c r="M380" s="1" t="s">
        <v>85</v>
      </c>
      <c r="N380" s="1" t="s">
        <v>88</v>
      </c>
      <c r="O380" s="1">
        <v>27.11775016784668</v>
      </c>
      <c r="P380" s="1">
        <f t="shared" si="208"/>
        <v>26.811923344930012</v>
      </c>
      <c r="Q380" s="1" t="s">
        <v>45</v>
      </c>
      <c r="R380" s="1" t="s">
        <v>69</v>
      </c>
      <c r="S380" s="1">
        <v>27.115732192993164</v>
      </c>
      <c r="T380" s="1">
        <f t="shared" si="209"/>
        <v>27.187854131062824</v>
      </c>
    </row>
    <row r="381" spans="1:20" x14ac:dyDescent="0.3">
      <c r="A381" s="1" t="s">
        <v>29</v>
      </c>
      <c r="B381" s="1" t="s">
        <v>83</v>
      </c>
      <c r="C381" s="1">
        <v>27.795629501342773</v>
      </c>
      <c r="E381" s="1" t="s">
        <v>33</v>
      </c>
      <c r="F381" s="1" t="s">
        <v>69</v>
      </c>
      <c r="G381" s="1">
        <v>26.726396560668945</v>
      </c>
      <c r="I381" s="1" t="s">
        <v>37</v>
      </c>
      <c r="J381" s="1" t="s">
        <v>69</v>
      </c>
      <c r="K381" s="1">
        <v>26.665678024291992</v>
      </c>
      <c r="M381" s="1" t="s">
        <v>85</v>
      </c>
      <c r="N381" s="1" t="s">
        <v>88</v>
      </c>
      <c r="O381" s="1">
        <v>26.409997940063477</v>
      </c>
      <c r="Q381" s="1" t="s">
        <v>45</v>
      </c>
      <c r="R381" s="1" t="s">
        <v>69</v>
      </c>
      <c r="S381" s="1">
        <v>27.027858734130859</v>
      </c>
    </row>
    <row r="382" spans="1:20" x14ac:dyDescent="0.3">
      <c r="A382" s="1" t="s">
        <v>29</v>
      </c>
      <c r="B382" s="1" t="s">
        <v>83</v>
      </c>
      <c r="C382" s="1">
        <v>27.731983184814453</v>
      </c>
      <c r="E382" s="1" t="s">
        <v>33</v>
      </c>
      <c r="F382" s="1" t="s">
        <v>69</v>
      </c>
      <c r="G382" s="1">
        <v>26.749578475952148</v>
      </c>
      <c r="I382" s="1" t="s">
        <v>37</v>
      </c>
      <c r="J382" s="1" t="s">
        <v>69</v>
      </c>
      <c r="K382" s="1">
        <v>26.831548690795898</v>
      </c>
      <c r="M382" s="1" t="s">
        <v>85</v>
      </c>
      <c r="N382" s="1" t="s">
        <v>88</v>
      </c>
      <c r="O382" s="1">
        <v>26.65900993347168</v>
      </c>
      <c r="Q382" s="1" t="s">
        <v>45</v>
      </c>
      <c r="R382" s="1" t="s">
        <v>69</v>
      </c>
      <c r="S382" s="1">
        <v>27.223915100097656</v>
      </c>
    </row>
    <row r="383" spans="1:20" x14ac:dyDescent="0.3">
      <c r="A383" s="1" t="s">
        <v>30</v>
      </c>
      <c r="B383" s="1" t="s">
        <v>83</v>
      </c>
      <c r="C383" s="1">
        <v>27.02055549621582</v>
      </c>
      <c r="D383" s="1">
        <f t="shared" si="205"/>
        <v>27.019591649373371</v>
      </c>
      <c r="E383" s="1" t="s">
        <v>34</v>
      </c>
      <c r="F383" s="1" t="s">
        <v>69</v>
      </c>
      <c r="G383" s="1">
        <v>26.703449249267578</v>
      </c>
      <c r="H383" s="1">
        <f t="shared" si="206"/>
        <v>26.347742716471355</v>
      </c>
      <c r="I383" s="1" t="s">
        <v>38</v>
      </c>
      <c r="J383" s="1" t="s">
        <v>69</v>
      </c>
      <c r="K383" s="1">
        <v>27.189363479614258</v>
      </c>
      <c r="L383" s="1">
        <f t="shared" si="207"/>
        <v>27.36595344543457</v>
      </c>
      <c r="M383" s="1" t="s">
        <v>86</v>
      </c>
      <c r="N383" s="1" t="s">
        <v>88</v>
      </c>
      <c r="O383" s="1">
        <v>25.943855285644531</v>
      </c>
      <c r="P383" s="1">
        <f t="shared" si="208"/>
        <v>26.290462493896484</v>
      </c>
      <c r="Q383" s="1" t="s">
        <v>46</v>
      </c>
      <c r="R383" s="1" t="s">
        <v>69</v>
      </c>
      <c r="S383" s="1">
        <v>27.182806015014648</v>
      </c>
      <c r="T383" s="1">
        <f t="shared" si="209"/>
        <v>27.341440200805664</v>
      </c>
    </row>
    <row r="384" spans="1:20" x14ac:dyDescent="0.3">
      <c r="A384" s="1" t="s">
        <v>30</v>
      </c>
      <c r="B384" s="1" t="s">
        <v>83</v>
      </c>
      <c r="C384" s="1">
        <v>27.112735748291016</v>
      </c>
      <c r="E384" s="1" t="s">
        <v>34</v>
      </c>
      <c r="F384" s="1" t="s">
        <v>69</v>
      </c>
      <c r="G384" s="1">
        <v>26.323991775512695</v>
      </c>
      <c r="I384" s="1" t="s">
        <v>38</v>
      </c>
      <c r="J384" s="1" t="s">
        <v>69</v>
      </c>
      <c r="K384" s="1">
        <v>27.382186889648438</v>
      </c>
      <c r="M384" s="1" t="s">
        <v>86</v>
      </c>
      <c r="N384" s="1" t="s">
        <v>88</v>
      </c>
      <c r="O384" s="1">
        <v>26.144475936889648</v>
      </c>
      <c r="Q384" s="1" t="s">
        <v>46</v>
      </c>
      <c r="R384" s="1" t="s">
        <v>69</v>
      </c>
      <c r="S384" s="1">
        <v>27.401641845703125</v>
      </c>
    </row>
    <row r="385" spans="1:20" x14ac:dyDescent="0.3">
      <c r="A385" s="1" t="s">
        <v>30</v>
      </c>
      <c r="B385" s="1" t="s">
        <v>83</v>
      </c>
      <c r="C385" s="1">
        <v>27.019109725952148</v>
      </c>
      <c r="E385" s="1" t="s">
        <v>34</v>
      </c>
      <c r="F385" s="1" t="s">
        <v>69</v>
      </c>
      <c r="G385" s="1">
        <v>26.169889450073242</v>
      </c>
      <c r="I385" s="1" t="s">
        <v>38</v>
      </c>
      <c r="J385" s="1" t="s">
        <v>69</v>
      </c>
      <c r="K385" s="1">
        <v>27.454248428344727</v>
      </c>
      <c r="M385" s="1" t="s">
        <v>86</v>
      </c>
      <c r="N385" s="1" t="s">
        <v>88</v>
      </c>
      <c r="O385" s="1">
        <v>26.463766098022461</v>
      </c>
      <c r="Q385" s="1" t="s">
        <v>46</v>
      </c>
      <c r="R385" s="1" t="s">
        <v>69</v>
      </c>
      <c r="S385" s="1">
        <v>27.420757293701172</v>
      </c>
    </row>
    <row r="386" spans="1:20" x14ac:dyDescent="0.3">
      <c r="A386" s="1" t="s">
        <v>31</v>
      </c>
      <c r="B386" s="1" t="s">
        <v>83</v>
      </c>
      <c r="C386" s="1">
        <v>27.516586303710938</v>
      </c>
      <c r="D386" s="1">
        <f t="shared" si="205"/>
        <v>27.648440043131512</v>
      </c>
      <c r="E386" s="1" t="s">
        <v>35</v>
      </c>
      <c r="F386" s="1" t="s">
        <v>69</v>
      </c>
      <c r="G386" s="1">
        <v>27.267404556274414</v>
      </c>
      <c r="H386" s="1">
        <f t="shared" si="206"/>
        <v>27.280973434448242</v>
      </c>
      <c r="I386" s="1" t="s">
        <v>39</v>
      </c>
      <c r="J386" s="1" t="s">
        <v>69</v>
      </c>
      <c r="K386" s="1">
        <v>26.770450592041016</v>
      </c>
      <c r="L386" s="1">
        <f t="shared" si="207"/>
        <v>26.84000523885091</v>
      </c>
      <c r="M386" s="1" t="s">
        <v>87</v>
      </c>
      <c r="N386" s="1" t="s">
        <v>88</v>
      </c>
      <c r="O386" s="1">
        <v>27.758083343505859</v>
      </c>
      <c r="P386" s="1">
        <f t="shared" si="208"/>
        <v>27.889994303385418</v>
      </c>
      <c r="Q386" s="1" t="s">
        <v>47</v>
      </c>
      <c r="R386" s="1" t="s">
        <v>69</v>
      </c>
      <c r="S386" s="1">
        <v>26.768589019775391</v>
      </c>
      <c r="T386" s="1">
        <f t="shared" si="209"/>
        <v>27.133501688639324</v>
      </c>
    </row>
    <row r="387" spans="1:20" x14ac:dyDescent="0.3">
      <c r="A387" s="1" t="s">
        <v>31</v>
      </c>
      <c r="B387" s="1" t="s">
        <v>83</v>
      </c>
      <c r="C387" s="1">
        <v>27.750843048095703</v>
      </c>
      <c r="E387" s="1" t="s">
        <v>35</v>
      </c>
      <c r="F387" s="1" t="s">
        <v>69</v>
      </c>
      <c r="G387" s="1">
        <v>27.363391876220703</v>
      </c>
      <c r="I387" s="1" t="s">
        <v>39</v>
      </c>
      <c r="J387" s="1" t="s">
        <v>69</v>
      </c>
      <c r="K387" s="1">
        <v>27.020961761474609</v>
      </c>
      <c r="M387" s="1" t="s">
        <v>87</v>
      </c>
      <c r="N387" s="1" t="s">
        <v>88</v>
      </c>
      <c r="O387" s="1">
        <v>27.561868667602539</v>
      </c>
      <c r="Q387" s="1" t="s">
        <v>47</v>
      </c>
      <c r="R387" s="1" t="s">
        <v>69</v>
      </c>
      <c r="S387" s="1">
        <v>27.035285949707031</v>
      </c>
    </row>
    <row r="388" spans="1:20" x14ac:dyDescent="0.3">
      <c r="A388" s="1" t="s">
        <v>31</v>
      </c>
      <c r="B388" s="1" t="s">
        <v>83</v>
      </c>
      <c r="C388" s="1">
        <v>27.714366912841797</v>
      </c>
      <c r="E388" s="1" t="s">
        <v>35</v>
      </c>
      <c r="F388" s="1" t="s">
        <v>69</v>
      </c>
      <c r="G388" s="1">
        <v>27.287757873535156</v>
      </c>
      <c r="I388" s="1" t="s">
        <v>39</v>
      </c>
      <c r="J388" s="1" t="s">
        <v>69</v>
      </c>
      <c r="K388" s="1">
        <v>26.874782562255859</v>
      </c>
      <c r="M388" s="1" t="s">
        <v>87</v>
      </c>
      <c r="N388" s="1" t="s">
        <v>88</v>
      </c>
      <c r="O388" s="1">
        <v>27.955949783325195</v>
      </c>
      <c r="Q388" s="1" t="s">
        <v>47</v>
      </c>
      <c r="R388" s="1" t="s">
        <v>69</v>
      </c>
      <c r="S388" s="1">
        <v>27.315958023071289</v>
      </c>
    </row>
    <row r="389" spans="1:20" x14ac:dyDescent="0.3">
      <c r="A389" s="1" t="s">
        <v>28</v>
      </c>
      <c r="B389" s="1" t="s">
        <v>70</v>
      </c>
      <c r="C389" s="1">
        <v>19.154047012329102</v>
      </c>
      <c r="D389" s="1">
        <f t="shared" ref="D389" si="210">AVERAGE(C389,C391,C391)</f>
        <v>19.128412246704102</v>
      </c>
      <c r="E389" s="1" t="s">
        <v>32</v>
      </c>
      <c r="F389" s="1" t="s">
        <v>70</v>
      </c>
      <c r="G389" s="1">
        <v>17.775733947753906</v>
      </c>
      <c r="H389" s="1">
        <f t="shared" si="206"/>
        <v>17.758022308349609</v>
      </c>
      <c r="I389" s="1" t="s">
        <v>36</v>
      </c>
      <c r="J389" s="1" t="s">
        <v>70</v>
      </c>
      <c r="K389" s="1">
        <v>18.985294342041016</v>
      </c>
      <c r="L389" s="1">
        <f t="shared" si="207"/>
        <v>19.044755299886067</v>
      </c>
      <c r="M389" s="1" t="s">
        <v>84</v>
      </c>
      <c r="N389" s="1" t="s">
        <v>70</v>
      </c>
      <c r="O389" s="1">
        <v>18.49842643737793</v>
      </c>
      <c r="P389" s="1">
        <f t="shared" si="208"/>
        <v>18.372570673624676</v>
      </c>
      <c r="Q389" s="1" t="s">
        <v>44</v>
      </c>
      <c r="R389" s="1" t="s">
        <v>70</v>
      </c>
      <c r="S389" s="1">
        <v>18.441156387329102</v>
      </c>
      <c r="T389" s="1">
        <f t="shared" si="209"/>
        <v>18.261255264282227</v>
      </c>
    </row>
    <row r="390" spans="1:20" x14ac:dyDescent="0.3">
      <c r="A390" s="1" t="s">
        <v>28</v>
      </c>
      <c r="B390" s="1" t="s">
        <v>70</v>
      </c>
      <c r="C390" s="1">
        <v>19.154047012329102</v>
      </c>
      <c r="E390" s="1" t="s">
        <v>32</v>
      </c>
      <c r="F390" s="1" t="s">
        <v>70</v>
      </c>
      <c r="G390" s="1">
        <v>17.986166000366211</v>
      </c>
      <c r="I390" s="1" t="s">
        <v>36</v>
      </c>
      <c r="J390" s="1" t="s">
        <v>70</v>
      </c>
      <c r="K390" s="1">
        <v>19.254604339599609</v>
      </c>
      <c r="M390" s="1" t="s">
        <v>84</v>
      </c>
      <c r="N390" s="1" t="s">
        <v>70</v>
      </c>
      <c r="O390" s="1">
        <v>18.1378173828125</v>
      </c>
      <c r="Q390" s="1" t="s">
        <v>44</v>
      </c>
      <c r="R390" s="1" t="s">
        <v>70</v>
      </c>
      <c r="S390" s="1">
        <v>18.535324096679688</v>
      </c>
    </row>
    <row r="391" spans="1:20" x14ac:dyDescent="0.3">
      <c r="A391" s="1" t="s">
        <v>28</v>
      </c>
      <c r="B391" s="1" t="s">
        <v>70</v>
      </c>
      <c r="C391" s="1">
        <v>19.115594863891602</v>
      </c>
      <c r="E391" s="1" t="s">
        <v>32</v>
      </c>
      <c r="F391" s="1" t="s">
        <v>70</v>
      </c>
      <c r="G391" s="1">
        <v>17.749166488647461</v>
      </c>
      <c r="I391" s="1" t="s">
        <v>36</v>
      </c>
      <c r="J391" s="1" t="s">
        <v>70</v>
      </c>
      <c r="K391" s="1">
        <v>19.074485778808594</v>
      </c>
      <c r="M391" s="1" t="s">
        <v>84</v>
      </c>
      <c r="N391" s="1" t="s">
        <v>70</v>
      </c>
      <c r="O391" s="1">
        <v>18.309642791748047</v>
      </c>
      <c r="Q391" s="1" t="s">
        <v>44</v>
      </c>
      <c r="R391" s="1" t="s">
        <v>70</v>
      </c>
      <c r="S391" s="1">
        <v>18.171304702758789</v>
      </c>
    </row>
    <row r="392" spans="1:20" x14ac:dyDescent="0.3">
      <c r="A392" s="1" t="s">
        <v>29</v>
      </c>
      <c r="B392" s="1" t="s">
        <v>70</v>
      </c>
      <c r="C392" s="1">
        <v>18.62523078918457</v>
      </c>
      <c r="D392" s="1">
        <f t="shared" ref="D392:D410" si="211">AVERAGE(C392,C394,C394)</f>
        <v>18.806599299112957</v>
      </c>
      <c r="E392" s="1" t="s">
        <v>33</v>
      </c>
      <c r="F392" s="1" t="s">
        <v>70</v>
      </c>
      <c r="G392" s="1">
        <v>18.434942245483398</v>
      </c>
      <c r="H392" s="1">
        <f t="shared" si="206"/>
        <v>18.512744267781574</v>
      </c>
      <c r="I392" s="1" t="s">
        <v>37</v>
      </c>
      <c r="J392" s="1" t="s">
        <v>70</v>
      </c>
      <c r="K392" s="1">
        <v>18.874948501586914</v>
      </c>
      <c r="L392" s="1">
        <f t="shared" si="207"/>
        <v>18.917230606079102</v>
      </c>
      <c r="M392" s="1" t="s">
        <v>85</v>
      </c>
      <c r="N392" s="1" t="s">
        <v>70</v>
      </c>
      <c r="O392" s="1">
        <v>18.327127456665039</v>
      </c>
      <c r="P392" s="1">
        <f t="shared" si="208"/>
        <v>17.970064163208008</v>
      </c>
      <c r="Q392" s="1" t="s">
        <v>45</v>
      </c>
      <c r="R392" s="1" t="s">
        <v>70</v>
      </c>
      <c r="S392" s="1">
        <v>18.494712829589844</v>
      </c>
      <c r="T392" s="1">
        <f t="shared" si="209"/>
        <v>18.612391153971355</v>
      </c>
    </row>
    <row r="393" spans="1:20" x14ac:dyDescent="0.3">
      <c r="A393" s="1" t="s">
        <v>29</v>
      </c>
      <c r="B393" s="1" t="s">
        <v>70</v>
      </c>
      <c r="C393" s="1">
        <v>18.719003677368164</v>
      </c>
      <c r="E393" s="1" t="s">
        <v>33</v>
      </c>
      <c r="F393" s="1" t="s">
        <v>70</v>
      </c>
      <c r="G393" s="1">
        <v>18.155801773071289</v>
      </c>
      <c r="I393" s="1" t="s">
        <v>37</v>
      </c>
      <c r="J393" s="1" t="s">
        <v>70</v>
      </c>
      <c r="K393" s="1">
        <v>19.039356231689453</v>
      </c>
      <c r="M393" s="1" t="s">
        <v>85</v>
      </c>
      <c r="N393" s="1" t="s">
        <v>70</v>
      </c>
      <c r="O393" s="1">
        <v>17.963211059570313</v>
      </c>
      <c r="Q393" s="1" t="s">
        <v>45</v>
      </c>
      <c r="R393" s="1" t="s">
        <v>70</v>
      </c>
      <c r="S393" s="1">
        <v>18.390533447265625</v>
      </c>
    </row>
    <row r="394" spans="1:20" x14ac:dyDescent="0.3">
      <c r="A394" s="1" t="s">
        <v>29</v>
      </c>
      <c r="B394" s="1" t="s">
        <v>70</v>
      </c>
      <c r="C394" s="1">
        <v>18.897283554077148</v>
      </c>
      <c r="E394" s="1" t="s">
        <v>33</v>
      </c>
      <c r="F394" s="1" t="s">
        <v>70</v>
      </c>
      <c r="G394" s="1">
        <v>18.551645278930664</v>
      </c>
      <c r="I394" s="1" t="s">
        <v>37</v>
      </c>
      <c r="J394" s="1" t="s">
        <v>70</v>
      </c>
      <c r="K394" s="1">
        <v>18.938371658325195</v>
      </c>
      <c r="M394" s="1" t="s">
        <v>85</v>
      </c>
      <c r="N394" s="1" t="s">
        <v>70</v>
      </c>
      <c r="O394" s="1">
        <v>17.791532516479492</v>
      </c>
      <c r="Q394" s="1" t="s">
        <v>45</v>
      </c>
      <c r="R394" s="1" t="s">
        <v>70</v>
      </c>
      <c r="S394" s="1">
        <v>18.671230316162109</v>
      </c>
    </row>
    <row r="395" spans="1:20" x14ac:dyDescent="0.3">
      <c r="A395" s="1" t="s">
        <v>30</v>
      </c>
      <c r="B395" s="1" t="s">
        <v>70</v>
      </c>
      <c r="C395" s="1">
        <v>18.454401016235352</v>
      </c>
      <c r="D395" s="1">
        <f t="shared" si="211"/>
        <v>18.660022099812824</v>
      </c>
      <c r="E395" s="1" t="s">
        <v>34</v>
      </c>
      <c r="F395" s="1" t="s">
        <v>70</v>
      </c>
      <c r="G395" s="1">
        <v>19.343767166137695</v>
      </c>
      <c r="H395" s="1">
        <f t="shared" si="206"/>
        <v>18.402990341186523</v>
      </c>
      <c r="I395" s="1" t="s">
        <v>38</v>
      </c>
      <c r="J395" s="1" t="s">
        <v>70</v>
      </c>
      <c r="K395" s="1">
        <v>18.734537124633789</v>
      </c>
      <c r="L395" s="1">
        <f t="shared" si="207"/>
        <v>18.627028783162434</v>
      </c>
      <c r="M395" s="1" t="s">
        <v>86</v>
      </c>
      <c r="N395" s="1" t="s">
        <v>70</v>
      </c>
      <c r="O395" s="1">
        <v>17.961992263793945</v>
      </c>
      <c r="P395" s="1">
        <f t="shared" si="208"/>
        <v>18.01441764831543</v>
      </c>
      <c r="Q395" s="1" t="s">
        <v>46</v>
      </c>
      <c r="R395" s="1" t="s">
        <v>70</v>
      </c>
      <c r="S395" s="1">
        <v>18.213504791259766</v>
      </c>
      <c r="T395" s="1">
        <f t="shared" si="209"/>
        <v>18.187634785970051</v>
      </c>
    </row>
    <row r="396" spans="1:20" x14ac:dyDescent="0.3">
      <c r="A396" s="1" t="s">
        <v>30</v>
      </c>
      <c r="B396" s="1" t="s">
        <v>70</v>
      </c>
      <c r="C396" s="1">
        <v>18.606452941894531</v>
      </c>
      <c r="E396" s="1" t="s">
        <v>34</v>
      </c>
      <c r="F396" s="1" t="s">
        <v>70</v>
      </c>
      <c r="G396" s="1">
        <v>17.954898834228516</v>
      </c>
      <c r="I396" s="1" t="s">
        <v>38</v>
      </c>
      <c r="J396" s="1" t="s">
        <v>70</v>
      </c>
      <c r="K396" s="1">
        <v>18.712486267089844</v>
      </c>
      <c r="M396" s="1" t="s">
        <v>86</v>
      </c>
      <c r="N396" s="1" t="s">
        <v>70</v>
      </c>
      <c r="O396" s="1">
        <v>18.304616928100586</v>
      </c>
      <c r="Q396" s="1" t="s">
        <v>46</v>
      </c>
      <c r="R396" s="1" t="s">
        <v>70</v>
      </c>
      <c r="S396" s="1">
        <v>18.52903938293457</v>
      </c>
    </row>
    <row r="397" spans="1:20" x14ac:dyDescent="0.3">
      <c r="A397" s="1" t="s">
        <v>30</v>
      </c>
      <c r="B397" s="1" t="s">
        <v>70</v>
      </c>
      <c r="C397" s="1">
        <v>18.762832641601563</v>
      </c>
      <c r="E397" s="1" t="s">
        <v>34</v>
      </c>
      <c r="F397" s="1" t="s">
        <v>70</v>
      </c>
      <c r="G397" s="1">
        <v>17.932601928710938</v>
      </c>
      <c r="I397" s="1" t="s">
        <v>38</v>
      </c>
      <c r="J397" s="1" t="s">
        <v>70</v>
      </c>
      <c r="K397" s="1">
        <v>18.573274612426758</v>
      </c>
      <c r="M397" s="1" t="s">
        <v>86</v>
      </c>
      <c r="N397" s="1" t="s">
        <v>70</v>
      </c>
      <c r="O397" s="1">
        <v>18.040630340576172</v>
      </c>
      <c r="Q397" s="1" t="s">
        <v>46</v>
      </c>
      <c r="R397" s="1" t="s">
        <v>70</v>
      </c>
      <c r="S397" s="1">
        <v>18.174699783325195</v>
      </c>
    </row>
    <row r="398" spans="1:20" x14ac:dyDescent="0.3">
      <c r="A398" s="1" t="s">
        <v>31</v>
      </c>
      <c r="B398" s="1" t="s">
        <v>70</v>
      </c>
      <c r="C398" s="1">
        <v>18.663930892944336</v>
      </c>
      <c r="D398" s="1">
        <f t="shared" si="211"/>
        <v>18.395195643107098</v>
      </c>
      <c r="E398" s="1" t="s">
        <v>35</v>
      </c>
      <c r="F398" s="1" t="s">
        <v>70</v>
      </c>
      <c r="G398" s="1">
        <v>18.857118606567383</v>
      </c>
      <c r="H398" s="1">
        <f t="shared" si="206"/>
        <v>18.17412503560384</v>
      </c>
      <c r="I398" s="1" t="s">
        <v>39</v>
      </c>
      <c r="J398" s="1" t="s">
        <v>70</v>
      </c>
      <c r="K398" s="1">
        <v>18.995107650756836</v>
      </c>
      <c r="L398" s="1">
        <f t="shared" si="207"/>
        <v>18.913326899210613</v>
      </c>
      <c r="M398" s="1" t="s">
        <v>87</v>
      </c>
      <c r="N398" s="1" t="s">
        <v>70</v>
      </c>
      <c r="O398" s="1">
        <v>18.251684188842773</v>
      </c>
      <c r="P398" s="1">
        <f t="shared" si="208"/>
        <v>17.978673934936523</v>
      </c>
      <c r="Q398" s="1" t="s">
        <v>47</v>
      </c>
      <c r="R398" s="1" t="s">
        <v>70</v>
      </c>
      <c r="S398" s="1">
        <v>18.568977355957031</v>
      </c>
      <c r="T398" s="1">
        <f t="shared" si="209"/>
        <v>18.37244160970052</v>
      </c>
    </row>
    <row r="399" spans="1:20" x14ac:dyDescent="0.3">
      <c r="A399" s="1" t="s">
        <v>31</v>
      </c>
      <c r="B399" s="1" t="s">
        <v>70</v>
      </c>
      <c r="C399" s="1">
        <v>19.088899612426758</v>
      </c>
      <c r="E399" s="1" t="s">
        <v>35</v>
      </c>
      <c r="F399" s="1" t="s">
        <v>70</v>
      </c>
      <c r="G399" s="1">
        <v>18.428560256958008</v>
      </c>
      <c r="I399" s="1" t="s">
        <v>39</v>
      </c>
      <c r="J399" s="1" t="s">
        <v>70</v>
      </c>
      <c r="K399" s="1">
        <v>19.001508712768555</v>
      </c>
      <c r="M399" s="1" t="s">
        <v>87</v>
      </c>
      <c r="N399" s="1" t="s">
        <v>70</v>
      </c>
      <c r="O399" s="1">
        <v>17.92432975769043</v>
      </c>
      <c r="Q399" s="1" t="s">
        <v>47</v>
      </c>
      <c r="R399" s="1" t="s">
        <v>70</v>
      </c>
      <c r="S399" s="1">
        <v>18.32703971862793</v>
      </c>
    </row>
    <row r="400" spans="1:20" x14ac:dyDescent="0.3">
      <c r="A400" s="1" t="s">
        <v>31</v>
      </c>
      <c r="B400" s="1" t="s">
        <v>70</v>
      </c>
      <c r="C400" s="1">
        <v>18.260828018188477</v>
      </c>
      <c r="E400" s="1" t="s">
        <v>35</v>
      </c>
      <c r="F400" s="1" t="s">
        <v>70</v>
      </c>
      <c r="G400" s="1">
        <v>17.83262825012207</v>
      </c>
      <c r="I400" s="1" t="s">
        <v>39</v>
      </c>
      <c r="J400" s="1" t="s">
        <v>70</v>
      </c>
      <c r="K400" s="1">
        <v>18.8724365234375</v>
      </c>
      <c r="M400" s="1" t="s">
        <v>87</v>
      </c>
      <c r="N400" s="1" t="s">
        <v>70</v>
      </c>
      <c r="O400" s="1">
        <v>17.842168807983398</v>
      </c>
      <c r="Q400" s="1" t="s">
        <v>47</v>
      </c>
      <c r="R400" s="1" t="s">
        <v>70</v>
      </c>
      <c r="S400" s="1">
        <v>18.274173736572266</v>
      </c>
    </row>
    <row r="401" spans="1:20" x14ac:dyDescent="0.3">
      <c r="A401" s="1" t="s">
        <v>28</v>
      </c>
      <c r="B401" s="1" t="s">
        <v>71</v>
      </c>
      <c r="C401" s="1">
        <v>25.57459831237793</v>
      </c>
      <c r="D401" s="1">
        <f t="shared" si="211"/>
        <v>25.56348482767741</v>
      </c>
      <c r="E401" s="1" t="s">
        <v>32</v>
      </c>
      <c r="F401" s="1" t="s">
        <v>71</v>
      </c>
      <c r="G401" s="1">
        <v>24.778665542602539</v>
      </c>
      <c r="H401" s="1">
        <f t="shared" si="206"/>
        <v>24.778024673461914</v>
      </c>
      <c r="I401" s="1" t="s">
        <v>36</v>
      </c>
      <c r="J401" s="1" t="s">
        <v>71</v>
      </c>
      <c r="K401" s="1">
        <v>25.965507507324219</v>
      </c>
      <c r="L401" s="1">
        <f t="shared" si="207"/>
        <v>25.996367136637371</v>
      </c>
      <c r="M401" s="1" t="s">
        <v>84</v>
      </c>
      <c r="N401" s="1" t="s">
        <v>71</v>
      </c>
      <c r="O401" s="1">
        <v>25.283454895019531</v>
      </c>
      <c r="P401" s="1">
        <f t="shared" si="208"/>
        <v>25.37738545735677</v>
      </c>
      <c r="Q401" s="1" t="s">
        <v>44</v>
      </c>
      <c r="R401" s="1" t="s">
        <v>71</v>
      </c>
      <c r="S401" s="1">
        <v>25.344280242919922</v>
      </c>
      <c r="T401" s="1">
        <f t="shared" si="209"/>
        <v>25.411195119222004</v>
      </c>
    </row>
    <row r="402" spans="1:20" x14ac:dyDescent="0.3">
      <c r="A402" s="1" t="s">
        <v>28</v>
      </c>
      <c r="B402" s="1" t="s">
        <v>71</v>
      </c>
      <c r="C402" s="1">
        <v>26.126325607299805</v>
      </c>
      <c r="E402" s="1" t="s">
        <v>32</v>
      </c>
      <c r="F402" s="1" t="s">
        <v>71</v>
      </c>
      <c r="G402" s="1">
        <v>24.674690246582031</v>
      </c>
      <c r="I402" s="1" t="s">
        <v>36</v>
      </c>
      <c r="J402" s="1" t="s">
        <v>71</v>
      </c>
      <c r="K402" s="1">
        <v>26.344795227050781</v>
      </c>
      <c r="M402" s="1" t="s">
        <v>84</v>
      </c>
      <c r="N402" s="1" t="s">
        <v>71</v>
      </c>
      <c r="O402" s="1">
        <v>25.253387451171875</v>
      </c>
      <c r="Q402" s="1" t="s">
        <v>44</v>
      </c>
      <c r="R402" s="1" t="s">
        <v>71</v>
      </c>
      <c r="S402" s="1">
        <v>25.495885848999023</v>
      </c>
    </row>
    <row r="403" spans="1:20" x14ac:dyDescent="0.3">
      <c r="A403" s="1" t="s">
        <v>28</v>
      </c>
      <c r="B403" s="1" t="s">
        <v>71</v>
      </c>
      <c r="C403" s="1">
        <v>25.557928085327148</v>
      </c>
      <c r="E403" s="1" t="s">
        <v>32</v>
      </c>
      <c r="F403" s="1" t="s">
        <v>71</v>
      </c>
      <c r="G403" s="1">
        <v>24.777704238891602</v>
      </c>
      <c r="I403" s="1" t="s">
        <v>36</v>
      </c>
      <c r="J403" s="1" t="s">
        <v>71</v>
      </c>
      <c r="K403" s="1">
        <v>26.011796951293945</v>
      </c>
      <c r="M403" s="1" t="s">
        <v>84</v>
      </c>
      <c r="N403" s="1" t="s">
        <v>71</v>
      </c>
      <c r="O403" s="1">
        <v>25.424350738525391</v>
      </c>
      <c r="Q403" s="1" t="s">
        <v>44</v>
      </c>
      <c r="R403" s="1" t="s">
        <v>71</v>
      </c>
      <c r="S403" s="1">
        <v>25.444652557373047</v>
      </c>
    </row>
    <row r="404" spans="1:20" x14ac:dyDescent="0.3">
      <c r="A404" s="1" t="s">
        <v>29</v>
      </c>
      <c r="B404" s="1" t="s">
        <v>71</v>
      </c>
      <c r="C404" s="1">
        <v>25.615444183349609</v>
      </c>
      <c r="D404" s="1">
        <f t="shared" si="211"/>
        <v>25.48297627766927</v>
      </c>
      <c r="E404" s="1" t="s">
        <v>33</v>
      </c>
      <c r="F404" s="1" t="s">
        <v>71</v>
      </c>
      <c r="G404" s="1">
        <v>25.206357955932617</v>
      </c>
      <c r="H404" s="1">
        <f t="shared" si="206"/>
        <v>25.040658950805664</v>
      </c>
      <c r="I404" s="1" t="s">
        <v>37</v>
      </c>
      <c r="J404" s="1" t="s">
        <v>71</v>
      </c>
      <c r="K404" s="1">
        <v>25.399635314941406</v>
      </c>
      <c r="L404" s="1">
        <f t="shared" si="207"/>
        <v>25.491654713948567</v>
      </c>
      <c r="M404" s="1" t="s">
        <v>85</v>
      </c>
      <c r="N404" s="1" t="s">
        <v>71</v>
      </c>
      <c r="O404" s="1">
        <v>25.051656723022461</v>
      </c>
      <c r="P404" s="1">
        <f t="shared" si="208"/>
        <v>25.053366978963215</v>
      </c>
      <c r="Q404" s="1" t="s">
        <v>45</v>
      </c>
      <c r="R404" s="1" t="s">
        <v>71</v>
      </c>
      <c r="S404" s="1">
        <v>26.255376815795898</v>
      </c>
      <c r="T404" s="1">
        <f t="shared" si="209"/>
        <v>26.097239812215168</v>
      </c>
    </row>
    <row r="405" spans="1:20" x14ac:dyDescent="0.3">
      <c r="A405" s="1" t="s">
        <v>29</v>
      </c>
      <c r="B405" s="1" t="s">
        <v>71</v>
      </c>
      <c r="C405" s="1">
        <v>25.158138275146484</v>
      </c>
      <c r="E405" s="1" t="s">
        <v>33</v>
      </c>
      <c r="F405" s="1" t="s">
        <v>71</v>
      </c>
      <c r="G405" s="1">
        <v>25.894805908203125</v>
      </c>
      <c r="I405" s="1" t="s">
        <v>37</v>
      </c>
      <c r="J405" s="1" t="s">
        <v>71</v>
      </c>
      <c r="K405" s="1">
        <v>25.499462127685547</v>
      </c>
      <c r="M405" s="1" t="s">
        <v>85</v>
      </c>
      <c r="N405" s="1" t="s">
        <v>71</v>
      </c>
      <c r="O405" s="1">
        <v>25.149175643920898</v>
      </c>
      <c r="Q405" s="1" t="s">
        <v>45</v>
      </c>
      <c r="R405" s="1" t="s">
        <v>71</v>
      </c>
      <c r="S405" s="1">
        <v>25.965070724487305</v>
      </c>
    </row>
    <row r="406" spans="1:20" x14ac:dyDescent="0.3">
      <c r="A406" s="1" t="s">
        <v>29</v>
      </c>
      <c r="B406" s="1" t="s">
        <v>71</v>
      </c>
      <c r="C406" s="1">
        <v>25.416742324829102</v>
      </c>
      <c r="E406" s="1" t="s">
        <v>33</v>
      </c>
      <c r="F406" s="1" t="s">
        <v>71</v>
      </c>
      <c r="G406" s="1">
        <v>24.957809448242188</v>
      </c>
      <c r="I406" s="1" t="s">
        <v>37</v>
      </c>
      <c r="J406" s="1" t="s">
        <v>71</v>
      </c>
      <c r="K406" s="1">
        <v>25.537664413452148</v>
      </c>
      <c r="M406" s="1" t="s">
        <v>85</v>
      </c>
      <c r="N406" s="1" t="s">
        <v>71</v>
      </c>
      <c r="O406" s="1">
        <v>25.054222106933594</v>
      </c>
      <c r="Q406" s="1" t="s">
        <v>45</v>
      </c>
      <c r="R406" s="1" t="s">
        <v>71</v>
      </c>
      <c r="S406" s="1">
        <v>26.018171310424805</v>
      </c>
    </row>
    <row r="407" spans="1:20" x14ac:dyDescent="0.3">
      <c r="A407" s="1" t="s">
        <v>30</v>
      </c>
      <c r="B407" s="1" t="s">
        <v>71</v>
      </c>
      <c r="C407" s="1">
        <v>25.582490921020508</v>
      </c>
      <c r="D407" s="1">
        <f t="shared" si="211"/>
        <v>25.266611099243164</v>
      </c>
      <c r="E407" s="1" t="s">
        <v>34</v>
      </c>
      <c r="F407" s="1" t="s">
        <v>71</v>
      </c>
      <c r="G407" s="1">
        <v>24.802812576293945</v>
      </c>
      <c r="H407" s="1">
        <f t="shared" si="206"/>
        <v>24.843599319458008</v>
      </c>
      <c r="I407" s="1" t="s">
        <v>38</v>
      </c>
      <c r="J407" s="1" t="s">
        <v>71</v>
      </c>
      <c r="K407" s="1">
        <v>25.926942825317383</v>
      </c>
      <c r="L407" s="1">
        <f t="shared" si="207"/>
        <v>25.739277521769207</v>
      </c>
      <c r="M407" s="1" t="s">
        <v>86</v>
      </c>
      <c r="N407" s="1" t="s">
        <v>71</v>
      </c>
      <c r="O407" s="1">
        <v>25.479698181152344</v>
      </c>
      <c r="P407" s="1">
        <f t="shared" si="208"/>
        <v>25.216702779134113</v>
      </c>
      <c r="Q407" s="1" t="s">
        <v>46</v>
      </c>
      <c r="R407" s="1" t="s">
        <v>71</v>
      </c>
      <c r="S407" s="1">
        <v>25.245410919189453</v>
      </c>
      <c r="T407" s="1">
        <f t="shared" si="209"/>
        <v>25.398218790690105</v>
      </c>
    </row>
    <row r="408" spans="1:20" x14ac:dyDescent="0.3">
      <c r="A408" s="1" t="s">
        <v>30</v>
      </c>
      <c r="B408" s="1" t="s">
        <v>71</v>
      </c>
      <c r="C408" s="1">
        <v>24.870004653930664</v>
      </c>
      <c r="E408" s="1" t="s">
        <v>34</v>
      </c>
      <c r="F408" s="1" t="s">
        <v>71</v>
      </c>
      <c r="G408" s="1">
        <v>24.903375625610352</v>
      </c>
      <c r="I408" s="1" t="s">
        <v>38</v>
      </c>
      <c r="J408" s="1" t="s">
        <v>71</v>
      </c>
      <c r="K408" s="1">
        <v>25.822103500366211</v>
      </c>
      <c r="M408" s="1" t="s">
        <v>86</v>
      </c>
      <c r="N408" s="1" t="s">
        <v>71</v>
      </c>
      <c r="O408" s="1">
        <v>24.991916656494141</v>
      </c>
      <c r="Q408" s="1" t="s">
        <v>46</v>
      </c>
      <c r="R408" s="1" t="s">
        <v>71</v>
      </c>
      <c r="S408" s="1">
        <v>25.264141082763672</v>
      </c>
    </row>
    <row r="409" spans="1:20" x14ac:dyDescent="0.3">
      <c r="A409" s="1" t="s">
        <v>30</v>
      </c>
      <c r="B409" s="1" t="s">
        <v>71</v>
      </c>
      <c r="C409" s="1">
        <v>25.108671188354492</v>
      </c>
      <c r="E409" s="1" t="s">
        <v>34</v>
      </c>
      <c r="F409" s="1" t="s">
        <v>71</v>
      </c>
      <c r="G409" s="1">
        <v>24.863992691040039</v>
      </c>
      <c r="I409" s="1" t="s">
        <v>38</v>
      </c>
      <c r="J409" s="1" t="s">
        <v>71</v>
      </c>
      <c r="K409" s="1">
        <v>25.645444869995117</v>
      </c>
      <c r="M409" s="1" t="s">
        <v>86</v>
      </c>
      <c r="N409" s="1" t="s">
        <v>71</v>
      </c>
      <c r="O409" s="1">
        <v>25.085205078125</v>
      </c>
      <c r="Q409" s="1" t="s">
        <v>46</v>
      </c>
      <c r="R409" s="1" t="s">
        <v>71</v>
      </c>
      <c r="S409" s="1">
        <v>25.47462272644043</v>
      </c>
    </row>
    <row r="410" spans="1:20" x14ac:dyDescent="0.3">
      <c r="A410" s="1" t="s">
        <v>31</v>
      </c>
      <c r="B410" s="1" t="s">
        <v>71</v>
      </c>
      <c r="C410" s="1">
        <v>25.300485610961914</v>
      </c>
      <c r="D410" s="1">
        <f t="shared" si="211"/>
        <v>25.222736994425457</v>
      </c>
      <c r="E410" s="1" t="s">
        <v>35</v>
      </c>
      <c r="F410" s="1" t="s">
        <v>71</v>
      </c>
      <c r="G410" s="1">
        <v>25.488910675048828</v>
      </c>
      <c r="H410" s="1">
        <f t="shared" si="206"/>
        <v>25.439722696940105</v>
      </c>
      <c r="I410" s="1" t="s">
        <v>39</v>
      </c>
      <c r="J410" s="1" t="s">
        <v>71</v>
      </c>
      <c r="K410" s="1">
        <v>24.886816024780273</v>
      </c>
      <c r="L410" s="1">
        <f t="shared" si="207"/>
        <v>25.175269444783527</v>
      </c>
      <c r="M410" s="1" t="s">
        <v>87</v>
      </c>
      <c r="N410" s="1" t="s">
        <v>71</v>
      </c>
      <c r="O410" s="1">
        <v>26.533683776855469</v>
      </c>
      <c r="P410" s="1">
        <f t="shared" si="208"/>
        <v>25.767008463541668</v>
      </c>
      <c r="Q410" s="1" t="s">
        <v>47</v>
      </c>
      <c r="R410" s="1" t="s">
        <v>71</v>
      </c>
      <c r="S410" s="1">
        <v>25.590517044067383</v>
      </c>
      <c r="T410" s="1">
        <f t="shared" si="209"/>
        <v>25.699591954549152</v>
      </c>
    </row>
    <row r="411" spans="1:20" x14ac:dyDescent="0.3">
      <c r="A411" s="1" t="s">
        <v>31</v>
      </c>
      <c r="B411" s="1" t="s">
        <v>71</v>
      </c>
      <c r="C411" s="1">
        <v>25.719621658325195</v>
      </c>
      <c r="E411" s="1" t="s">
        <v>35</v>
      </c>
      <c r="F411" s="1" t="s">
        <v>71</v>
      </c>
      <c r="G411" s="1">
        <v>25.441198348999023</v>
      </c>
      <c r="I411" s="1" t="s">
        <v>39</v>
      </c>
      <c r="J411" s="1" t="s">
        <v>71</v>
      </c>
      <c r="K411" s="1">
        <v>25.688154220581055</v>
      </c>
      <c r="M411" s="1" t="s">
        <v>87</v>
      </c>
      <c r="N411" s="1" t="s">
        <v>71</v>
      </c>
      <c r="O411" s="1">
        <v>25.516340255737305</v>
      </c>
      <c r="Q411" s="1" t="s">
        <v>47</v>
      </c>
      <c r="R411" s="1" t="s">
        <v>71</v>
      </c>
      <c r="S411" s="1">
        <v>25.919662475585938</v>
      </c>
    </row>
    <row r="412" spans="1:20" x14ac:dyDescent="0.3">
      <c r="A412" s="1" t="s">
        <v>31</v>
      </c>
      <c r="B412" s="1" t="s">
        <v>71</v>
      </c>
      <c r="C412" s="1">
        <v>25.183862686157227</v>
      </c>
      <c r="E412" s="1" t="s">
        <v>35</v>
      </c>
      <c r="F412" s="1" t="s">
        <v>71</v>
      </c>
      <c r="G412" s="1">
        <v>25.415128707885742</v>
      </c>
      <c r="I412" s="1" t="s">
        <v>39</v>
      </c>
      <c r="J412" s="1" t="s">
        <v>71</v>
      </c>
      <c r="K412" s="1">
        <v>25.319496154785156</v>
      </c>
      <c r="M412" s="1" t="s">
        <v>87</v>
      </c>
      <c r="N412" s="1" t="s">
        <v>71</v>
      </c>
      <c r="O412" s="1">
        <v>25.383670806884766</v>
      </c>
      <c r="Q412" s="1" t="s">
        <v>47</v>
      </c>
      <c r="R412" s="1" t="s">
        <v>71</v>
      </c>
      <c r="S412" s="1">
        <v>25.754129409790039</v>
      </c>
    </row>
    <row r="414" spans="1:20" x14ac:dyDescent="0.3">
      <c r="A414" s="1" t="s">
        <v>48</v>
      </c>
      <c r="B414" s="1" t="s">
        <v>1</v>
      </c>
      <c r="C414" s="1">
        <v>17.092254638671875</v>
      </c>
      <c r="D414" s="1">
        <f t="shared" ref="D414" si="212">AVERAGE(C414,C416,C416)</f>
        <v>16.251721064249676</v>
      </c>
      <c r="E414" s="1" t="s">
        <v>52</v>
      </c>
      <c r="F414" s="1" t="s">
        <v>1</v>
      </c>
      <c r="G414" s="1">
        <v>16.79534912109375</v>
      </c>
      <c r="H414" s="1">
        <f t="shared" ref="H414" si="213">AVERAGE(G414,G416,G416)</f>
        <v>16.68834940592448</v>
      </c>
      <c r="I414" s="1" t="s">
        <v>56</v>
      </c>
      <c r="J414" s="1" t="s">
        <v>1</v>
      </c>
      <c r="K414" s="1">
        <v>16.705503463745117</v>
      </c>
      <c r="L414" s="1">
        <f t="shared" ref="L414" si="214">AVERAGE(K414,K416,K416)</f>
        <v>15.662139256795248</v>
      </c>
      <c r="M414" s="1" t="s">
        <v>60</v>
      </c>
      <c r="N414" s="1" t="s">
        <v>1</v>
      </c>
      <c r="O414" s="1">
        <v>16.763217926025391</v>
      </c>
      <c r="P414" s="1">
        <f t="shared" ref="P414" si="215">AVERAGE(O414,O416,O416)</f>
        <v>15.803118387858072</v>
      </c>
      <c r="Q414" s="1" t="s">
        <v>64</v>
      </c>
      <c r="R414" s="1" t="s">
        <v>1</v>
      </c>
      <c r="S414" s="1">
        <v>14.984424591064453</v>
      </c>
      <c r="T414" s="1">
        <f t="shared" ref="T414" si="216">AVERAGE(S414,S416,S416)</f>
        <v>15.337528228759766</v>
      </c>
    </row>
    <row r="415" spans="1:20" x14ac:dyDescent="0.3">
      <c r="A415" s="1" t="s">
        <v>48</v>
      </c>
      <c r="B415" s="1" t="s">
        <v>1</v>
      </c>
      <c r="C415" s="1">
        <v>15.804383277893066</v>
      </c>
      <c r="E415" s="1" t="s">
        <v>52</v>
      </c>
      <c r="F415" s="1" t="s">
        <v>1</v>
      </c>
      <c r="G415" s="1">
        <v>15.756017684936523</v>
      </c>
      <c r="I415" s="1" t="s">
        <v>56</v>
      </c>
      <c r="J415" s="1" t="s">
        <v>1</v>
      </c>
      <c r="K415" s="1">
        <v>15.854117393493652</v>
      </c>
      <c r="M415" s="1" t="s">
        <v>60</v>
      </c>
      <c r="N415" s="1" t="s">
        <v>1</v>
      </c>
      <c r="O415" s="1">
        <v>15.292886734008789</v>
      </c>
      <c r="Q415" s="1" t="s">
        <v>64</v>
      </c>
      <c r="R415" s="1" t="s">
        <v>1</v>
      </c>
      <c r="S415" s="1">
        <v>14.984424591064453</v>
      </c>
    </row>
    <row r="416" spans="1:20" x14ac:dyDescent="0.3">
      <c r="A416" s="1" t="s">
        <v>48</v>
      </c>
      <c r="B416" s="1" t="s">
        <v>1</v>
      </c>
      <c r="C416" s="1">
        <v>15.831454277038574</v>
      </c>
      <c r="E416" s="1" t="s">
        <v>52</v>
      </c>
      <c r="F416" s="1" t="s">
        <v>1</v>
      </c>
      <c r="G416" s="1">
        <v>16.634849548339844</v>
      </c>
      <c r="I416" s="1" t="s">
        <v>56</v>
      </c>
      <c r="J416" s="1" t="s">
        <v>1</v>
      </c>
      <c r="K416" s="1">
        <v>15.140457153320313</v>
      </c>
      <c r="M416" s="1" t="s">
        <v>60</v>
      </c>
      <c r="N416" s="1" t="s">
        <v>1</v>
      </c>
      <c r="O416" s="1">
        <v>15.323068618774414</v>
      </c>
      <c r="Q416" s="1" t="s">
        <v>64</v>
      </c>
      <c r="R416" s="1" t="s">
        <v>1</v>
      </c>
      <c r="S416" s="1">
        <v>15.514080047607422</v>
      </c>
    </row>
    <row r="417" spans="1:20" x14ac:dyDescent="0.3">
      <c r="A417" s="1" t="s">
        <v>49</v>
      </c>
      <c r="B417" s="1" t="s">
        <v>1</v>
      </c>
      <c r="C417" s="1">
        <v>17.757692337036133</v>
      </c>
      <c r="D417" s="1">
        <f t="shared" ref="D417:D480" si="217">AVERAGE(C417,C419,C419)</f>
        <v>17.134927749633789</v>
      </c>
      <c r="E417" s="1" t="s">
        <v>53</v>
      </c>
      <c r="F417" s="1" t="s">
        <v>1</v>
      </c>
      <c r="G417" s="1">
        <v>16.349908828735352</v>
      </c>
      <c r="H417" s="1">
        <f t="shared" ref="H417:H480" si="218">AVERAGE(G417,G419,G419)</f>
        <v>15.936517079671225</v>
      </c>
      <c r="I417" s="1" t="s">
        <v>57</v>
      </c>
      <c r="J417" s="1" t="s">
        <v>1</v>
      </c>
      <c r="K417" s="1">
        <v>15.984722137451172</v>
      </c>
      <c r="L417" s="1">
        <f t="shared" ref="L417:L480" si="219">AVERAGE(K417,K419,K419)</f>
        <v>15.848344167073568</v>
      </c>
      <c r="M417" s="1" t="s">
        <v>61</v>
      </c>
      <c r="N417" s="1" t="s">
        <v>1</v>
      </c>
      <c r="O417" s="1">
        <v>16.427471160888672</v>
      </c>
      <c r="P417" s="1">
        <f t="shared" ref="P417:P480" si="220">AVERAGE(O417,O419,O419)</f>
        <v>16.028453191121418</v>
      </c>
      <c r="Q417" s="1" t="s">
        <v>65</v>
      </c>
      <c r="R417" s="1" t="s">
        <v>1</v>
      </c>
      <c r="S417" s="1">
        <v>16.494075775146484</v>
      </c>
      <c r="T417" s="1">
        <f t="shared" ref="T417:T480" si="221">AVERAGE(S417,S419,S419)</f>
        <v>16.216075897216797</v>
      </c>
    </row>
    <row r="418" spans="1:20" x14ac:dyDescent="0.3">
      <c r="A418" s="1" t="s">
        <v>49</v>
      </c>
      <c r="B418" s="1" t="s">
        <v>1</v>
      </c>
      <c r="C418" s="1">
        <v>16.093433380126953</v>
      </c>
      <c r="E418" s="1" t="s">
        <v>53</v>
      </c>
      <c r="F418" s="1" t="s">
        <v>1</v>
      </c>
      <c r="G418" s="1">
        <v>16.166234970092773</v>
      </c>
      <c r="I418" s="1" t="s">
        <v>57</v>
      </c>
      <c r="J418" s="1" t="s">
        <v>1</v>
      </c>
      <c r="K418" s="1">
        <v>16.337074279785156</v>
      </c>
      <c r="M418" s="1" t="s">
        <v>61</v>
      </c>
      <c r="N418" s="1" t="s">
        <v>1</v>
      </c>
      <c r="O418" s="1">
        <v>15.778484344482422</v>
      </c>
      <c r="Q418" s="1" t="s">
        <v>65</v>
      </c>
      <c r="R418" s="1" t="s">
        <v>1</v>
      </c>
      <c r="S418" s="1">
        <v>15.241557121276855</v>
      </c>
    </row>
    <row r="419" spans="1:20" x14ac:dyDescent="0.3">
      <c r="A419" s="1" t="s">
        <v>49</v>
      </c>
      <c r="B419" s="1" t="s">
        <v>1</v>
      </c>
      <c r="C419" s="1">
        <v>16.823545455932617</v>
      </c>
      <c r="E419" s="1" t="s">
        <v>53</v>
      </c>
      <c r="F419" s="1" t="s">
        <v>1</v>
      </c>
      <c r="G419" s="1">
        <v>15.72982120513916</v>
      </c>
      <c r="I419" s="1" t="s">
        <v>57</v>
      </c>
      <c r="J419" s="1" t="s">
        <v>1</v>
      </c>
      <c r="K419" s="1">
        <v>15.780155181884766</v>
      </c>
      <c r="M419" s="1" t="s">
        <v>61</v>
      </c>
      <c r="N419" s="1" t="s">
        <v>1</v>
      </c>
      <c r="O419" s="1">
        <v>15.828944206237793</v>
      </c>
      <c r="Q419" s="1" t="s">
        <v>65</v>
      </c>
      <c r="R419" s="1" t="s">
        <v>1</v>
      </c>
      <c r="S419" s="1">
        <v>16.077075958251953</v>
      </c>
    </row>
    <row r="420" spans="1:20" x14ac:dyDescent="0.3">
      <c r="A420" s="1" t="s">
        <v>50</v>
      </c>
      <c r="B420" s="1" t="s">
        <v>1</v>
      </c>
      <c r="C420" s="1">
        <v>16.512445449829102</v>
      </c>
      <c r="D420" s="1">
        <f t="shared" si="217"/>
        <v>16.275253931681316</v>
      </c>
      <c r="E420" s="1" t="s">
        <v>54</v>
      </c>
      <c r="F420" s="1" t="s">
        <v>1</v>
      </c>
      <c r="G420" s="1">
        <v>16.489374160766602</v>
      </c>
      <c r="H420" s="1">
        <f t="shared" si="218"/>
        <v>15.964046478271484</v>
      </c>
      <c r="I420" s="1" t="s">
        <v>58</v>
      </c>
      <c r="J420" s="1" t="s">
        <v>1</v>
      </c>
      <c r="K420" s="1">
        <v>16.184787750244141</v>
      </c>
      <c r="L420" s="1">
        <f t="shared" si="219"/>
        <v>15.885537465413412</v>
      </c>
      <c r="M420" s="1" t="s">
        <v>62</v>
      </c>
      <c r="N420" s="1" t="s">
        <v>1</v>
      </c>
      <c r="O420" s="1">
        <v>16.64286994934082</v>
      </c>
      <c r="P420" s="1">
        <f t="shared" si="220"/>
        <v>16.353569666544598</v>
      </c>
      <c r="Q420" s="1" t="s">
        <v>66</v>
      </c>
      <c r="R420" s="1" t="s">
        <v>1</v>
      </c>
      <c r="S420" s="1">
        <v>16.664119720458984</v>
      </c>
      <c r="T420" s="1">
        <f t="shared" si="221"/>
        <v>16.124255498250324</v>
      </c>
    </row>
    <row r="421" spans="1:20" x14ac:dyDescent="0.3">
      <c r="A421" s="1" t="s">
        <v>50</v>
      </c>
      <c r="B421" s="1" t="s">
        <v>1</v>
      </c>
      <c r="C421" s="1">
        <v>16.320217132568359</v>
      </c>
      <c r="E421" s="1" t="s">
        <v>54</v>
      </c>
      <c r="F421" s="1" t="s">
        <v>1</v>
      </c>
      <c r="G421" s="1">
        <v>16.386518478393555</v>
      </c>
      <c r="I421" s="1" t="s">
        <v>58</v>
      </c>
      <c r="J421" s="1" t="s">
        <v>1</v>
      </c>
      <c r="K421" s="1">
        <v>16.170324325561523</v>
      </c>
      <c r="M421" s="1" t="s">
        <v>62</v>
      </c>
      <c r="N421" s="1" t="s">
        <v>1</v>
      </c>
      <c r="O421" s="1">
        <v>15.626192092895508</v>
      </c>
      <c r="Q421" s="1" t="s">
        <v>66</v>
      </c>
      <c r="R421" s="1" t="s">
        <v>1</v>
      </c>
      <c r="S421" s="1">
        <v>15.502480506896973</v>
      </c>
    </row>
    <row r="422" spans="1:20" x14ac:dyDescent="0.3">
      <c r="A422" s="1" t="s">
        <v>50</v>
      </c>
      <c r="B422" s="1" t="s">
        <v>1</v>
      </c>
      <c r="C422" s="1">
        <v>16.156658172607422</v>
      </c>
      <c r="E422" s="1" t="s">
        <v>54</v>
      </c>
      <c r="F422" s="1" t="s">
        <v>1</v>
      </c>
      <c r="G422" s="1">
        <v>15.701382637023926</v>
      </c>
      <c r="I422" s="1" t="s">
        <v>58</v>
      </c>
      <c r="J422" s="1" t="s">
        <v>1</v>
      </c>
      <c r="K422" s="1">
        <v>15.735912322998047</v>
      </c>
      <c r="M422" s="1" t="s">
        <v>62</v>
      </c>
      <c r="N422" s="1" t="s">
        <v>1</v>
      </c>
      <c r="O422" s="1">
        <v>16.208919525146484</v>
      </c>
      <c r="Q422" s="1" t="s">
        <v>66</v>
      </c>
      <c r="R422" s="1" t="s">
        <v>1</v>
      </c>
      <c r="S422" s="1">
        <v>15.854323387145996</v>
      </c>
    </row>
    <row r="423" spans="1:20" x14ac:dyDescent="0.3">
      <c r="A423" s="1" t="s">
        <v>51</v>
      </c>
      <c r="B423" s="1" t="s">
        <v>1</v>
      </c>
      <c r="C423" s="1">
        <v>16.733163833618164</v>
      </c>
      <c r="D423" s="1">
        <f t="shared" si="217"/>
        <v>16.637702306111652</v>
      </c>
      <c r="E423" s="1" t="s">
        <v>55</v>
      </c>
      <c r="F423" s="1" t="s">
        <v>1</v>
      </c>
      <c r="G423" s="1">
        <v>15.56438159942627</v>
      </c>
      <c r="H423" s="1">
        <f t="shared" si="218"/>
        <v>16.333058993021648</v>
      </c>
      <c r="I423" s="1" t="s">
        <v>59</v>
      </c>
      <c r="J423" s="1" t="s">
        <v>1</v>
      </c>
      <c r="K423" s="1">
        <v>17.006937026977539</v>
      </c>
      <c r="L423" s="1">
        <f t="shared" si="219"/>
        <v>16.249427159627277</v>
      </c>
      <c r="M423" s="1" t="s">
        <v>63</v>
      </c>
      <c r="N423" s="1" t="s">
        <v>1</v>
      </c>
      <c r="O423" s="1">
        <v>16.107904434204102</v>
      </c>
      <c r="P423" s="1">
        <f t="shared" si="220"/>
        <v>16.06004524230957</v>
      </c>
      <c r="Q423" s="1" t="s">
        <v>67</v>
      </c>
      <c r="R423" s="1" t="s">
        <v>1</v>
      </c>
      <c r="S423" s="1">
        <v>16.83551025390625</v>
      </c>
      <c r="T423" s="1">
        <f t="shared" si="221"/>
        <v>16.807712554931641</v>
      </c>
    </row>
    <row r="424" spans="1:20" x14ac:dyDescent="0.3">
      <c r="A424" s="1" t="s">
        <v>51</v>
      </c>
      <c r="B424" s="1" t="s">
        <v>1</v>
      </c>
      <c r="C424" s="1">
        <v>16.545705795288086</v>
      </c>
      <c r="E424" s="1" t="s">
        <v>55</v>
      </c>
      <c r="F424" s="1" t="s">
        <v>1</v>
      </c>
      <c r="G424" s="1">
        <v>15.374635696411133</v>
      </c>
      <c r="I424" s="1" t="s">
        <v>59</v>
      </c>
      <c r="J424" s="1" t="s">
        <v>1</v>
      </c>
      <c r="K424" s="1">
        <v>16.076904296875</v>
      </c>
      <c r="M424" s="1" t="s">
        <v>63</v>
      </c>
      <c r="N424" s="1" t="s">
        <v>1</v>
      </c>
      <c r="O424" s="1">
        <v>14.599352836608887</v>
      </c>
      <c r="Q424" s="1" t="s">
        <v>67</v>
      </c>
      <c r="R424" s="1" t="s">
        <v>1</v>
      </c>
      <c r="S424" s="1">
        <v>16.060565948486328</v>
      </c>
    </row>
    <row r="425" spans="1:20" x14ac:dyDescent="0.3">
      <c r="A425" s="1" t="s">
        <v>51</v>
      </c>
      <c r="B425" s="1" t="s">
        <v>1</v>
      </c>
      <c r="C425" s="1">
        <v>16.589971542358398</v>
      </c>
      <c r="E425" s="1" t="s">
        <v>55</v>
      </c>
      <c r="F425" s="1" t="s">
        <v>1</v>
      </c>
      <c r="G425" s="1">
        <v>16.717397689819336</v>
      </c>
      <c r="I425" s="1" t="s">
        <v>59</v>
      </c>
      <c r="J425" s="1" t="s">
        <v>1</v>
      </c>
      <c r="K425" s="1">
        <v>15.870672225952148</v>
      </c>
      <c r="M425" s="1" t="s">
        <v>63</v>
      </c>
      <c r="N425" s="1" t="s">
        <v>1</v>
      </c>
      <c r="O425" s="1">
        <v>16.036115646362305</v>
      </c>
      <c r="Q425" s="1" t="s">
        <v>67</v>
      </c>
      <c r="R425" s="1" t="s">
        <v>1</v>
      </c>
      <c r="S425" s="1">
        <v>16.793813705444336</v>
      </c>
    </row>
    <row r="426" spans="1:20" x14ac:dyDescent="0.3">
      <c r="A426" s="1" t="s">
        <v>48</v>
      </c>
      <c r="B426" s="1" t="s">
        <v>68</v>
      </c>
      <c r="C426" s="1">
        <v>27.058923721313477</v>
      </c>
      <c r="D426" s="1">
        <f t="shared" si="217"/>
        <v>27.409130732218426</v>
      </c>
      <c r="E426" s="1" t="s">
        <v>52</v>
      </c>
      <c r="F426" s="1" t="s">
        <v>68</v>
      </c>
      <c r="G426" s="1">
        <v>26.113864898681641</v>
      </c>
      <c r="H426" s="1">
        <f t="shared" si="218"/>
        <v>27.182509104410808</v>
      </c>
      <c r="I426" s="1" t="s">
        <v>56</v>
      </c>
      <c r="J426" s="1" t="s">
        <v>68</v>
      </c>
      <c r="K426" s="1">
        <v>26.875816345214844</v>
      </c>
      <c r="L426" s="1">
        <f t="shared" si="219"/>
        <v>26.59338887532552</v>
      </c>
      <c r="M426" s="1" t="s">
        <v>60</v>
      </c>
      <c r="N426" s="1" t="s">
        <v>68</v>
      </c>
      <c r="O426" s="1">
        <v>27.957687377929688</v>
      </c>
      <c r="P426" s="1">
        <f t="shared" si="220"/>
        <v>27.634103139241535</v>
      </c>
      <c r="Q426" s="1" t="s">
        <v>64</v>
      </c>
      <c r="R426" s="1" t="s">
        <v>68</v>
      </c>
      <c r="S426" s="1">
        <v>27.001361846923828</v>
      </c>
      <c r="T426" s="1">
        <f t="shared" si="221"/>
        <v>27.120951334635418</v>
      </c>
    </row>
    <row r="427" spans="1:20" x14ac:dyDescent="0.3">
      <c r="A427" s="1" t="s">
        <v>48</v>
      </c>
      <c r="B427" s="1" t="s">
        <v>68</v>
      </c>
      <c r="C427" s="1">
        <v>26.796573638916016</v>
      </c>
      <c r="E427" s="1" t="s">
        <v>52</v>
      </c>
      <c r="F427" s="1" t="s">
        <v>68</v>
      </c>
      <c r="G427" s="1">
        <v>27.763874053955078</v>
      </c>
      <c r="I427" s="1" t="s">
        <v>56</v>
      </c>
      <c r="J427" s="1" t="s">
        <v>68</v>
      </c>
      <c r="K427" s="1">
        <v>26.662691116333008</v>
      </c>
      <c r="M427" s="1" t="s">
        <v>60</v>
      </c>
      <c r="N427" s="1" t="s">
        <v>68</v>
      </c>
      <c r="O427" s="1">
        <v>27.098045349121094</v>
      </c>
      <c r="Q427" s="1" t="s">
        <v>64</v>
      </c>
      <c r="R427" s="1" t="s">
        <v>68</v>
      </c>
      <c r="S427" s="1">
        <v>26.004219055175781</v>
      </c>
    </row>
    <row r="428" spans="1:20" x14ac:dyDescent="0.3">
      <c r="A428" s="1" t="s">
        <v>48</v>
      </c>
      <c r="B428" s="1" t="s">
        <v>68</v>
      </c>
      <c r="C428" s="1">
        <v>27.584234237670898</v>
      </c>
      <c r="E428" s="1" t="s">
        <v>52</v>
      </c>
      <c r="F428" s="1" t="s">
        <v>68</v>
      </c>
      <c r="G428" s="1">
        <v>27.716831207275391</v>
      </c>
      <c r="I428" s="1" t="s">
        <v>56</v>
      </c>
      <c r="J428" s="1" t="s">
        <v>68</v>
      </c>
      <c r="K428" s="1">
        <v>26.452175140380859</v>
      </c>
      <c r="M428" s="1" t="s">
        <v>60</v>
      </c>
      <c r="N428" s="1" t="s">
        <v>68</v>
      </c>
      <c r="O428" s="1">
        <v>27.472311019897461</v>
      </c>
      <c r="Q428" s="1" t="s">
        <v>64</v>
      </c>
      <c r="R428" s="1" t="s">
        <v>68</v>
      </c>
      <c r="S428" s="1">
        <v>27.180746078491211</v>
      </c>
    </row>
    <row r="429" spans="1:20" x14ac:dyDescent="0.3">
      <c r="A429" s="1" t="s">
        <v>49</v>
      </c>
      <c r="B429" s="1" t="s">
        <v>68</v>
      </c>
      <c r="C429" s="1">
        <v>27.915704727172852</v>
      </c>
      <c r="D429" s="1">
        <f t="shared" si="217"/>
        <v>27.966164271036785</v>
      </c>
      <c r="E429" s="1" t="s">
        <v>53</v>
      </c>
      <c r="F429" s="1" t="s">
        <v>68</v>
      </c>
      <c r="G429" s="1">
        <v>27.56182861328125</v>
      </c>
      <c r="H429" s="1">
        <f t="shared" si="218"/>
        <v>27.806395212809246</v>
      </c>
      <c r="I429" s="1" t="s">
        <v>57</v>
      </c>
      <c r="J429" s="1" t="s">
        <v>68</v>
      </c>
      <c r="K429" s="1">
        <v>27.035396575927734</v>
      </c>
      <c r="L429" s="1">
        <f t="shared" si="219"/>
        <v>27.513089497884113</v>
      </c>
      <c r="M429" s="1" t="s">
        <v>61</v>
      </c>
      <c r="N429" s="1" t="s">
        <v>68</v>
      </c>
      <c r="O429" s="1">
        <v>27.472282409667969</v>
      </c>
      <c r="P429" s="1">
        <f t="shared" si="220"/>
        <v>27.068452199300129</v>
      </c>
      <c r="Q429" s="1" t="s">
        <v>65</v>
      </c>
      <c r="R429" s="1" t="s">
        <v>68</v>
      </c>
      <c r="S429" s="1">
        <v>27.996208190917969</v>
      </c>
      <c r="T429" s="1">
        <f t="shared" si="221"/>
        <v>26.685920715332031</v>
      </c>
    </row>
    <row r="430" spans="1:20" x14ac:dyDescent="0.3">
      <c r="A430" s="1" t="s">
        <v>49</v>
      </c>
      <c r="B430" s="1" t="s">
        <v>68</v>
      </c>
      <c r="C430" s="1">
        <v>27.411943435668945</v>
      </c>
      <c r="E430" s="1" t="s">
        <v>53</v>
      </c>
      <c r="F430" s="1" t="s">
        <v>68</v>
      </c>
      <c r="G430" s="1">
        <v>28.460723876953125</v>
      </c>
      <c r="I430" s="1" t="s">
        <v>57</v>
      </c>
      <c r="J430" s="1" t="s">
        <v>68</v>
      </c>
      <c r="K430" s="1">
        <v>27.787567138671875</v>
      </c>
      <c r="M430" s="1" t="s">
        <v>61</v>
      </c>
      <c r="N430" s="1" t="s">
        <v>68</v>
      </c>
      <c r="O430" s="1">
        <v>27.237325668334961</v>
      </c>
      <c r="Q430" s="1" t="s">
        <v>65</v>
      </c>
      <c r="R430" s="1" t="s">
        <v>68</v>
      </c>
      <c r="S430" s="1">
        <v>26.713897705078125</v>
      </c>
    </row>
    <row r="431" spans="1:20" x14ac:dyDescent="0.3">
      <c r="A431" s="1" t="s">
        <v>49</v>
      </c>
      <c r="B431" s="1" t="s">
        <v>68</v>
      </c>
      <c r="C431" s="1">
        <v>27.99139404296875</v>
      </c>
      <c r="E431" s="1" t="s">
        <v>53</v>
      </c>
      <c r="F431" s="1" t="s">
        <v>68</v>
      </c>
      <c r="G431" s="1">
        <v>27.928678512573242</v>
      </c>
      <c r="I431" s="1" t="s">
        <v>57</v>
      </c>
      <c r="J431" s="1" t="s">
        <v>68</v>
      </c>
      <c r="K431" s="1">
        <v>27.751935958862305</v>
      </c>
      <c r="M431" s="1" t="s">
        <v>61</v>
      </c>
      <c r="N431" s="1" t="s">
        <v>68</v>
      </c>
      <c r="O431" s="1">
        <v>26.866537094116211</v>
      </c>
      <c r="Q431" s="1" t="s">
        <v>65</v>
      </c>
      <c r="R431" s="1" t="s">
        <v>68</v>
      </c>
      <c r="S431" s="1">
        <v>26.030776977539063</v>
      </c>
    </row>
    <row r="432" spans="1:20" x14ac:dyDescent="0.3">
      <c r="A432" s="1" t="s">
        <v>50</v>
      </c>
      <c r="B432" s="1" t="s">
        <v>68</v>
      </c>
      <c r="C432" s="1">
        <v>28.465147018432617</v>
      </c>
      <c r="D432" s="1">
        <f t="shared" si="217"/>
        <v>28.126871109008789</v>
      </c>
      <c r="E432" s="1" t="s">
        <v>54</v>
      </c>
      <c r="F432" s="1" t="s">
        <v>68</v>
      </c>
      <c r="G432" s="1">
        <v>26.893953323364258</v>
      </c>
      <c r="H432" s="1">
        <f t="shared" si="218"/>
        <v>27.463477452596027</v>
      </c>
      <c r="I432" s="1" t="s">
        <v>58</v>
      </c>
      <c r="J432" s="1" t="s">
        <v>68</v>
      </c>
      <c r="K432" s="1">
        <v>28.393398284912109</v>
      </c>
      <c r="L432" s="1">
        <f t="shared" si="219"/>
        <v>28.09610875447591</v>
      </c>
      <c r="M432" s="1" t="s">
        <v>62</v>
      </c>
      <c r="N432" s="1" t="s">
        <v>68</v>
      </c>
      <c r="O432" s="1">
        <v>26.872154235839844</v>
      </c>
      <c r="P432" s="1">
        <f t="shared" si="220"/>
        <v>26.952713012695313</v>
      </c>
      <c r="Q432" s="1" t="s">
        <v>66</v>
      </c>
      <c r="R432" s="1" t="s">
        <v>68</v>
      </c>
      <c r="S432" s="1">
        <v>26.344127655029297</v>
      </c>
      <c r="T432" s="1">
        <f t="shared" si="221"/>
        <v>26.832748413085938</v>
      </c>
    </row>
    <row r="433" spans="1:20" x14ac:dyDescent="0.3">
      <c r="A433" s="1" t="s">
        <v>50</v>
      </c>
      <c r="B433" s="1" t="s">
        <v>68</v>
      </c>
      <c r="C433" s="1">
        <v>27.930688858032227</v>
      </c>
      <c r="E433" s="1" t="s">
        <v>54</v>
      </c>
      <c r="F433" s="1" t="s">
        <v>68</v>
      </c>
      <c r="G433" s="1">
        <v>26.859931945800781</v>
      </c>
      <c r="I433" s="1" t="s">
        <v>58</v>
      </c>
      <c r="J433" s="1" t="s">
        <v>68</v>
      </c>
      <c r="K433" s="1">
        <v>27.60698127746582</v>
      </c>
      <c r="M433" s="1" t="s">
        <v>62</v>
      </c>
      <c r="N433" s="1" t="s">
        <v>68</v>
      </c>
      <c r="O433" s="1">
        <v>26.939746856689453</v>
      </c>
      <c r="Q433" s="1" t="s">
        <v>66</v>
      </c>
      <c r="R433" s="1" t="s">
        <v>68</v>
      </c>
      <c r="S433" s="1">
        <v>25.942073822021484</v>
      </c>
    </row>
    <row r="434" spans="1:20" x14ac:dyDescent="0.3">
      <c r="A434" s="1" t="s">
        <v>50</v>
      </c>
      <c r="B434" s="1" t="s">
        <v>68</v>
      </c>
      <c r="C434" s="1">
        <v>27.957733154296875</v>
      </c>
      <c r="E434" s="1" t="s">
        <v>54</v>
      </c>
      <c r="F434" s="1" t="s">
        <v>68</v>
      </c>
      <c r="G434" s="1">
        <v>27.748239517211914</v>
      </c>
      <c r="I434" s="1" t="s">
        <v>58</v>
      </c>
      <c r="J434" s="1" t="s">
        <v>68</v>
      </c>
      <c r="K434" s="1">
        <v>27.947463989257813</v>
      </c>
      <c r="M434" s="1" t="s">
        <v>62</v>
      </c>
      <c r="N434" s="1" t="s">
        <v>68</v>
      </c>
      <c r="O434" s="1">
        <v>26.992992401123047</v>
      </c>
      <c r="Q434" s="1" t="s">
        <v>66</v>
      </c>
      <c r="R434" s="1" t="s">
        <v>68</v>
      </c>
      <c r="S434" s="1">
        <v>27.077058792114258</v>
      </c>
    </row>
    <row r="435" spans="1:20" x14ac:dyDescent="0.3">
      <c r="A435" s="1" t="s">
        <v>51</v>
      </c>
      <c r="B435" s="1" t="s">
        <v>68</v>
      </c>
      <c r="C435" s="1">
        <v>27.668264389038086</v>
      </c>
      <c r="D435" s="1">
        <f t="shared" si="217"/>
        <v>27.719924290974934</v>
      </c>
      <c r="E435" s="1" t="s">
        <v>55</v>
      </c>
      <c r="F435" s="1" t="s">
        <v>68</v>
      </c>
      <c r="G435" s="1">
        <v>27.143871307373047</v>
      </c>
      <c r="H435" s="1">
        <f t="shared" si="218"/>
        <v>27.152612050374348</v>
      </c>
      <c r="I435" s="1" t="s">
        <v>59</v>
      </c>
      <c r="J435" s="1" t="s">
        <v>68</v>
      </c>
      <c r="K435" s="1">
        <v>27.03834342956543</v>
      </c>
      <c r="L435" s="1">
        <f t="shared" si="219"/>
        <v>27.000748316446941</v>
      </c>
      <c r="M435" s="1" t="s">
        <v>63</v>
      </c>
      <c r="N435" s="1" t="s">
        <v>68</v>
      </c>
      <c r="O435" s="1">
        <v>27.103788375854492</v>
      </c>
      <c r="P435" s="1">
        <f t="shared" si="220"/>
        <v>27.080114364624023</v>
      </c>
      <c r="Q435" s="1" t="s">
        <v>67</v>
      </c>
      <c r="R435" s="1" t="s">
        <v>68</v>
      </c>
      <c r="S435" s="1">
        <v>26.66212272644043</v>
      </c>
      <c r="T435" s="1">
        <f t="shared" si="221"/>
        <v>26.239086786905926</v>
      </c>
    </row>
    <row r="436" spans="1:20" x14ac:dyDescent="0.3">
      <c r="A436" s="1" t="s">
        <v>51</v>
      </c>
      <c r="B436" s="1" t="s">
        <v>68</v>
      </c>
      <c r="C436" s="1">
        <v>27.692844390869141</v>
      </c>
      <c r="E436" s="1" t="s">
        <v>55</v>
      </c>
      <c r="F436" s="1" t="s">
        <v>68</v>
      </c>
      <c r="G436" s="1">
        <v>26.826419830322266</v>
      </c>
      <c r="I436" s="1" t="s">
        <v>59</v>
      </c>
      <c r="J436" s="1" t="s">
        <v>68</v>
      </c>
      <c r="K436" s="1">
        <v>27.165275573730469</v>
      </c>
      <c r="M436" s="1" t="s">
        <v>63</v>
      </c>
      <c r="N436" s="1" t="s">
        <v>68</v>
      </c>
      <c r="O436" s="1">
        <v>26.919767379760742</v>
      </c>
      <c r="Q436" s="1" t="s">
        <v>67</v>
      </c>
      <c r="R436" s="1" t="s">
        <v>68</v>
      </c>
      <c r="S436" s="1">
        <v>26.798698425292969</v>
      </c>
    </row>
    <row r="437" spans="1:20" x14ac:dyDescent="0.3">
      <c r="A437" s="1" t="s">
        <v>51</v>
      </c>
      <c r="B437" s="1" t="s">
        <v>68</v>
      </c>
      <c r="C437" s="1">
        <v>27.745754241943359</v>
      </c>
      <c r="E437" s="1" t="s">
        <v>55</v>
      </c>
      <c r="F437" s="1" t="s">
        <v>68</v>
      </c>
      <c r="G437" s="1">
        <v>27.156982421875</v>
      </c>
      <c r="I437" s="1" t="s">
        <v>59</v>
      </c>
      <c r="J437" s="1" t="s">
        <v>68</v>
      </c>
      <c r="K437" s="1">
        <v>26.981950759887695</v>
      </c>
      <c r="M437" s="1" t="s">
        <v>63</v>
      </c>
      <c r="N437" s="1" t="s">
        <v>68</v>
      </c>
      <c r="O437" s="1">
        <v>27.068277359008789</v>
      </c>
      <c r="Q437" s="1" t="s">
        <v>67</v>
      </c>
      <c r="R437" s="1" t="s">
        <v>68</v>
      </c>
      <c r="S437" s="1">
        <v>26.027568817138672</v>
      </c>
    </row>
    <row r="438" spans="1:20" x14ac:dyDescent="0.3">
      <c r="A438" s="1" t="s">
        <v>48</v>
      </c>
      <c r="B438" s="1" t="s">
        <v>69</v>
      </c>
      <c r="C438" s="1">
        <v>26.32391357421875</v>
      </c>
      <c r="D438" s="1">
        <f t="shared" si="217"/>
        <v>26.212043762207031</v>
      </c>
      <c r="E438" s="1" t="s">
        <v>52</v>
      </c>
      <c r="F438" s="1" t="s">
        <v>69</v>
      </c>
      <c r="G438" s="1">
        <v>26.694845199584961</v>
      </c>
      <c r="H438" s="1">
        <f t="shared" si="218"/>
        <v>26.383153915405273</v>
      </c>
      <c r="I438" s="1" t="s">
        <v>56</v>
      </c>
      <c r="J438" s="1" t="s">
        <v>89</v>
      </c>
      <c r="K438" s="1">
        <v>26.676916122436523</v>
      </c>
      <c r="L438" s="1">
        <f t="shared" si="219"/>
        <v>26.995014826456707</v>
      </c>
      <c r="M438" s="1" t="s">
        <v>60</v>
      </c>
      <c r="N438" s="1" t="s">
        <v>69</v>
      </c>
      <c r="O438" s="1">
        <v>25.639896392822266</v>
      </c>
      <c r="P438" s="1">
        <f t="shared" si="220"/>
        <v>25.477817535400391</v>
      </c>
      <c r="Q438" s="1" t="s">
        <v>64</v>
      </c>
      <c r="R438" s="1" t="s">
        <v>69</v>
      </c>
      <c r="S438" s="1">
        <v>24.860572814941406</v>
      </c>
      <c r="T438" s="1">
        <f t="shared" si="221"/>
        <v>24.900892893473308</v>
      </c>
    </row>
    <row r="439" spans="1:20" x14ac:dyDescent="0.3">
      <c r="A439" s="1" t="s">
        <v>48</v>
      </c>
      <c r="B439" s="1" t="s">
        <v>69</v>
      </c>
      <c r="C439" s="1">
        <v>26.140869140625</v>
      </c>
      <c r="E439" s="1" t="s">
        <v>52</v>
      </c>
      <c r="F439" s="1" t="s">
        <v>69</v>
      </c>
      <c r="G439" s="1">
        <v>25.548372268676758</v>
      </c>
      <c r="I439" s="1" t="s">
        <v>56</v>
      </c>
      <c r="J439" s="1" t="s">
        <v>89</v>
      </c>
      <c r="K439" s="1">
        <v>26.869243621826172</v>
      </c>
      <c r="M439" s="1" t="s">
        <v>60</v>
      </c>
      <c r="N439" s="1" t="s">
        <v>69</v>
      </c>
      <c r="O439" s="1">
        <v>25.33990478515625</v>
      </c>
      <c r="Q439" s="1" t="s">
        <v>64</v>
      </c>
      <c r="R439" s="1" t="s">
        <v>69</v>
      </c>
      <c r="S439" s="1">
        <v>25.377769470214844</v>
      </c>
    </row>
    <row r="440" spans="1:20" x14ac:dyDescent="0.3">
      <c r="A440" s="1" t="s">
        <v>48</v>
      </c>
      <c r="B440" s="1" t="s">
        <v>69</v>
      </c>
      <c r="C440" s="1">
        <v>26.156108856201172</v>
      </c>
      <c r="E440" s="1" t="s">
        <v>52</v>
      </c>
      <c r="F440" s="1" t="s">
        <v>69</v>
      </c>
      <c r="G440" s="1">
        <v>26.22730827331543</v>
      </c>
      <c r="I440" s="1" t="s">
        <v>56</v>
      </c>
      <c r="J440" s="1" t="s">
        <v>89</v>
      </c>
      <c r="K440" s="1">
        <v>27.154064178466797</v>
      </c>
      <c r="M440" s="1" t="s">
        <v>60</v>
      </c>
      <c r="N440" s="1" t="s">
        <v>69</v>
      </c>
      <c r="O440" s="1">
        <v>25.396778106689453</v>
      </c>
      <c r="Q440" s="1" t="s">
        <v>64</v>
      </c>
      <c r="R440" s="1" t="s">
        <v>69</v>
      </c>
      <c r="S440" s="1">
        <v>24.921052932739258</v>
      </c>
    </row>
    <row r="441" spans="1:20" x14ac:dyDescent="0.3">
      <c r="A441" s="1" t="s">
        <v>49</v>
      </c>
      <c r="B441" s="1" t="s">
        <v>69</v>
      </c>
      <c r="C441" s="1">
        <v>25.064361572265625</v>
      </c>
      <c r="D441" s="1">
        <f t="shared" si="217"/>
        <v>25.430834452311199</v>
      </c>
      <c r="E441" s="1" t="s">
        <v>53</v>
      </c>
      <c r="F441" s="1" t="s">
        <v>69</v>
      </c>
      <c r="G441" s="1">
        <v>25.274147033691406</v>
      </c>
      <c r="H441" s="1">
        <f t="shared" si="218"/>
        <v>25.317778269449871</v>
      </c>
      <c r="I441" s="1" t="s">
        <v>57</v>
      </c>
      <c r="J441" s="1" t="s">
        <v>89</v>
      </c>
      <c r="K441" s="1">
        <v>26.097732543945313</v>
      </c>
      <c r="L441" s="1">
        <f t="shared" si="219"/>
        <v>26.344908396402996</v>
      </c>
      <c r="M441" s="1" t="s">
        <v>61</v>
      </c>
      <c r="N441" s="1" t="s">
        <v>69</v>
      </c>
      <c r="O441" s="1">
        <v>25.318531036376953</v>
      </c>
      <c r="P441" s="1">
        <f t="shared" si="220"/>
        <v>24.876667022705078</v>
      </c>
      <c r="Q441" s="1" t="s">
        <v>65</v>
      </c>
      <c r="R441" s="1" t="s">
        <v>69</v>
      </c>
      <c r="S441" s="1">
        <v>25.876522064208984</v>
      </c>
      <c r="T441" s="1">
        <f t="shared" si="221"/>
        <v>24.802417755126953</v>
      </c>
    </row>
    <row r="442" spans="1:20" x14ac:dyDescent="0.3">
      <c r="A442" s="1" t="s">
        <v>49</v>
      </c>
      <c r="B442" s="1" t="s">
        <v>69</v>
      </c>
      <c r="C442" s="1">
        <v>24.923709869384766</v>
      </c>
      <c r="E442" s="1" t="s">
        <v>53</v>
      </c>
      <c r="F442" s="1" t="s">
        <v>69</v>
      </c>
      <c r="G442" s="1">
        <v>24.892093658447266</v>
      </c>
      <c r="I442" s="1" t="s">
        <v>57</v>
      </c>
      <c r="J442" s="1" t="s">
        <v>89</v>
      </c>
      <c r="K442" s="1">
        <v>25.440330505371094</v>
      </c>
      <c r="M442" s="1" t="s">
        <v>61</v>
      </c>
      <c r="N442" s="1" t="s">
        <v>69</v>
      </c>
      <c r="O442" s="1">
        <v>24.87628173828125</v>
      </c>
      <c r="Q442" s="1" t="s">
        <v>65</v>
      </c>
      <c r="R442" s="1" t="s">
        <v>69</v>
      </c>
      <c r="S442" s="1">
        <v>24.2171630859375</v>
      </c>
    </row>
    <row r="443" spans="1:20" x14ac:dyDescent="0.3">
      <c r="A443" s="1" t="s">
        <v>49</v>
      </c>
      <c r="B443" s="1" t="s">
        <v>69</v>
      </c>
      <c r="C443" s="1">
        <v>25.614070892333984</v>
      </c>
      <c r="E443" s="1" t="s">
        <v>53</v>
      </c>
      <c r="F443" s="1" t="s">
        <v>69</v>
      </c>
      <c r="G443" s="1">
        <v>25.339593887329102</v>
      </c>
      <c r="I443" s="1" t="s">
        <v>57</v>
      </c>
      <c r="J443" s="1" t="s">
        <v>89</v>
      </c>
      <c r="K443" s="1">
        <v>26.468496322631836</v>
      </c>
      <c r="M443" s="1" t="s">
        <v>61</v>
      </c>
      <c r="N443" s="1" t="s">
        <v>69</v>
      </c>
      <c r="O443" s="1">
        <v>24.655735015869141</v>
      </c>
      <c r="Q443" s="1" t="s">
        <v>65</v>
      </c>
      <c r="R443" s="1" t="s">
        <v>69</v>
      </c>
      <c r="S443" s="1">
        <v>24.265365600585938</v>
      </c>
    </row>
    <row r="444" spans="1:20" x14ac:dyDescent="0.3">
      <c r="A444" s="1" t="s">
        <v>50</v>
      </c>
      <c r="B444" s="1" t="s">
        <v>69</v>
      </c>
      <c r="C444" s="1">
        <v>25.660177230834961</v>
      </c>
      <c r="D444" s="1">
        <f t="shared" si="217"/>
        <v>26.214174270629883</v>
      </c>
      <c r="E444" s="1" t="s">
        <v>54</v>
      </c>
      <c r="F444" s="1" t="s">
        <v>69</v>
      </c>
      <c r="G444" s="1">
        <v>25.487558364868164</v>
      </c>
      <c r="H444" s="1">
        <f t="shared" si="218"/>
        <v>25.515910466512043</v>
      </c>
      <c r="I444" s="1" t="s">
        <v>58</v>
      </c>
      <c r="J444" s="1" t="s">
        <v>89</v>
      </c>
      <c r="K444" s="1">
        <v>26.860305786132813</v>
      </c>
      <c r="L444" s="1">
        <f t="shared" si="219"/>
        <v>27.418244679768879</v>
      </c>
      <c r="M444" s="1" t="s">
        <v>62</v>
      </c>
      <c r="N444" s="1" t="s">
        <v>69</v>
      </c>
      <c r="O444" s="1">
        <v>24.994709014892578</v>
      </c>
      <c r="P444" s="1">
        <f t="shared" si="220"/>
        <v>25.548313140869141</v>
      </c>
      <c r="Q444" s="1" t="s">
        <v>66</v>
      </c>
      <c r="R444" s="1" t="s">
        <v>69</v>
      </c>
      <c r="S444" s="1">
        <v>25.039783477783203</v>
      </c>
      <c r="T444" s="1">
        <f t="shared" si="221"/>
        <v>25.092441558837891</v>
      </c>
    </row>
    <row r="445" spans="1:20" x14ac:dyDescent="0.3">
      <c r="A445" s="1" t="s">
        <v>50</v>
      </c>
      <c r="B445" s="1" t="s">
        <v>69</v>
      </c>
      <c r="C445" s="1">
        <v>27.246669769287109</v>
      </c>
      <c r="E445" s="1" t="s">
        <v>54</v>
      </c>
      <c r="F445" s="1" t="s">
        <v>69</v>
      </c>
      <c r="G445" s="1">
        <v>25.600334167480469</v>
      </c>
      <c r="I445" s="1" t="s">
        <v>58</v>
      </c>
      <c r="J445" s="1" t="s">
        <v>89</v>
      </c>
      <c r="K445" s="1">
        <v>26.655044555664063</v>
      </c>
      <c r="M445" s="1" t="s">
        <v>62</v>
      </c>
      <c r="N445" s="1" t="s">
        <v>69</v>
      </c>
      <c r="O445" s="1">
        <v>25.778495788574219</v>
      </c>
      <c r="Q445" s="1" t="s">
        <v>66</v>
      </c>
      <c r="R445" s="1" t="s">
        <v>69</v>
      </c>
      <c r="S445" s="1">
        <v>24.393428802490234</v>
      </c>
    </row>
    <row r="446" spans="1:20" x14ac:dyDescent="0.3">
      <c r="A446" s="1" t="s">
        <v>50</v>
      </c>
      <c r="B446" s="1" t="s">
        <v>69</v>
      </c>
      <c r="C446" s="1">
        <v>26.491172790527344</v>
      </c>
      <c r="E446" s="1" t="s">
        <v>54</v>
      </c>
      <c r="F446" s="1" t="s">
        <v>69</v>
      </c>
      <c r="G446" s="1">
        <v>25.530086517333984</v>
      </c>
      <c r="I446" s="1" t="s">
        <v>58</v>
      </c>
      <c r="J446" s="1" t="s">
        <v>89</v>
      </c>
      <c r="K446" s="1">
        <v>27.697214126586914</v>
      </c>
      <c r="M446" s="1" t="s">
        <v>62</v>
      </c>
      <c r="N446" s="1" t="s">
        <v>69</v>
      </c>
      <c r="O446" s="1">
        <v>25.825115203857422</v>
      </c>
      <c r="Q446" s="1" t="s">
        <v>66</v>
      </c>
      <c r="R446" s="1" t="s">
        <v>69</v>
      </c>
      <c r="S446" s="1">
        <v>25.118770599365234</v>
      </c>
    </row>
    <row r="447" spans="1:20" x14ac:dyDescent="0.3">
      <c r="A447" s="1" t="s">
        <v>51</v>
      </c>
      <c r="B447" s="1" t="s">
        <v>69</v>
      </c>
      <c r="C447" s="1">
        <v>26.538631439208984</v>
      </c>
      <c r="D447" s="1">
        <f t="shared" si="217"/>
        <v>26.146169026692707</v>
      </c>
      <c r="E447" s="1" t="s">
        <v>55</v>
      </c>
      <c r="F447" s="1" t="s">
        <v>69</v>
      </c>
      <c r="G447" s="1">
        <v>25.90623664855957</v>
      </c>
      <c r="H447" s="1">
        <f t="shared" si="218"/>
        <v>26.367570877075195</v>
      </c>
      <c r="I447" s="1" t="s">
        <v>59</v>
      </c>
      <c r="J447" s="1" t="s">
        <v>89</v>
      </c>
      <c r="K447" s="1">
        <v>26.993692398071289</v>
      </c>
      <c r="L447" s="1">
        <f t="shared" si="219"/>
        <v>27.322314580281574</v>
      </c>
      <c r="M447" s="1" t="s">
        <v>63</v>
      </c>
      <c r="N447" s="1" t="s">
        <v>69</v>
      </c>
      <c r="O447" s="1">
        <v>24.807411193847656</v>
      </c>
      <c r="P447" s="1">
        <f t="shared" si="220"/>
        <v>25.009320576985676</v>
      </c>
      <c r="Q447" s="1" t="s">
        <v>67</v>
      </c>
      <c r="R447" s="1" t="s">
        <v>69</v>
      </c>
      <c r="S447" s="1">
        <v>26.512920379638672</v>
      </c>
      <c r="T447" s="1">
        <f t="shared" si="221"/>
        <v>26.440425872802734</v>
      </c>
    </row>
    <row r="448" spans="1:20" x14ac:dyDescent="0.3">
      <c r="A448" s="1" t="s">
        <v>51</v>
      </c>
      <c r="B448" s="1" t="s">
        <v>69</v>
      </c>
      <c r="C448" s="1">
        <v>25.124361038208008</v>
      </c>
      <c r="E448" s="1" t="s">
        <v>55</v>
      </c>
      <c r="F448" s="1" t="s">
        <v>69</v>
      </c>
      <c r="G448" s="1">
        <v>26.368448257446289</v>
      </c>
      <c r="I448" s="1" t="s">
        <v>59</v>
      </c>
      <c r="J448" s="1" t="s">
        <v>89</v>
      </c>
      <c r="K448" s="1">
        <v>26.687532424926758</v>
      </c>
      <c r="M448" s="1" t="s">
        <v>63</v>
      </c>
      <c r="N448" s="1" t="s">
        <v>69</v>
      </c>
      <c r="O448" s="1">
        <v>24.806819915771484</v>
      </c>
      <c r="Q448" s="1" t="s">
        <v>67</v>
      </c>
      <c r="R448" s="1" t="s">
        <v>69</v>
      </c>
      <c r="S448" s="1">
        <v>26.898378372192383</v>
      </c>
    </row>
    <row r="449" spans="1:20" x14ac:dyDescent="0.3">
      <c r="A449" s="1" t="s">
        <v>51</v>
      </c>
      <c r="B449" s="1" t="s">
        <v>69</v>
      </c>
      <c r="C449" s="1">
        <v>25.94993782043457</v>
      </c>
      <c r="E449" s="1" t="s">
        <v>55</v>
      </c>
      <c r="F449" s="1" t="s">
        <v>69</v>
      </c>
      <c r="G449" s="1">
        <v>26.598237991333008</v>
      </c>
      <c r="I449" s="1" t="s">
        <v>59</v>
      </c>
      <c r="J449" s="1" t="s">
        <v>89</v>
      </c>
      <c r="K449" s="1">
        <v>27.486625671386719</v>
      </c>
      <c r="M449" s="1" t="s">
        <v>63</v>
      </c>
      <c r="N449" s="1" t="s">
        <v>69</v>
      </c>
      <c r="O449" s="1">
        <v>25.110275268554688</v>
      </c>
      <c r="Q449" s="1" t="s">
        <v>67</v>
      </c>
      <c r="R449" s="1" t="s">
        <v>69</v>
      </c>
      <c r="S449" s="1">
        <v>26.404178619384766</v>
      </c>
    </row>
    <row r="450" spans="1:20" x14ac:dyDescent="0.3">
      <c r="A450" s="1" t="s">
        <v>48</v>
      </c>
      <c r="B450" s="1" t="s">
        <v>70</v>
      </c>
      <c r="C450" s="1">
        <v>16.801515579223633</v>
      </c>
      <c r="D450" s="1">
        <f t="shared" si="217"/>
        <v>16.459801355997723</v>
      </c>
      <c r="E450" s="1" t="s">
        <v>52</v>
      </c>
      <c r="F450" s="1" t="s">
        <v>70</v>
      </c>
      <c r="G450" s="1">
        <v>15.970754623413086</v>
      </c>
      <c r="H450" s="1">
        <f t="shared" si="218"/>
        <v>15.675554275512695</v>
      </c>
      <c r="I450" s="1" t="s">
        <v>56</v>
      </c>
      <c r="J450" s="1" t="s">
        <v>70</v>
      </c>
      <c r="K450" s="1">
        <v>16.112697601318359</v>
      </c>
      <c r="L450" s="1">
        <f t="shared" si="219"/>
        <v>16.204419453938801</v>
      </c>
      <c r="M450" s="1" t="s">
        <v>60</v>
      </c>
      <c r="N450" s="1" t="s">
        <v>70</v>
      </c>
      <c r="O450" s="1">
        <v>16.945653915405273</v>
      </c>
      <c r="P450" s="1">
        <f t="shared" si="220"/>
        <v>15.8973019917806</v>
      </c>
      <c r="Q450" s="1" t="s">
        <v>64</v>
      </c>
      <c r="R450" s="1" t="s">
        <v>70</v>
      </c>
      <c r="S450" s="1">
        <v>15.304363250732422</v>
      </c>
      <c r="T450" s="1">
        <f t="shared" si="221"/>
        <v>15.695290247599283</v>
      </c>
    </row>
    <row r="451" spans="1:20" x14ac:dyDescent="0.3">
      <c r="A451" s="1" t="s">
        <v>48</v>
      </c>
      <c r="B451" s="1" t="s">
        <v>70</v>
      </c>
      <c r="C451" s="1">
        <v>16.333595275878906</v>
      </c>
      <c r="E451" s="1" t="s">
        <v>52</v>
      </c>
      <c r="F451" s="1" t="s">
        <v>70</v>
      </c>
      <c r="G451" s="1">
        <v>16.401662826538086</v>
      </c>
      <c r="I451" s="1" t="s">
        <v>56</v>
      </c>
      <c r="J451" s="1" t="s">
        <v>70</v>
      </c>
      <c r="K451" s="1">
        <v>15.75502872467041</v>
      </c>
      <c r="M451" s="1" t="s">
        <v>60</v>
      </c>
      <c r="N451" s="1" t="s">
        <v>70</v>
      </c>
      <c r="O451" s="1">
        <v>16.18194580078125</v>
      </c>
      <c r="Q451" s="1" t="s">
        <v>64</v>
      </c>
      <c r="R451" s="1" t="s">
        <v>70</v>
      </c>
      <c r="S451" s="1">
        <v>15.850040435791016</v>
      </c>
    </row>
    <row r="452" spans="1:20" x14ac:dyDescent="0.3">
      <c r="A452" s="1" t="s">
        <v>48</v>
      </c>
      <c r="B452" s="1" t="s">
        <v>70</v>
      </c>
      <c r="C452" s="1">
        <v>16.288944244384766</v>
      </c>
      <c r="E452" s="1" t="s">
        <v>52</v>
      </c>
      <c r="F452" s="1" t="s">
        <v>70</v>
      </c>
      <c r="G452" s="1">
        <v>15.5279541015625</v>
      </c>
      <c r="I452" s="1" t="s">
        <v>56</v>
      </c>
      <c r="J452" s="1" t="s">
        <v>70</v>
      </c>
      <c r="K452" s="1">
        <v>16.250280380249023</v>
      </c>
      <c r="M452" s="1" t="s">
        <v>60</v>
      </c>
      <c r="N452" s="1" t="s">
        <v>70</v>
      </c>
      <c r="O452" s="1">
        <v>15.373126029968262</v>
      </c>
      <c r="Q452" s="1" t="s">
        <v>64</v>
      </c>
      <c r="R452" s="1" t="s">
        <v>70</v>
      </c>
      <c r="S452" s="1">
        <v>15.890753746032715</v>
      </c>
    </row>
    <row r="453" spans="1:20" x14ac:dyDescent="0.3">
      <c r="A453" s="1" t="s">
        <v>49</v>
      </c>
      <c r="B453" s="1" t="s">
        <v>70</v>
      </c>
      <c r="C453" s="1">
        <v>16.791997909545898</v>
      </c>
      <c r="D453" s="1">
        <f t="shared" si="217"/>
        <v>17.028296788533527</v>
      </c>
      <c r="E453" s="1" t="s">
        <v>53</v>
      </c>
      <c r="F453" s="1" t="s">
        <v>70</v>
      </c>
      <c r="G453" s="1">
        <v>15.167102813720703</v>
      </c>
      <c r="H453" s="1">
        <f t="shared" si="218"/>
        <v>15.048817952473959</v>
      </c>
      <c r="I453" s="1" t="s">
        <v>57</v>
      </c>
      <c r="J453" s="1" t="s">
        <v>70</v>
      </c>
      <c r="K453" s="1">
        <v>16.506193161010742</v>
      </c>
      <c r="L453" s="1">
        <f t="shared" si="219"/>
        <v>16.195825576782227</v>
      </c>
      <c r="M453" s="1" t="s">
        <v>61</v>
      </c>
      <c r="N453" s="1" t="s">
        <v>70</v>
      </c>
      <c r="O453" s="1">
        <v>15.31333065032959</v>
      </c>
      <c r="P453" s="1">
        <f t="shared" si="220"/>
        <v>15.390338579813639</v>
      </c>
      <c r="Q453" s="1" t="s">
        <v>65</v>
      </c>
      <c r="R453" s="1" t="s">
        <v>70</v>
      </c>
      <c r="S453" s="1">
        <v>16.074769973754883</v>
      </c>
      <c r="T453" s="1">
        <f t="shared" si="221"/>
        <v>16.631629308064777</v>
      </c>
    </row>
    <row r="454" spans="1:20" x14ac:dyDescent="0.3">
      <c r="A454" s="1" t="s">
        <v>49</v>
      </c>
      <c r="B454" s="1" t="s">
        <v>70</v>
      </c>
      <c r="C454" s="1">
        <v>16.64427375793457</v>
      </c>
      <c r="E454" s="1" t="s">
        <v>53</v>
      </c>
      <c r="F454" s="1" t="s">
        <v>70</v>
      </c>
      <c r="G454" s="1">
        <v>15.253069877624512</v>
      </c>
      <c r="I454" s="1" t="s">
        <v>57</v>
      </c>
      <c r="J454" s="1" t="s">
        <v>70</v>
      </c>
      <c r="K454" s="1">
        <v>16.248106002807617</v>
      </c>
      <c r="M454" s="1" t="s">
        <v>61</v>
      </c>
      <c r="N454" s="1" t="s">
        <v>70</v>
      </c>
      <c r="O454" s="1">
        <v>16.214984893798828</v>
      </c>
      <c r="Q454" s="1" t="s">
        <v>65</v>
      </c>
      <c r="R454" s="1" t="s">
        <v>70</v>
      </c>
      <c r="S454" s="1">
        <v>16.74797248840332</v>
      </c>
    </row>
    <row r="455" spans="1:20" x14ac:dyDescent="0.3">
      <c r="A455" s="1" t="s">
        <v>49</v>
      </c>
      <c r="B455" s="1" t="s">
        <v>70</v>
      </c>
      <c r="C455" s="1">
        <v>17.146446228027344</v>
      </c>
      <c r="E455" s="1" t="s">
        <v>53</v>
      </c>
      <c r="F455" s="1" t="s">
        <v>70</v>
      </c>
      <c r="G455" s="1">
        <v>14.989675521850586</v>
      </c>
      <c r="I455" s="1" t="s">
        <v>57</v>
      </c>
      <c r="J455" s="1" t="s">
        <v>70</v>
      </c>
      <c r="K455" s="1">
        <v>16.040641784667969</v>
      </c>
      <c r="M455" s="1" t="s">
        <v>61</v>
      </c>
      <c r="N455" s="1" t="s">
        <v>70</v>
      </c>
      <c r="O455" s="1">
        <v>15.428842544555664</v>
      </c>
      <c r="Q455" s="1" t="s">
        <v>65</v>
      </c>
      <c r="R455" s="1" t="s">
        <v>70</v>
      </c>
      <c r="S455" s="1">
        <v>16.910058975219727</v>
      </c>
    </row>
    <row r="456" spans="1:20" x14ac:dyDescent="0.3">
      <c r="A456" s="1" t="s">
        <v>50</v>
      </c>
      <c r="B456" s="1" t="s">
        <v>70</v>
      </c>
      <c r="C456" s="1">
        <v>17.569210052490234</v>
      </c>
      <c r="D456" s="1">
        <f t="shared" si="217"/>
        <v>17.141549428304035</v>
      </c>
      <c r="E456" s="1" t="s">
        <v>54</v>
      </c>
      <c r="F456" s="1" t="s">
        <v>70</v>
      </c>
      <c r="G456" s="1">
        <v>15.761202812194824</v>
      </c>
      <c r="H456" s="1">
        <f t="shared" si="218"/>
        <v>16.042711575826008</v>
      </c>
      <c r="I456" s="1" t="s">
        <v>58</v>
      </c>
      <c r="J456" s="1" t="s">
        <v>70</v>
      </c>
      <c r="K456" s="1">
        <v>16.304042816162109</v>
      </c>
      <c r="L456" s="1">
        <f t="shared" si="219"/>
        <v>16.079437891642254</v>
      </c>
      <c r="M456" s="1" t="s">
        <v>62</v>
      </c>
      <c r="N456" s="1" t="s">
        <v>70</v>
      </c>
      <c r="O456" s="1">
        <v>16.590415954589844</v>
      </c>
      <c r="P456" s="1">
        <f t="shared" si="220"/>
        <v>16.911009470621746</v>
      </c>
      <c r="Q456" s="1" t="s">
        <v>66</v>
      </c>
      <c r="R456" s="1" t="s">
        <v>70</v>
      </c>
      <c r="S456" s="1">
        <v>16.953571319580078</v>
      </c>
      <c r="T456" s="1">
        <f t="shared" si="221"/>
        <v>15.678048451741537</v>
      </c>
    </row>
    <row r="457" spans="1:20" x14ac:dyDescent="0.3">
      <c r="A457" s="1" t="s">
        <v>50</v>
      </c>
      <c r="B457" s="1" t="s">
        <v>70</v>
      </c>
      <c r="C457" s="1">
        <v>16.793886184692383</v>
      </c>
      <c r="E457" s="1" t="s">
        <v>54</v>
      </c>
      <c r="F457" s="1" t="s">
        <v>70</v>
      </c>
      <c r="G457" s="1">
        <v>15.601970672607422</v>
      </c>
      <c r="I457" s="1" t="s">
        <v>58</v>
      </c>
      <c r="J457" s="1" t="s">
        <v>70</v>
      </c>
      <c r="K457" s="1">
        <v>15.728330612182617</v>
      </c>
      <c r="M457" s="1" t="s">
        <v>62</v>
      </c>
      <c r="N457" s="1" t="s">
        <v>70</v>
      </c>
      <c r="O457" s="1">
        <v>16.328317642211914</v>
      </c>
      <c r="Q457" s="1" t="s">
        <v>66</v>
      </c>
      <c r="R457" s="1" t="s">
        <v>70</v>
      </c>
      <c r="S457" s="1">
        <v>16.721185684204102</v>
      </c>
    </row>
    <row r="458" spans="1:20" x14ac:dyDescent="0.3">
      <c r="A458" s="1" t="s">
        <v>50</v>
      </c>
      <c r="B458" s="1" t="s">
        <v>70</v>
      </c>
      <c r="C458" s="1">
        <v>16.927719116210938</v>
      </c>
      <c r="E458" s="1" t="s">
        <v>54</v>
      </c>
      <c r="F458" s="1" t="s">
        <v>70</v>
      </c>
      <c r="G458" s="1">
        <v>16.183465957641602</v>
      </c>
      <c r="I458" s="1" t="s">
        <v>58</v>
      </c>
      <c r="J458" s="1" t="s">
        <v>70</v>
      </c>
      <c r="K458" s="1">
        <v>15.967135429382324</v>
      </c>
      <c r="M458" s="1" t="s">
        <v>62</v>
      </c>
      <c r="N458" s="1" t="s">
        <v>70</v>
      </c>
      <c r="O458" s="1">
        <v>17.071306228637695</v>
      </c>
      <c r="Q458" s="1" t="s">
        <v>66</v>
      </c>
      <c r="R458" s="1" t="s">
        <v>70</v>
      </c>
      <c r="S458" s="1">
        <v>15.040287017822266</v>
      </c>
    </row>
    <row r="459" spans="1:20" x14ac:dyDescent="0.3">
      <c r="A459" s="1" t="s">
        <v>51</v>
      </c>
      <c r="B459" s="1" t="s">
        <v>70</v>
      </c>
      <c r="C459" s="1">
        <v>15.54212474822998</v>
      </c>
      <c r="D459" s="1">
        <f t="shared" si="217"/>
        <v>16.758492469787598</v>
      </c>
      <c r="E459" s="1" t="s">
        <v>55</v>
      </c>
      <c r="F459" s="1" t="s">
        <v>70</v>
      </c>
      <c r="G459" s="1">
        <v>15.653055191040039</v>
      </c>
      <c r="H459" s="1">
        <f t="shared" si="218"/>
        <v>15.800694783528646</v>
      </c>
      <c r="I459" s="1" t="s">
        <v>59</v>
      </c>
      <c r="J459" s="1" t="s">
        <v>70</v>
      </c>
      <c r="K459" s="1">
        <v>15.952752113342285</v>
      </c>
      <c r="L459" s="1">
        <f t="shared" si="219"/>
        <v>16.207072257995605</v>
      </c>
      <c r="M459" s="1" t="s">
        <v>63</v>
      </c>
      <c r="N459" s="1" t="s">
        <v>70</v>
      </c>
      <c r="O459" s="1">
        <v>15.940656661987305</v>
      </c>
      <c r="P459" s="1">
        <f t="shared" si="220"/>
        <v>15.556805292765299</v>
      </c>
      <c r="Q459" s="1" t="s">
        <v>67</v>
      </c>
      <c r="R459" s="1" t="s">
        <v>70</v>
      </c>
      <c r="S459" s="1">
        <v>17.276981353759766</v>
      </c>
      <c r="T459" s="1">
        <f t="shared" si="221"/>
        <v>17.014195760091145</v>
      </c>
    </row>
    <row r="460" spans="1:20" x14ac:dyDescent="0.3">
      <c r="A460" s="1" t="s">
        <v>51</v>
      </c>
      <c r="B460" s="1" t="s">
        <v>70</v>
      </c>
      <c r="C460" s="1">
        <v>16.080509185791016</v>
      </c>
      <c r="E460" s="1" t="s">
        <v>55</v>
      </c>
      <c r="F460" s="1" t="s">
        <v>70</v>
      </c>
      <c r="G460" s="1">
        <v>15.994010925292969</v>
      </c>
      <c r="I460" s="1" t="s">
        <v>59</v>
      </c>
      <c r="J460" s="1" t="s">
        <v>70</v>
      </c>
      <c r="K460" s="1">
        <v>15.989521026611328</v>
      </c>
      <c r="M460" s="1" t="s">
        <v>63</v>
      </c>
      <c r="N460" s="1" t="s">
        <v>70</v>
      </c>
      <c r="O460" s="1">
        <v>16.110816955566406</v>
      </c>
      <c r="Q460" s="1" t="s">
        <v>67</v>
      </c>
      <c r="R460" s="1" t="s">
        <v>70</v>
      </c>
      <c r="S460" s="1">
        <v>16.488361358642578</v>
      </c>
    </row>
    <row r="461" spans="1:20" x14ac:dyDescent="0.3">
      <c r="A461" s="1" t="s">
        <v>51</v>
      </c>
      <c r="B461" s="1" t="s">
        <v>70</v>
      </c>
      <c r="C461" s="1">
        <v>17.366676330566406</v>
      </c>
      <c r="E461" s="1" t="s">
        <v>55</v>
      </c>
      <c r="F461" s="1" t="s">
        <v>70</v>
      </c>
      <c r="G461" s="1">
        <v>15.874514579772949</v>
      </c>
      <c r="I461" s="1" t="s">
        <v>59</v>
      </c>
      <c r="J461" s="1" t="s">
        <v>70</v>
      </c>
      <c r="K461" s="1">
        <v>16.334232330322266</v>
      </c>
      <c r="M461" s="1" t="s">
        <v>63</v>
      </c>
      <c r="N461" s="1" t="s">
        <v>70</v>
      </c>
      <c r="O461" s="1">
        <v>15.364879608154297</v>
      </c>
      <c r="Q461" s="1" t="s">
        <v>67</v>
      </c>
      <c r="R461" s="1" t="s">
        <v>70</v>
      </c>
      <c r="S461" s="1">
        <v>16.882802963256836</v>
      </c>
    </row>
    <row r="462" spans="1:20" x14ac:dyDescent="0.3">
      <c r="A462" s="1" t="s">
        <v>48</v>
      </c>
      <c r="B462" s="1" t="s">
        <v>71</v>
      </c>
      <c r="C462" s="1">
        <v>25.194194793701172</v>
      </c>
      <c r="D462" s="1">
        <f t="shared" si="217"/>
        <v>25.082351684570313</v>
      </c>
      <c r="E462" s="1" t="s">
        <v>52</v>
      </c>
      <c r="F462" s="1" t="s">
        <v>71</v>
      </c>
      <c r="G462" s="1">
        <v>23.747074127197266</v>
      </c>
      <c r="H462" s="1">
        <f t="shared" si="218"/>
        <v>24.23854700724284</v>
      </c>
      <c r="I462" s="1" t="s">
        <v>56</v>
      </c>
      <c r="J462" s="1" t="s">
        <v>71</v>
      </c>
      <c r="K462" s="1">
        <v>24.845497131347656</v>
      </c>
      <c r="L462" s="1">
        <f t="shared" si="219"/>
        <v>25.108539581298828</v>
      </c>
      <c r="M462" s="1" t="s">
        <v>60</v>
      </c>
      <c r="N462" s="1" t="s">
        <v>71</v>
      </c>
      <c r="O462" s="1">
        <v>23.97273063659668</v>
      </c>
      <c r="P462" s="1">
        <f t="shared" si="220"/>
        <v>24.303265253702801</v>
      </c>
      <c r="Q462" s="1" t="s">
        <v>64</v>
      </c>
      <c r="R462" s="1" t="s">
        <v>71</v>
      </c>
      <c r="S462" s="1">
        <v>24.394886016845703</v>
      </c>
      <c r="T462" s="1">
        <f t="shared" si="221"/>
        <v>24.186350504557293</v>
      </c>
    </row>
    <row r="463" spans="1:20" x14ac:dyDescent="0.3">
      <c r="A463" s="1" t="s">
        <v>48</v>
      </c>
      <c r="B463" s="1" t="s">
        <v>71</v>
      </c>
      <c r="C463" s="1">
        <v>25.386693954467773</v>
      </c>
      <c r="E463" s="1" t="s">
        <v>52</v>
      </c>
      <c r="F463" s="1" t="s">
        <v>71</v>
      </c>
      <c r="G463" s="1">
        <v>24.782976150512695</v>
      </c>
      <c r="I463" s="1" t="s">
        <v>56</v>
      </c>
      <c r="J463" s="1" t="s">
        <v>71</v>
      </c>
      <c r="K463" s="1">
        <v>25.56768798828125</v>
      </c>
      <c r="M463" s="1" t="s">
        <v>60</v>
      </c>
      <c r="N463" s="1" t="s">
        <v>71</v>
      </c>
      <c r="O463" s="1">
        <v>24.32012939453125</v>
      </c>
      <c r="Q463" s="1" t="s">
        <v>64</v>
      </c>
      <c r="R463" s="1" t="s">
        <v>71</v>
      </c>
      <c r="S463" s="1">
        <v>23.93086051940918</v>
      </c>
    </row>
    <row r="464" spans="1:20" x14ac:dyDescent="0.3">
      <c r="A464" s="1" t="s">
        <v>48</v>
      </c>
      <c r="B464" s="1" t="s">
        <v>71</v>
      </c>
      <c r="C464" s="1">
        <v>25.026430130004883</v>
      </c>
      <c r="E464" s="1" t="s">
        <v>52</v>
      </c>
      <c r="F464" s="1" t="s">
        <v>71</v>
      </c>
      <c r="G464" s="1">
        <v>24.484283447265625</v>
      </c>
      <c r="I464" s="1" t="s">
        <v>56</v>
      </c>
      <c r="J464" s="1" t="s">
        <v>71</v>
      </c>
      <c r="K464" s="1">
        <v>25.240060806274414</v>
      </c>
      <c r="M464" s="1" t="s">
        <v>60</v>
      </c>
      <c r="N464" s="1" t="s">
        <v>71</v>
      </c>
      <c r="O464" s="1">
        <v>24.468532562255859</v>
      </c>
      <c r="Q464" s="1" t="s">
        <v>64</v>
      </c>
      <c r="R464" s="1" t="s">
        <v>71</v>
      </c>
      <c r="S464" s="1">
        <v>24.082082748413086</v>
      </c>
    </row>
    <row r="465" spans="1:20" x14ac:dyDescent="0.3">
      <c r="A465" s="1" t="s">
        <v>49</v>
      </c>
      <c r="B465" s="1" t="s">
        <v>71</v>
      </c>
      <c r="C465" s="1">
        <v>24.52442741394043</v>
      </c>
      <c r="D465" s="1">
        <f t="shared" si="217"/>
        <v>23.790750503540039</v>
      </c>
      <c r="E465" s="1" t="s">
        <v>53</v>
      </c>
      <c r="F465" s="1" t="s">
        <v>71</v>
      </c>
      <c r="G465" s="1">
        <v>22.874834060668945</v>
      </c>
      <c r="H465" s="1">
        <f t="shared" si="218"/>
        <v>22.97620455423991</v>
      </c>
      <c r="I465" s="1" t="s">
        <v>57</v>
      </c>
      <c r="J465" s="1" t="s">
        <v>71</v>
      </c>
      <c r="K465" s="1">
        <v>24.159809112548828</v>
      </c>
      <c r="L465" s="1">
        <f t="shared" si="219"/>
        <v>24.17012659708659</v>
      </c>
      <c r="M465" s="1" t="s">
        <v>61</v>
      </c>
      <c r="N465" s="1" t="s">
        <v>71</v>
      </c>
      <c r="O465" s="1">
        <v>24.456996917724609</v>
      </c>
      <c r="P465" s="1">
        <f t="shared" si="220"/>
        <v>24.551399230957031</v>
      </c>
      <c r="Q465" s="1" t="s">
        <v>65</v>
      </c>
      <c r="R465" s="1" t="s">
        <v>71</v>
      </c>
      <c r="S465" s="1">
        <v>25.092811584472656</v>
      </c>
      <c r="T465" s="1">
        <f t="shared" si="221"/>
        <v>24.523763020833332</v>
      </c>
    </row>
    <row r="466" spans="1:20" x14ac:dyDescent="0.3">
      <c r="A466" s="1" t="s">
        <v>49</v>
      </c>
      <c r="B466" s="1" t="s">
        <v>71</v>
      </c>
      <c r="C466" s="1">
        <v>22.845462799072266</v>
      </c>
      <c r="E466" s="1" t="s">
        <v>53</v>
      </c>
      <c r="F466" s="1" t="s">
        <v>71</v>
      </c>
      <c r="G466" s="1">
        <v>22.967018127441406</v>
      </c>
      <c r="I466" s="1" t="s">
        <v>57</v>
      </c>
      <c r="J466" s="1" t="s">
        <v>71</v>
      </c>
      <c r="K466" s="1">
        <v>23.754850387573242</v>
      </c>
      <c r="M466" s="1" t="s">
        <v>61</v>
      </c>
      <c r="N466" s="1" t="s">
        <v>71</v>
      </c>
      <c r="O466" s="1">
        <v>24.571006774902344</v>
      </c>
      <c r="Q466" s="1" t="s">
        <v>65</v>
      </c>
      <c r="R466" s="1" t="s">
        <v>71</v>
      </c>
      <c r="S466" s="1">
        <v>24.572141647338867</v>
      </c>
    </row>
    <row r="467" spans="1:20" x14ac:dyDescent="0.3">
      <c r="A467" s="1" t="s">
        <v>49</v>
      </c>
      <c r="B467" s="1" t="s">
        <v>71</v>
      </c>
      <c r="C467" s="1">
        <v>23.423912048339844</v>
      </c>
      <c r="E467" s="1" t="s">
        <v>53</v>
      </c>
      <c r="F467" s="1" t="s">
        <v>71</v>
      </c>
      <c r="G467" s="1">
        <v>23.026889801025391</v>
      </c>
      <c r="I467" s="1" t="s">
        <v>57</v>
      </c>
      <c r="J467" s="1" t="s">
        <v>71</v>
      </c>
      <c r="K467" s="1">
        <v>24.175285339355469</v>
      </c>
      <c r="M467" s="1" t="s">
        <v>61</v>
      </c>
      <c r="N467" s="1" t="s">
        <v>71</v>
      </c>
      <c r="O467" s="1">
        <v>24.598600387573242</v>
      </c>
      <c r="Q467" s="1" t="s">
        <v>65</v>
      </c>
      <c r="R467" s="1" t="s">
        <v>71</v>
      </c>
      <c r="S467" s="1">
        <v>24.239238739013672</v>
      </c>
    </row>
    <row r="468" spans="1:20" x14ac:dyDescent="0.3">
      <c r="A468" s="1" t="s">
        <v>50</v>
      </c>
      <c r="B468" s="1" t="s">
        <v>71</v>
      </c>
      <c r="C468" s="1">
        <v>25.526216506958008</v>
      </c>
      <c r="D468" s="1">
        <f t="shared" si="217"/>
        <v>25.078479131062824</v>
      </c>
      <c r="E468" s="1" t="s">
        <v>54</v>
      </c>
      <c r="F468" s="1" t="s">
        <v>71</v>
      </c>
      <c r="G468" s="1">
        <v>24.158048629760742</v>
      </c>
      <c r="H468" s="1">
        <f t="shared" si="218"/>
        <v>23.972698847452801</v>
      </c>
      <c r="I468" s="1" t="s">
        <v>58</v>
      </c>
      <c r="J468" s="1" t="s">
        <v>71</v>
      </c>
      <c r="K468" s="1">
        <v>24.352346420288086</v>
      </c>
      <c r="L468" s="1">
        <f t="shared" si="219"/>
        <v>24.133494695027668</v>
      </c>
      <c r="M468" s="1" t="s">
        <v>62</v>
      </c>
      <c r="N468" s="1" t="s">
        <v>71</v>
      </c>
      <c r="O468" s="1">
        <v>25.007104873657227</v>
      </c>
      <c r="P468" s="1">
        <f t="shared" si="220"/>
        <v>24.249668757120769</v>
      </c>
      <c r="Q468" s="1" t="s">
        <v>66</v>
      </c>
      <c r="R468" s="1" t="s">
        <v>71</v>
      </c>
      <c r="S468" s="1">
        <v>24.012937545776367</v>
      </c>
      <c r="T468" s="1">
        <f t="shared" si="221"/>
        <v>23.740779240926106</v>
      </c>
    </row>
    <row r="469" spans="1:20" x14ac:dyDescent="0.3">
      <c r="A469" s="1" t="s">
        <v>50</v>
      </c>
      <c r="B469" s="1" t="s">
        <v>71</v>
      </c>
      <c r="C469" s="1">
        <v>24.678300857543945</v>
      </c>
      <c r="E469" s="1" t="s">
        <v>54</v>
      </c>
      <c r="F469" s="1" t="s">
        <v>71</v>
      </c>
      <c r="G469" s="1">
        <v>23.98975944519043</v>
      </c>
      <c r="I469" s="1" t="s">
        <v>58</v>
      </c>
      <c r="J469" s="1" t="s">
        <v>71</v>
      </c>
      <c r="K469" s="1">
        <v>24.480716705322266</v>
      </c>
      <c r="M469" s="1" t="s">
        <v>62</v>
      </c>
      <c r="N469" s="1" t="s">
        <v>71</v>
      </c>
      <c r="O469" s="1">
        <v>25.051670074462891</v>
      </c>
      <c r="Q469" s="1" t="s">
        <v>66</v>
      </c>
      <c r="R469" s="1" t="s">
        <v>71</v>
      </c>
      <c r="S469" s="1">
        <v>23.979082107543945</v>
      </c>
    </row>
    <row r="470" spans="1:20" x14ac:dyDescent="0.3">
      <c r="A470" s="1" t="s">
        <v>50</v>
      </c>
      <c r="B470" s="1" t="s">
        <v>71</v>
      </c>
      <c r="C470" s="1">
        <v>24.854610443115234</v>
      </c>
      <c r="E470" s="1" t="s">
        <v>54</v>
      </c>
      <c r="F470" s="1" t="s">
        <v>71</v>
      </c>
      <c r="G470" s="1">
        <v>23.880023956298828</v>
      </c>
      <c r="I470" s="1" t="s">
        <v>58</v>
      </c>
      <c r="J470" s="1" t="s">
        <v>71</v>
      </c>
      <c r="K470" s="1">
        <v>24.024068832397461</v>
      </c>
      <c r="M470" s="1" t="s">
        <v>62</v>
      </c>
      <c r="N470" s="1" t="s">
        <v>71</v>
      </c>
      <c r="O470" s="1">
        <v>23.870950698852539</v>
      </c>
      <c r="Q470" s="1" t="s">
        <v>66</v>
      </c>
      <c r="R470" s="1" t="s">
        <v>71</v>
      </c>
      <c r="S470" s="1">
        <v>23.604700088500977</v>
      </c>
    </row>
    <row r="471" spans="1:20" x14ac:dyDescent="0.3">
      <c r="A471" s="1" t="s">
        <v>51</v>
      </c>
      <c r="B471" s="1" t="s">
        <v>71</v>
      </c>
      <c r="C471" s="1">
        <v>24.508325576782227</v>
      </c>
      <c r="D471" s="1">
        <f t="shared" si="217"/>
        <v>24.24480374654134</v>
      </c>
      <c r="E471" s="1" t="s">
        <v>55</v>
      </c>
      <c r="F471" s="1" t="s">
        <v>71</v>
      </c>
      <c r="G471" s="1">
        <v>23.971061706542969</v>
      </c>
      <c r="H471" s="1">
        <f t="shared" si="218"/>
        <v>24.293177286783855</v>
      </c>
      <c r="I471" s="1" t="s">
        <v>59</v>
      </c>
      <c r="J471" s="1" t="s">
        <v>71</v>
      </c>
      <c r="K471" s="1">
        <v>24.057260513305664</v>
      </c>
      <c r="L471" s="1">
        <f t="shared" si="219"/>
        <v>23.84508450826009</v>
      </c>
      <c r="M471" s="1" t="s">
        <v>63</v>
      </c>
      <c r="N471" s="1" t="s">
        <v>71</v>
      </c>
      <c r="O471" s="1">
        <v>24.656805038452148</v>
      </c>
      <c r="P471" s="1">
        <f t="shared" si="220"/>
        <v>24.848812739054363</v>
      </c>
      <c r="Q471" s="1" t="s">
        <v>67</v>
      </c>
      <c r="R471" s="1" t="s">
        <v>71</v>
      </c>
      <c r="S471" s="1">
        <v>24.518337249755859</v>
      </c>
      <c r="T471" s="1">
        <f t="shared" si="221"/>
        <v>24.5849609375</v>
      </c>
    </row>
    <row r="472" spans="1:20" x14ac:dyDescent="0.3">
      <c r="A472" s="1" t="s">
        <v>51</v>
      </c>
      <c r="B472" s="1" t="s">
        <v>71</v>
      </c>
      <c r="C472" s="1">
        <v>24.433845520019531</v>
      </c>
      <c r="E472" s="1" t="s">
        <v>55</v>
      </c>
      <c r="F472" s="1" t="s">
        <v>71</v>
      </c>
      <c r="G472" s="1">
        <v>24.683761596679688</v>
      </c>
      <c r="I472" s="1" t="s">
        <v>59</v>
      </c>
      <c r="J472" s="1" t="s">
        <v>71</v>
      </c>
      <c r="K472" s="1">
        <v>23.959375381469727</v>
      </c>
      <c r="M472" s="1" t="s">
        <v>63</v>
      </c>
      <c r="N472" s="1" t="s">
        <v>71</v>
      </c>
      <c r="O472" s="1">
        <v>24.094179153442383</v>
      </c>
      <c r="Q472" s="1" t="s">
        <v>67</v>
      </c>
      <c r="R472" s="1" t="s">
        <v>71</v>
      </c>
      <c r="S472" s="1">
        <v>24.517421722412109</v>
      </c>
    </row>
    <row r="473" spans="1:20" x14ac:dyDescent="0.3">
      <c r="A473" s="1" t="s">
        <v>51</v>
      </c>
      <c r="B473" s="1" t="s">
        <v>71</v>
      </c>
      <c r="C473" s="1">
        <v>24.113042831420898</v>
      </c>
      <c r="E473" s="1" t="s">
        <v>55</v>
      </c>
      <c r="F473" s="1" t="s">
        <v>71</v>
      </c>
      <c r="G473" s="1">
        <v>24.454235076904297</v>
      </c>
      <c r="I473" s="1" t="s">
        <v>59</v>
      </c>
      <c r="J473" s="1" t="s">
        <v>71</v>
      </c>
      <c r="K473" s="1">
        <v>23.738996505737305</v>
      </c>
      <c r="M473" s="1" t="s">
        <v>63</v>
      </c>
      <c r="N473" s="1" t="s">
        <v>71</v>
      </c>
      <c r="O473" s="1">
        <v>24.944816589355469</v>
      </c>
      <c r="Q473" s="1" t="s">
        <v>67</v>
      </c>
      <c r="R473" s="1" t="s">
        <v>71</v>
      </c>
      <c r="S473" s="1">
        <v>24.61827278137207</v>
      </c>
    </row>
    <row r="474" spans="1:20" x14ac:dyDescent="0.3">
      <c r="A474" s="1" t="s">
        <v>48</v>
      </c>
      <c r="B474" s="1" t="s">
        <v>72</v>
      </c>
      <c r="C474" s="1">
        <v>28.044918060302734</v>
      </c>
      <c r="D474" s="1">
        <f t="shared" si="217"/>
        <v>27.447765350341797</v>
      </c>
      <c r="E474" s="1" t="s">
        <v>52</v>
      </c>
      <c r="F474" s="1" t="s">
        <v>72</v>
      </c>
      <c r="G474" s="1">
        <v>25.984132766723633</v>
      </c>
      <c r="H474" s="1">
        <f t="shared" si="218"/>
        <v>25.763667424519856</v>
      </c>
      <c r="I474" s="1" t="s">
        <v>56</v>
      </c>
      <c r="J474" s="1" t="s">
        <v>72</v>
      </c>
      <c r="K474" s="1">
        <v>26.703475952148438</v>
      </c>
      <c r="L474" s="1">
        <f t="shared" si="219"/>
        <v>26.574876149495442</v>
      </c>
      <c r="M474" s="1" t="s">
        <v>60</v>
      </c>
      <c r="N474" s="1" t="s">
        <v>72</v>
      </c>
      <c r="O474" s="1">
        <v>25.930465698242188</v>
      </c>
      <c r="P474" s="1">
        <f t="shared" si="220"/>
        <v>26.109420776367188</v>
      </c>
      <c r="Q474" s="1" t="s">
        <v>64</v>
      </c>
      <c r="R474" s="1" t="s">
        <v>72</v>
      </c>
      <c r="S474" s="1">
        <v>25.879022598266602</v>
      </c>
      <c r="T474" s="1">
        <f t="shared" si="221"/>
        <v>25.706630071004231</v>
      </c>
    </row>
    <row r="475" spans="1:20" x14ac:dyDescent="0.3">
      <c r="A475" s="1" t="s">
        <v>48</v>
      </c>
      <c r="B475" s="1" t="s">
        <v>72</v>
      </c>
      <c r="C475" s="1">
        <v>27.110595703125</v>
      </c>
      <c r="E475" s="1" t="s">
        <v>52</v>
      </c>
      <c r="F475" s="1" t="s">
        <v>72</v>
      </c>
      <c r="G475" s="1">
        <v>26.592823028564453</v>
      </c>
      <c r="I475" s="1" t="s">
        <v>56</v>
      </c>
      <c r="J475" s="1" t="s">
        <v>72</v>
      </c>
      <c r="K475" s="1">
        <v>26.297121047973633</v>
      </c>
      <c r="M475" s="1" t="s">
        <v>60</v>
      </c>
      <c r="N475" s="1" t="s">
        <v>72</v>
      </c>
      <c r="O475" s="1">
        <v>26.068910598754883</v>
      </c>
      <c r="Q475" s="1" t="s">
        <v>64</v>
      </c>
      <c r="R475" s="1" t="s">
        <v>72</v>
      </c>
      <c r="S475" s="1">
        <v>26.286247253417969</v>
      </c>
    </row>
    <row r="476" spans="1:20" x14ac:dyDescent="0.3">
      <c r="A476" s="1" t="s">
        <v>48</v>
      </c>
      <c r="B476" s="1" t="s">
        <v>72</v>
      </c>
      <c r="C476" s="1">
        <v>27.149188995361328</v>
      </c>
      <c r="E476" s="1" t="s">
        <v>52</v>
      </c>
      <c r="F476" s="1" t="s">
        <v>72</v>
      </c>
      <c r="G476" s="1">
        <v>25.653434753417969</v>
      </c>
      <c r="I476" s="1" t="s">
        <v>56</v>
      </c>
      <c r="J476" s="1" t="s">
        <v>72</v>
      </c>
      <c r="K476" s="1">
        <v>26.510576248168945</v>
      </c>
      <c r="M476" s="1" t="s">
        <v>60</v>
      </c>
      <c r="N476" s="1" t="s">
        <v>72</v>
      </c>
      <c r="O476" s="1">
        <v>26.198898315429688</v>
      </c>
      <c r="Q476" s="1" t="s">
        <v>64</v>
      </c>
      <c r="R476" s="1" t="s">
        <v>72</v>
      </c>
      <c r="S476" s="1">
        <v>25.620433807373047</v>
      </c>
    </row>
    <row r="477" spans="1:20" x14ac:dyDescent="0.3">
      <c r="A477" s="1" t="s">
        <v>49</v>
      </c>
      <c r="B477" s="1" t="s">
        <v>72</v>
      </c>
      <c r="C477" s="1">
        <v>25.160860061645508</v>
      </c>
      <c r="D477" s="1">
        <f t="shared" si="217"/>
        <v>25.665386835734051</v>
      </c>
      <c r="E477" s="1" t="s">
        <v>53</v>
      </c>
      <c r="F477" s="1" t="s">
        <v>72</v>
      </c>
      <c r="G477" s="1">
        <v>24.663808822631836</v>
      </c>
      <c r="H477" s="1">
        <f t="shared" si="218"/>
        <v>24.963430404663086</v>
      </c>
      <c r="I477" s="1" t="s">
        <v>57</v>
      </c>
      <c r="J477" s="1" t="s">
        <v>72</v>
      </c>
      <c r="K477" s="1">
        <v>25.548467636108398</v>
      </c>
      <c r="L477" s="1">
        <f t="shared" si="219"/>
        <v>25.253970464070637</v>
      </c>
      <c r="M477" s="1" t="s">
        <v>61</v>
      </c>
      <c r="N477" s="1" t="s">
        <v>72</v>
      </c>
      <c r="O477" s="1">
        <v>26.578126907348633</v>
      </c>
      <c r="P477" s="1">
        <f t="shared" si="220"/>
        <v>26.373506546020508</v>
      </c>
      <c r="Q477" s="1" t="s">
        <v>65</v>
      </c>
      <c r="R477" s="1" t="s">
        <v>72</v>
      </c>
      <c r="S477" s="1">
        <v>26.179264068603516</v>
      </c>
      <c r="T477" s="1">
        <f t="shared" si="221"/>
        <v>25.734100341796875</v>
      </c>
    </row>
    <row r="478" spans="1:20" x14ac:dyDescent="0.3">
      <c r="A478" s="1" t="s">
        <v>49</v>
      </c>
      <c r="B478" s="1" t="s">
        <v>72</v>
      </c>
      <c r="C478" s="1">
        <v>25.876466751098633</v>
      </c>
      <c r="E478" s="1" t="s">
        <v>53</v>
      </c>
      <c r="F478" s="1" t="s">
        <v>72</v>
      </c>
      <c r="G478" s="1">
        <v>24.82713508605957</v>
      </c>
      <c r="I478" s="1" t="s">
        <v>57</v>
      </c>
      <c r="J478" s="1" t="s">
        <v>72</v>
      </c>
      <c r="K478" s="1">
        <v>24.884925842285156</v>
      </c>
      <c r="M478" s="1" t="s">
        <v>61</v>
      </c>
      <c r="N478" s="1" t="s">
        <v>72</v>
      </c>
      <c r="O478" s="1">
        <v>25.916225433349609</v>
      </c>
      <c r="Q478" s="1" t="s">
        <v>65</v>
      </c>
      <c r="R478" s="1" t="s">
        <v>72</v>
      </c>
      <c r="S478" s="1">
        <v>26.2989501953125</v>
      </c>
    </row>
    <row r="479" spans="1:20" x14ac:dyDescent="0.3">
      <c r="A479" s="1" t="s">
        <v>49</v>
      </c>
      <c r="B479" s="1" t="s">
        <v>72</v>
      </c>
      <c r="C479" s="1">
        <v>25.91765022277832</v>
      </c>
      <c r="E479" s="1" t="s">
        <v>53</v>
      </c>
      <c r="F479" s="1" t="s">
        <v>72</v>
      </c>
      <c r="G479" s="1">
        <v>25.113241195678711</v>
      </c>
      <c r="I479" s="1" t="s">
        <v>57</v>
      </c>
      <c r="J479" s="1" t="s">
        <v>72</v>
      </c>
      <c r="K479" s="1">
        <v>25.106721878051758</v>
      </c>
      <c r="M479" s="1" t="s">
        <v>61</v>
      </c>
      <c r="N479" s="1" t="s">
        <v>72</v>
      </c>
      <c r="O479" s="1">
        <v>26.271196365356445</v>
      </c>
      <c r="Q479" s="1" t="s">
        <v>65</v>
      </c>
      <c r="R479" s="1" t="s">
        <v>72</v>
      </c>
      <c r="S479" s="1">
        <v>25.511518478393555</v>
      </c>
    </row>
    <row r="480" spans="1:20" x14ac:dyDescent="0.3">
      <c r="A480" s="1" t="s">
        <v>50</v>
      </c>
      <c r="B480" s="1" t="s">
        <v>72</v>
      </c>
      <c r="C480" s="1">
        <v>26.509397506713867</v>
      </c>
      <c r="D480" s="1">
        <f t="shared" si="217"/>
        <v>26.161723454793293</v>
      </c>
      <c r="E480" s="1" t="s">
        <v>54</v>
      </c>
      <c r="F480" s="1" t="s">
        <v>72</v>
      </c>
      <c r="G480" s="1">
        <v>26.534370422363281</v>
      </c>
      <c r="H480" s="1">
        <f t="shared" si="218"/>
        <v>26.104057312011719</v>
      </c>
      <c r="I480" s="1" t="s">
        <v>58</v>
      </c>
      <c r="J480" s="1" t="s">
        <v>72</v>
      </c>
      <c r="K480" s="1">
        <v>24.709270477294922</v>
      </c>
      <c r="L480" s="1">
        <f t="shared" si="219"/>
        <v>25.012821197509766</v>
      </c>
      <c r="M480" s="1" t="s">
        <v>62</v>
      </c>
      <c r="N480" s="1" t="s">
        <v>72</v>
      </c>
      <c r="O480" s="1">
        <v>26.718849182128906</v>
      </c>
      <c r="P480" s="1">
        <f t="shared" si="220"/>
        <v>26.100805918375652</v>
      </c>
      <c r="Q480" s="1" t="s">
        <v>66</v>
      </c>
      <c r="R480" s="1" t="s">
        <v>72</v>
      </c>
      <c r="S480" s="1">
        <v>26.693351745605469</v>
      </c>
      <c r="T480" s="1">
        <f t="shared" si="221"/>
        <v>26.662161509195965</v>
      </c>
    </row>
    <row r="481" spans="1:20" x14ac:dyDescent="0.3">
      <c r="A481" s="1" t="s">
        <v>50</v>
      </c>
      <c r="B481" s="1" t="s">
        <v>72</v>
      </c>
      <c r="C481" s="1">
        <v>26.283697128295898</v>
      </c>
      <c r="E481" s="1" t="s">
        <v>54</v>
      </c>
      <c r="F481" s="1" t="s">
        <v>72</v>
      </c>
      <c r="G481" s="1">
        <v>26.607561111450195</v>
      </c>
      <c r="I481" s="1" t="s">
        <v>58</v>
      </c>
      <c r="J481" s="1" t="s">
        <v>72</v>
      </c>
      <c r="K481" s="1">
        <v>25.025976181030273</v>
      </c>
      <c r="M481" s="1" t="s">
        <v>62</v>
      </c>
      <c r="N481" s="1" t="s">
        <v>72</v>
      </c>
      <c r="O481" s="1">
        <v>26.522138595581055</v>
      </c>
      <c r="Q481" s="1" t="s">
        <v>66</v>
      </c>
      <c r="R481" s="1" t="s">
        <v>72</v>
      </c>
      <c r="S481" s="1">
        <v>25.367677688598633</v>
      </c>
    </row>
    <row r="482" spans="1:20" x14ac:dyDescent="0.3">
      <c r="A482" s="1" t="s">
        <v>50</v>
      </c>
      <c r="B482" s="1" t="s">
        <v>72</v>
      </c>
      <c r="C482" s="1">
        <v>25.987886428833008</v>
      </c>
      <c r="E482" s="1" t="s">
        <v>54</v>
      </c>
      <c r="F482" s="1" t="s">
        <v>72</v>
      </c>
      <c r="G482" s="1">
        <v>25.888900756835938</v>
      </c>
      <c r="I482" s="1" t="s">
        <v>58</v>
      </c>
      <c r="J482" s="1" t="s">
        <v>72</v>
      </c>
      <c r="K482" s="1">
        <v>25.164596557617188</v>
      </c>
      <c r="M482" s="1" t="s">
        <v>62</v>
      </c>
      <c r="N482" s="1" t="s">
        <v>72</v>
      </c>
      <c r="O482" s="1">
        <v>25.791784286499023</v>
      </c>
      <c r="Q482" s="1" t="s">
        <v>66</v>
      </c>
      <c r="R482" s="1" t="s">
        <v>72</v>
      </c>
      <c r="S482" s="1">
        <v>26.646566390991211</v>
      </c>
    </row>
    <row r="483" spans="1:20" x14ac:dyDescent="0.3">
      <c r="A483" s="1" t="s">
        <v>51</v>
      </c>
      <c r="B483" s="1" t="s">
        <v>72</v>
      </c>
      <c r="C483" s="1">
        <v>25.869359970092773</v>
      </c>
      <c r="D483" s="1">
        <f t="shared" ref="D483" si="222">AVERAGE(C483,C485,C485)</f>
        <v>25.724074681599934</v>
      </c>
      <c r="E483" s="1" t="s">
        <v>55</v>
      </c>
      <c r="F483" s="1" t="s">
        <v>72</v>
      </c>
      <c r="G483" s="1">
        <v>25.254144668579102</v>
      </c>
      <c r="H483" s="1">
        <f t="shared" ref="H483" si="223">AVERAGE(G483,G485,G485)</f>
        <v>25.621975580851238</v>
      </c>
      <c r="I483" s="1" t="s">
        <v>59</v>
      </c>
      <c r="J483" s="1" t="s">
        <v>72</v>
      </c>
      <c r="K483" s="1">
        <v>25.902610778808594</v>
      </c>
      <c r="L483" s="1">
        <f t="shared" ref="L483" si="224">AVERAGE(K483,K485,K485)</f>
        <v>27.261820475260418</v>
      </c>
      <c r="M483" s="1" t="s">
        <v>63</v>
      </c>
      <c r="N483" s="1" t="s">
        <v>72</v>
      </c>
      <c r="O483" s="1">
        <v>25.710424423217773</v>
      </c>
      <c r="P483" s="1">
        <f t="shared" ref="P483" si="225">AVERAGE(O483,O485,O485)</f>
        <v>26.60600980122884</v>
      </c>
      <c r="Q483" s="1" t="s">
        <v>67</v>
      </c>
      <c r="R483" s="1" t="s">
        <v>72</v>
      </c>
      <c r="S483" s="1">
        <v>26.24677848815918</v>
      </c>
      <c r="T483" s="1">
        <f t="shared" ref="T483" si="226">AVERAGE(S483,S485,S485)</f>
        <v>26.460999170939129</v>
      </c>
    </row>
    <row r="484" spans="1:20" x14ac:dyDescent="0.3">
      <c r="A484" s="1" t="s">
        <v>51</v>
      </c>
      <c r="B484" s="1" t="s">
        <v>72</v>
      </c>
      <c r="C484" s="1">
        <v>25.33576774597168</v>
      </c>
      <c r="E484" s="1" t="s">
        <v>55</v>
      </c>
      <c r="F484" s="1" t="s">
        <v>72</v>
      </c>
      <c r="G484" s="1">
        <v>25.651557922363281</v>
      </c>
      <c r="I484" s="1" t="s">
        <v>59</v>
      </c>
      <c r="J484" s="1" t="s">
        <v>72</v>
      </c>
      <c r="K484" s="1">
        <v>25.213405609130859</v>
      </c>
      <c r="M484" s="1" t="s">
        <v>63</v>
      </c>
      <c r="N484" s="1" t="s">
        <v>72</v>
      </c>
      <c r="O484" s="1">
        <v>26.654991149902344</v>
      </c>
      <c r="Q484" s="1" t="s">
        <v>67</v>
      </c>
      <c r="R484" s="1" t="s">
        <v>72</v>
      </c>
      <c r="S484" s="1">
        <v>25.848997116088867</v>
      </c>
    </row>
    <row r="485" spans="1:20" x14ac:dyDescent="0.3">
      <c r="A485" s="1" t="s">
        <v>51</v>
      </c>
      <c r="B485" s="1" t="s">
        <v>72</v>
      </c>
      <c r="C485" s="1">
        <v>25.651432037353516</v>
      </c>
      <c r="E485" s="1" t="s">
        <v>55</v>
      </c>
      <c r="F485" s="1" t="s">
        <v>72</v>
      </c>
      <c r="G485" s="1">
        <v>25.805891036987305</v>
      </c>
      <c r="I485" s="1" t="s">
        <v>59</v>
      </c>
      <c r="J485" s="1" t="s">
        <v>72</v>
      </c>
      <c r="K485" s="1">
        <v>27.941425323486328</v>
      </c>
      <c r="M485" s="1" t="s">
        <v>63</v>
      </c>
      <c r="N485" s="1" t="s">
        <v>72</v>
      </c>
      <c r="O485" s="1">
        <v>27.053802490234375</v>
      </c>
      <c r="Q485" s="1" t="s">
        <v>67</v>
      </c>
      <c r="R485" s="1" t="s">
        <v>72</v>
      </c>
      <c r="S485" s="1">
        <v>26.568109512329102</v>
      </c>
    </row>
    <row r="486" spans="1:20" x14ac:dyDescent="0.3">
      <c r="F486" s="1" t="s">
        <v>97</v>
      </c>
      <c r="G486" s="1" t="s">
        <v>97</v>
      </c>
    </row>
    <row r="487" spans="1:20" x14ac:dyDescent="0.3">
      <c r="A487" s="1" t="s">
        <v>0</v>
      </c>
      <c r="B487" s="1" t="s">
        <v>1</v>
      </c>
      <c r="C487" s="1">
        <v>15.671238899230957</v>
      </c>
      <c r="D487" s="1">
        <f t="shared" ref="D487" si="227">AVERAGE(C487,C489,C489)</f>
        <v>15.496413230895996</v>
      </c>
      <c r="E487" s="1" t="s">
        <v>12</v>
      </c>
      <c r="F487" s="1" t="s">
        <v>1</v>
      </c>
      <c r="G487" s="1">
        <v>15.768088340759277</v>
      </c>
      <c r="H487" s="1">
        <f t="shared" ref="H487" si="228">AVERAGE(G487,G489,G489)</f>
        <v>15.618184089660645</v>
      </c>
      <c r="I487" s="1" t="s">
        <v>16</v>
      </c>
      <c r="J487" s="1" t="s">
        <v>1</v>
      </c>
      <c r="K487" s="1">
        <v>16.218149185180664</v>
      </c>
      <c r="L487" s="1">
        <f t="shared" ref="L487" si="229">AVERAGE(K487,K489,K489)</f>
        <v>15.973776499430338</v>
      </c>
      <c r="M487" s="1" t="s">
        <v>78</v>
      </c>
      <c r="N487" s="1" t="s">
        <v>1</v>
      </c>
      <c r="O487" s="1">
        <v>14.599553108215332</v>
      </c>
      <c r="P487" s="1">
        <f t="shared" ref="P487" si="230">AVERAGE(O487,O489,O489)</f>
        <v>14.571846326192221</v>
      </c>
      <c r="Q487" s="1" t="s">
        <v>24</v>
      </c>
      <c r="R487" s="1" t="s">
        <v>1</v>
      </c>
      <c r="S487" s="1">
        <v>15.221386909484863</v>
      </c>
      <c r="T487" s="1">
        <f t="shared" ref="T487" si="231">AVERAGE(S487,S489,S489)</f>
        <v>15.356298128763834</v>
      </c>
    </row>
    <row r="488" spans="1:20" x14ac:dyDescent="0.3">
      <c r="A488" s="1" t="s">
        <v>0</v>
      </c>
      <c r="B488" s="1" t="s">
        <v>1</v>
      </c>
      <c r="C488" s="1">
        <v>15.610273361206055</v>
      </c>
      <c r="E488" s="1" t="s">
        <v>12</v>
      </c>
      <c r="F488" s="1" t="s">
        <v>1</v>
      </c>
      <c r="G488" s="1">
        <v>15.169681549072266</v>
      </c>
      <c r="I488" s="1" t="s">
        <v>16</v>
      </c>
      <c r="J488" s="1" t="s">
        <v>1</v>
      </c>
      <c r="K488" s="1">
        <v>15.680118560791016</v>
      </c>
      <c r="M488" s="1" t="s">
        <v>78</v>
      </c>
      <c r="N488" s="1" t="s">
        <v>1</v>
      </c>
      <c r="O488" s="1">
        <v>14.157554626464844</v>
      </c>
      <c r="Q488" s="1" t="s">
        <v>24</v>
      </c>
      <c r="R488" s="1" t="s">
        <v>1</v>
      </c>
      <c r="S488" s="1">
        <v>15.253602027893066</v>
      </c>
    </row>
    <row r="489" spans="1:20" x14ac:dyDescent="0.3">
      <c r="A489" s="1" t="s">
        <v>0</v>
      </c>
      <c r="B489" s="1" t="s">
        <v>1</v>
      </c>
      <c r="C489" s="1">
        <v>15.409000396728516</v>
      </c>
      <c r="E489" s="1" t="s">
        <v>12</v>
      </c>
      <c r="F489" s="1" t="s">
        <v>1</v>
      </c>
      <c r="G489" s="1">
        <v>15.543231964111328</v>
      </c>
      <c r="I489" s="1" t="s">
        <v>16</v>
      </c>
      <c r="J489" s="1" t="s">
        <v>1</v>
      </c>
      <c r="K489" s="1">
        <v>15.851590156555176</v>
      </c>
      <c r="M489" s="1" t="s">
        <v>78</v>
      </c>
      <c r="N489" s="1" t="s">
        <v>1</v>
      </c>
      <c r="O489" s="1">
        <v>14.557992935180664</v>
      </c>
      <c r="Q489" s="1" t="s">
        <v>24</v>
      </c>
      <c r="R489" s="1" t="s">
        <v>1</v>
      </c>
      <c r="S489" s="1">
        <v>15.42375373840332</v>
      </c>
    </row>
    <row r="490" spans="1:20" x14ac:dyDescent="0.3">
      <c r="A490" s="1" t="s">
        <v>2</v>
      </c>
      <c r="B490" s="1" t="s">
        <v>1</v>
      </c>
      <c r="C490" s="1">
        <v>20.982463836669922</v>
      </c>
      <c r="D490" s="1">
        <f t="shared" ref="D490:D532" si="232">AVERAGE(C490,C492,C492)</f>
        <v>21.219762166341145</v>
      </c>
      <c r="E490" s="1" t="s">
        <v>13</v>
      </c>
      <c r="F490" s="1" t="s">
        <v>1</v>
      </c>
      <c r="G490" s="1">
        <v>16.512035369873047</v>
      </c>
      <c r="H490" s="1">
        <f t="shared" ref="H490:H553" si="233">AVERAGE(G490,G492,G492)</f>
        <v>16.580615997314453</v>
      </c>
      <c r="I490" s="1" t="s">
        <v>17</v>
      </c>
      <c r="J490" s="1" t="s">
        <v>1</v>
      </c>
      <c r="K490" s="1">
        <v>16.612823486328125</v>
      </c>
      <c r="L490" s="1">
        <f t="shared" ref="L490:L553" si="234">AVERAGE(K490,K492,K492)</f>
        <v>16.605626424153645</v>
      </c>
      <c r="M490" s="1" t="s">
        <v>79</v>
      </c>
      <c r="N490" s="1" t="s">
        <v>1</v>
      </c>
      <c r="O490" s="1">
        <v>17.025354385375977</v>
      </c>
      <c r="P490" s="1">
        <f t="shared" ref="P490:P553" si="235">AVERAGE(O490,O492,O492)</f>
        <v>16.914377212524414</v>
      </c>
      <c r="Q490" s="1" t="s">
        <v>25</v>
      </c>
      <c r="R490" s="1" t="s">
        <v>1</v>
      </c>
      <c r="S490" s="1">
        <v>15.846574783325195</v>
      </c>
      <c r="T490" s="1">
        <f t="shared" ref="T490:T553" si="236">AVERAGE(S490,S492,S492)</f>
        <v>15.632602055867514</v>
      </c>
    </row>
    <row r="491" spans="1:20" x14ac:dyDescent="0.3">
      <c r="A491" s="1" t="s">
        <v>2</v>
      </c>
      <c r="B491" s="1" t="s">
        <v>1</v>
      </c>
      <c r="C491" s="1">
        <v>20.975725173950195</v>
      </c>
      <c r="E491" s="1" t="s">
        <v>13</v>
      </c>
      <c r="F491" s="1" t="s">
        <v>1</v>
      </c>
      <c r="G491" s="1">
        <v>16.373233795166016</v>
      </c>
      <c r="I491" s="1" t="s">
        <v>17</v>
      </c>
      <c r="J491" s="1" t="s">
        <v>1</v>
      </c>
      <c r="K491" s="1">
        <v>15.709821701049805</v>
      </c>
      <c r="M491" s="1" t="s">
        <v>79</v>
      </c>
      <c r="N491" s="1" t="s">
        <v>1</v>
      </c>
      <c r="O491" s="1">
        <v>16.175384521484375</v>
      </c>
      <c r="Q491" s="1" t="s">
        <v>25</v>
      </c>
      <c r="R491" s="1" t="s">
        <v>1</v>
      </c>
      <c r="S491" s="1">
        <v>15.48603343963623</v>
      </c>
    </row>
    <row r="492" spans="1:20" x14ac:dyDescent="0.3">
      <c r="A492" s="1" t="s">
        <v>2</v>
      </c>
      <c r="B492" s="1" t="s">
        <v>1</v>
      </c>
      <c r="C492" s="1">
        <v>21.338411331176758</v>
      </c>
      <c r="E492" s="1" t="s">
        <v>13</v>
      </c>
      <c r="F492" s="1" t="s">
        <v>1</v>
      </c>
      <c r="G492" s="1">
        <v>16.614906311035156</v>
      </c>
      <c r="I492" s="1" t="s">
        <v>17</v>
      </c>
      <c r="J492" s="1" t="s">
        <v>1</v>
      </c>
      <c r="K492" s="1">
        <v>16.602027893066406</v>
      </c>
      <c r="M492" s="1" t="s">
        <v>79</v>
      </c>
      <c r="N492" s="1" t="s">
        <v>1</v>
      </c>
      <c r="O492" s="1">
        <v>16.858888626098633</v>
      </c>
      <c r="Q492" s="1" t="s">
        <v>25</v>
      </c>
      <c r="R492" s="1" t="s">
        <v>1</v>
      </c>
      <c r="S492" s="1">
        <v>15.525615692138672</v>
      </c>
    </row>
    <row r="493" spans="1:20" x14ac:dyDescent="0.3">
      <c r="A493" s="1" t="s">
        <v>3</v>
      </c>
      <c r="B493" s="1" t="s">
        <v>1</v>
      </c>
      <c r="C493" s="1">
        <v>15.250965118408203</v>
      </c>
      <c r="D493" s="1">
        <f t="shared" si="232"/>
        <v>15.563871383666992</v>
      </c>
      <c r="E493" s="1" t="s">
        <v>14</v>
      </c>
      <c r="F493" s="1" t="s">
        <v>1</v>
      </c>
      <c r="G493" s="1">
        <v>16.167926788330078</v>
      </c>
      <c r="H493" s="1">
        <f t="shared" si="233"/>
        <v>16.126612345377605</v>
      </c>
      <c r="I493" s="1" t="s">
        <v>18</v>
      </c>
      <c r="J493" s="1" t="s">
        <v>1</v>
      </c>
      <c r="K493" s="1">
        <v>16.111846923828125</v>
      </c>
      <c r="L493" s="1">
        <f t="shared" si="234"/>
        <v>15.800932566324869</v>
      </c>
      <c r="M493" s="1" t="s">
        <v>80</v>
      </c>
      <c r="N493" s="1" t="s">
        <v>1</v>
      </c>
      <c r="O493" s="1">
        <v>14.873130798339844</v>
      </c>
      <c r="P493" s="1">
        <f t="shared" si="235"/>
        <v>14.829283396402994</v>
      </c>
      <c r="Q493" s="1" t="s">
        <v>26</v>
      </c>
      <c r="R493" s="1" t="s">
        <v>1</v>
      </c>
      <c r="S493" s="1">
        <v>16.410871505737305</v>
      </c>
      <c r="T493" s="1">
        <f t="shared" si="236"/>
        <v>16.545866012573242</v>
      </c>
    </row>
    <row r="494" spans="1:20" x14ac:dyDescent="0.3">
      <c r="A494" s="1" t="s">
        <v>3</v>
      </c>
      <c r="B494" s="1" t="s">
        <v>1</v>
      </c>
      <c r="C494" s="1">
        <v>14.769025802612305</v>
      </c>
      <c r="E494" s="1" t="s">
        <v>14</v>
      </c>
      <c r="F494" s="1" t="s">
        <v>1</v>
      </c>
      <c r="G494" s="1">
        <v>16.259735107421875</v>
      </c>
      <c r="I494" s="1" t="s">
        <v>18</v>
      </c>
      <c r="J494" s="1" t="s">
        <v>1</v>
      </c>
      <c r="K494" s="1">
        <v>15.733983039855957</v>
      </c>
      <c r="M494" s="1" t="s">
        <v>80</v>
      </c>
      <c r="N494" s="1" t="s">
        <v>1</v>
      </c>
      <c r="O494" s="1">
        <v>15.250144958496094</v>
      </c>
      <c r="Q494" s="1" t="s">
        <v>26</v>
      </c>
      <c r="R494" s="1" t="s">
        <v>1</v>
      </c>
      <c r="S494" s="1">
        <v>15.88310718536377</v>
      </c>
    </row>
    <row r="495" spans="1:20" x14ac:dyDescent="0.3">
      <c r="A495" s="1" t="s">
        <v>3</v>
      </c>
      <c r="B495" s="1" t="s">
        <v>1</v>
      </c>
      <c r="C495" s="1">
        <v>15.720324516296387</v>
      </c>
      <c r="E495" s="1" t="s">
        <v>14</v>
      </c>
      <c r="F495" s="1" t="s">
        <v>1</v>
      </c>
      <c r="G495" s="1">
        <v>16.105955123901367</v>
      </c>
      <c r="I495" s="1" t="s">
        <v>18</v>
      </c>
      <c r="J495" s="1" t="s">
        <v>1</v>
      </c>
      <c r="K495" s="1">
        <v>15.645475387573242</v>
      </c>
      <c r="M495" s="1" t="s">
        <v>80</v>
      </c>
      <c r="N495" s="1" t="s">
        <v>1</v>
      </c>
      <c r="O495" s="1">
        <v>14.80735969543457</v>
      </c>
      <c r="Q495" s="1" t="s">
        <v>26</v>
      </c>
      <c r="R495" s="1" t="s">
        <v>1</v>
      </c>
      <c r="S495" s="1">
        <v>16.613363265991211</v>
      </c>
    </row>
    <row r="496" spans="1:20" x14ac:dyDescent="0.3">
      <c r="A496" s="1" t="s">
        <v>4</v>
      </c>
      <c r="B496" s="1" t="s">
        <v>1</v>
      </c>
      <c r="C496" s="1">
        <v>15.376339912414551</v>
      </c>
      <c r="D496" s="1">
        <f t="shared" si="232"/>
        <v>15.538422584533691</v>
      </c>
      <c r="E496" s="1" t="s">
        <v>15</v>
      </c>
      <c r="F496" s="1" t="s">
        <v>1</v>
      </c>
      <c r="G496" s="1">
        <v>15.074795722961426</v>
      </c>
      <c r="H496" s="1">
        <f t="shared" si="233"/>
        <v>15.175042152404785</v>
      </c>
      <c r="I496" s="1" t="s">
        <v>19</v>
      </c>
      <c r="J496" s="1" t="s">
        <v>1</v>
      </c>
      <c r="K496" s="1">
        <v>14.690394401550293</v>
      </c>
      <c r="L496" s="1">
        <f t="shared" si="234"/>
        <v>14.738004366556803</v>
      </c>
      <c r="M496" s="1" t="s">
        <v>81</v>
      </c>
      <c r="N496" s="1" t="s">
        <v>1</v>
      </c>
      <c r="O496" s="1">
        <v>14.511102676391602</v>
      </c>
      <c r="P496" s="1">
        <f t="shared" si="235"/>
        <v>15.12507692972819</v>
      </c>
      <c r="Q496" s="1" t="s">
        <v>27</v>
      </c>
      <c r="R496" s="1" t="s">
        <v>1</v>
      </c>
      <c r="S496" s="1">
        <v>16.083223342895508</v>
      </c>
      <c r="T496" s="1">
        <f t="shared" si="236"/>
        <v>16.061683019002277</v>
      </c>
    </row>
    <row r="497" spans="1:20" x14ac:dyDescent="0.3">
      <c r="A497" s="1" t="s">
        <v>4</v>
      </c>
      <c r="B497" s="1" t="s">
        <v>1</v>
      </c>
      <c r="C497" s="1">
        <v>14.775491714477539</v>
      </c>
      <c r="E497" s="1" t="s">
        <v>15</v>
      </c>
      <c r="F497" s="1" t="s">
        <v>1</v>
      </c>
      <c r="G497" s="1">
        <v>14.899365425109863</v>
      </c>
      <c r="I497" s="1" t="s">
        <v>19</v>
      </c>
      <c r="J497" s="1" t="s">
        <v>1</v>
      </c>
      <c r="K497" s="1">
        <v>14.420318603515625</v>
      </c>
      <c r="M497" s="1" t="s">
        <v>81</v>
      </c>
      <c r="N497" s="1" t="s">
        <v>1</v>
      </c>
      <c r="O497" s="1">
        <v>14.290748596191406</v>
      </c>
      <c r="Q497" s="1" t="s">
        <v>27</v>
      </c>
      <c r="R497" s="1" t="s">
        <v>1</v>
      </c>
      <c r="S497" s="1">
        <v>16.211685180664063</v>
      </c>
    </row>
    <row r="498" spans="1:20" x14ac:dyDescent="0.3">
      <c r="A498" s="1" t="s">
        <v>4</v>
      </c>
      <c r="B498" s="1" t="s">
        <v>1</v>
      </c>
      <c r="C498" s="1">
        <v>15.619463920593262</v>
      </c>
      <c r="E498" s="1" t="s">
        <v>15</v>
      </c>
      <c r="F498" s="1" t="s">
        <v>1</v>
      </c>
      <c r="G498" s="1">
        <v>15.225165367126465</v>
      </c>
      <c r="I498" s="1" t="s">
        <v>19</v>
      </c>
      <c r="J498" s="1" t="s">
        <v>1</v>
      </c>
      <c r="K498" s="1">
        <v>14.761809349060059</v>
      </c>
      <c r="M498" s="1" t="s">
        <v>81</v>
      </c>
      <c r="N498" s="1" t="s">
        <v>1</v>
      </c>
      <c r="O498" s="1">
        <v>15.432064056396484</v>
      </c>
      <c r="Q498" s="1" t="s">
        <v>27</v>
      </c>
      <c r="R498" s="1" t="s">
        <v>1</v>
      </c>
      <c r="S498" s="1">
        <v>16.050912857055664</v>
      </c>
    </row>
    <row r="499" spans="1:20" x14ac:dyDescent="0.3">
      <c r="A499" s="1" t="s">
        <v>0</v>
      </c>
      <c r="B499" s="1" t="s">
        <v>98</v>
      </c>
      <c r="C499" s="1">
        <v>31.321966171264648</v>
      </c>
      <c r="D499" s="1">
        <f t="shared" si="232"/>
        <v>32.018167495727539</v>
      </c>
      <c r="E499" s="1" t="s">
        <v>12</v>
      </c>
      <c r="F499" s="1" t="s">
        <v>98</v>
      </c>
      <c r="G499" s="1">
        <v>29.252048492431641</v>
      </c>
      <c r="H499" s="1">
        <f t="shared" si="233"/>
        <v>29.930147806803387</v>
      </c>
      <c r="I499" s="1" t="s">
        <v>16</v>
      </c>
      <c r="J499" s="1" t="s">
        <v>98</v>
      </c>
      <c r="K499" s="1">
        <v>29.664968490600586</v>
      </c>
      <c r="L499" s="1">
        <f t="shared" si="234"/>
        <v>30.57301139831543</v>
      </c>
      <c r="M499" s="1" t="s">
        <v>78</v>
      </c>
      <c r="N499" s="1" t="s">
        <v>98</v>
      </c>
      <c r="O499" s="1">
        <v>30.902057647705078</v>
      </c>
      <c r="P499" s="1">
        <f t="shared" si="235"/>
        <v>30.698085784912109</v>
      </c>
      <c r="Q499" s="1" t="s">
        <v>24</v>
      </c>
      <c r="R499" s="1" t="s">
        <v>98</v>
      </c>
      <c r="S499" s="1">
        <v>31.381383895874023</v>
      </c>
      <c r="T499" s="1">
        <f t="shared" si="236"/>
        <v>31.22832425435384</v>
      </c>
    </row>
    <row r="500" spans="1:20" x14ac:dyDescent="0.3">
      <c r="A500" s="1" t="s">
        <v>0</v>
      </c>
      <c r="B500" s="1" t="s">
        <v>98</v>
      </c>
      <c r="C500" s="1">
        <v>30.823610305786133</v>
      </c>
      <c r="E500" s="1" t="s">
        <v>12</v>
      </c>
      <c r="F500" s="1" t="s">
        <v>98</v>
      </c>
      <c r="G500" s="1">
        <v>31.223728179931641</v>
      </c>
      <c r="I500" s="1" t="s">
        <v>16</v>
      </c>
      <c r="J500" s="1" t="s">
        <v>98</v>
      </c>
      <c r="K500" s="1">
        <v>31.044366836547852</v>
      </c>
      <c r="M500" s="1" t="s">
        <v>78</v>
      </c>
      <c r="N500" s="1" t="s">
        <v>98</v>
      </c>
      <c r="O500" s="1">
        <v>29.775819778442383</v>
      </c>
      <c r="Q500" s="1" t="s">
        <v>24</v>
      </c>
      <c r="R500" s="1" t="s">
        <v>98</v>
      </c>
      <c r="S500" s="1">
        <v>31.588226318359375</v>
      </c>
    </row>
    <row r="501" spans="1:20" x14ac:dyDescent="0.3">
      <c r="A501" s="1" t="s">
        <v>0</v>
      </c>
      <c r="B501" s="1" t="s">
        <v>98</v>
      </c>
      <c r="C501" s="1">
        <v>32.366268157958984</v>
      </c>
      <c r="E501" s="1" t="s">
        <v>12</v>
      </c>
      <c r="F501" s="1" t="s">
        <v>98</v>
      </c>
      <c r="G501" s="1">
        <v>30.269197463989258</v>
      </c>
      <c r="I501" s="1" t="s">
        <v>16</v>
      </c>
      <c r="J501" s="1" t="s">
        <v>98</v>
      </c>
      <c r="K501" s="1">
        <v>31.027032852172852</v>
      </c>
      <c r="M501" s="1" t="s">
        <v>78</v>
      </c>
      <c r="N501" s="1" t="s">
        <v>98</v>
      </c>
      <c r="O501" s="1">
        <v>30.596099853515625</v>
      </c>
      <c r="Q501" s="1" t="s">
        <v>24</v>
      </c>
      <c r="R501" s="1" t="s">
        <v>98</v>
      </c>
      <c r="S501" s="1">
        <v>31.15179443359375</v>
      </c>
    </row>
    <row r="502" spans="1:20" x14ac:dyDescent="0.3">
      <c r="A502" s="1" t="s">
        <v>2</v>
      </c>
      <c r="B502" s="1" t="s">
        <v>98</v>
      </c>
      <c r="C502" s="1">
        <v>30.579231262207031</v>
      </c>
      <c r="D502" s="1">
        <f t="shared" si="232"/>
        <v>30.428064982096355</v>
      </c>
      <c r="E502" s="1" t="s">
        <v>13</v>
      </c>
      <c r="F502" s="1" t="s">
        <v>98</v>
      </c>
      <c r="G502" s="1">
        <v>30.034914016723633</v>
      </c>
      <c r="H502" s="1">
        <f t="shared" si="233"/>
        <v>30.251649856567383</v>
      </c>
      <c r="I502" s="1" t="s">
        <v>17</v>
      </c>
      <c r="J502" s="1" t="s">
        <v>98</v>
      </c>
      <c r="K502" s="1">
        <v>31.638191223144531</v>
      </c>
      <c r="L502" s="1">
        <f t="shared" si="234"/>
        <v>30.445934295654297</v>
      </c>
      <c r="M502" s="1" t="s">
        <v>79</v>
      </c>
      <c r="N502" s="1" t="s">
        <v>98</v>
      </c>
      <c r="O502" s="1">
        <v>30.889839172363281</v>
      </c>
      <c r="P502" s="1">
        <f t="shared" si="235"/>
        <v>30.917915344238281</v>
      </c>
      <c r="Q502" s="1" t="s">
        <v>25</v>
      </c>
      <c r="R502" s="1" t="s">
        <v>98</v>
      </c>
      <c r="S502" s="1">
        <v>32.335559844970703</v>
      </c>
      <c r="T502" s="1">
        <f t="shared" si="236"/>
        <v>31.606182098388672</v>
      </c>
    </row>
    <row r="503" spans="1:20" x14ac:dyDescent="0.3">
      <c r="A503" s="1" t="s">
        <v>2</v>
      </c>
      <c r="B503" s="1" t="s">
        <v>98</v>
      </c>
      <c r="C503" s="1">
        <v>30.587085723876953</v>
      </c>
      <c r="E503" s="1" t="s">
        <v>13</v>
      </c>
      <c r="F503" s="1" t="s">
        <v>98</v>
      </c>
      <c r="G503" s="1">
        <v>30.13531494140625</v>
      </c>
      <c r="I503" s="1" t="s">
        <v>17</v>
      </c>
      <c r="J503" s="1" t="s">
        <v>98</v>
      </c>
      <c r="K503" s="1">
        <v>30.73835563659668</v>
      </c>
      <c r="M503" s="1" t="s">
        <v>79</v>
      </c>
      <c r="N503" s="1" t="s">
        <v>98</v>
      </c>
      <c r="O503" s="1">
        <v>31.585222244262695</v>
      </c>
      <c r="Q503" s="1" t="s">
        <v>25</v>
      </c>
      <c r="R503" s="1" t="s">
        <v>98</v>
      </c>
      <c r="S503" s="1">
        <v>32.115375518798828</v>
      </c>
    </row>
    <row r="504" spans="1:20" x14ac:dyDescent="0.3">
      <c r="A504" s="1" t="s">
        <v>2</v>
      </c>
      <c r="B504" s="1" t="s">
        <v>98</v>
      </c>
      <c r="C504" s="1">
        <v>30.352481842041016</v>
      </c>
      <c r="E504" s="1" t="s">
        <v>13</v>
      </c>
      <c r="F504" s="1" t="s">
        <v>98</v>
      </c>
      <c r="G504" s="1">
        <v>30.360017776489258</v>
      </c>
      <c r="I504" s="1" t="s">
        <v>17</v>
      </c>
      <c r="J504" s="1" t="s">
        <v>98</v>
      </c>
      <c r="K504" s="1">
        <v>29.84980583190918</v>
      </c>
      <c r="M504" s="1" t="s">
        <v>79</v>
      </c>
      <c r="N504" s="1" t="s">
        <v>98</v>
      </c>
      <c r="O504" s="1">
        <v>30.931953430175781</v>
      </c>
      <c r="Q504" s="1" t="s">
        <v>25</v>
      </c>
      <c r="R504" s="1" t="s">
        <v>98</v>
      </c>
      <c r="S504" s="1">
        <v>31.241493225097656</v>
      </c>
    </row>
    <row r="505" spans="1:20" x14ac:dyDescent="0.3">
      <c r="A505" s="1" t="s">
        <v>3</v>
      </c>
      <c r="B505" s="1" t="s">
        <v>98</v>
      </c>
      <c r="C505" s="1">
        <v>31.083370208740234</v>
      </c>
      <c r="D505" s="1">
        <f t="shared" si="232"/>
        <v>30.62652587890625</v>
      </c>
      <c r="E505" s="1" t="s">
        <v>14</v>
      </c>
      <c r="F505" s="1" t="s">
        <v>98</v>
      </c>
      <c r="G505" s="1">
        <v>30.081289291381836</v>
      </c>
      <c r="H505" s="1">
        <f t="shared" si="233"/>
        <v>31.224852879842121</v>
      </c>
      <c r="I505" s="1" t="s">
        <v>18</v>
      </c>
      <c r="J505" s="1" t="s">
        <v>98</v>
      </c>
      <c r="K505" s="1">
        <v>30.796308517456055</v>
      </c>
      <c r="L505" s="1">
        <f t="shared" si="234"/>
        <v>31.653202692667644</v>
      </c>
      <c r="M505" s="1" t="s">
        <v>80</v>
      </c>
      <c r="N505" s="1" t="s">
        <v>98</v>
      </c>
      <c r="O505" s="1">
        <v>28.178821563720703</v>
      </c>
      <c r="P505" s="1">
        <f t="shared" si="235"/>
        <v>27.049055735270183</v>
      </c>
      <c r="Q505" s="1" t="s">
        <v>26</v>
      </c>
      <c r="R505" s="1" t="s">
        <v>98</v>
      </c>
      <c r="S505" s="1">
        <v>32.439273834228516</v>
      </c>
      <c r="T505" s="1">
        <f t="shared" si="236"/>
        <v>31.391999562581379</v>
      </c>
    </row>
    <row r="506" spans="1:20" x14ac:dyDescent="0.3">
      <c r="A506" s="1" t="s">
        <v>3</v>
      </c>
      <c r="B506" s="1" t="s">
        <v>98</v>
      </c>
      <c r="C506" s="1">
        <v>29.917074203491211</v>
      </c>
      <c r="E506" s="1" t="s">
        <v>14</v>
      </c>
      <c r="F506" s="1" t="s">
        <v>98</v>
      </c>
      <c r="G506" s="1">
        <v>30.958368301391602</v>
      </c>
      <c r="I506" s="1" t="s">
        <v>18</v>
      </c>
      <c r="J506" s="1" t="s">
        <v>98</v>
      </c>
      <c r="K506" s="1">
        <v>31.399490356445313</v>
      </c>
      <c r="M506" s="1" t="s">
        <v>80</v>
      </c>
      <c r="N506" s="1" t="s">
        <v>98</v>
      </c>
      <c r="O506" s="1">
        <v>28.624814987182617</v>
      </c>
      <c r="Q506" s="1" t="s">
        <v>26</v>
      </c>
      <c r="R506" s="1" t="s">
        <v>98</v>
      </c>
      <c r="S506" s="1">
        <v>31.675203323364258</v>
      </c>
    </row>
    <row r="507" spans="1:20" x14ac:dyDescent="0.3">
      <c r="A507" s="1" t="s">
        <v>3</v>
      </c>
      <c r="B507" s="1" t="s">
        <v>98</v>
      </c>
      <c r="C507" s="1">
        <v>30.398103713989258</v>
      </c>
      <c r="E507" s="1" t="s">
        <v>14</v>
      </c>
      <c r="F507" s="1" t="s">
        <v>98</v>
      </c>
      <c r="G507" s="1">
        <v>31.796634674072266</v>
      </c>
      <c r="I507" s="1" t="s">
        <v>18</v>
      </c>
      <c r="J507" s="1" t="s">
        <v>98</v>
      </c>
      <c r="K507" s="1">
        <v>32.081649780273438</v>
      </c>
      <c r="M507" s="1" t="s">
        <v>80</v>
      </c>
      <c r="N507" s="1" t="s">
        <v>98</v>
      </c>
      <c r="O507" s="1">
        <v>26.484172821044922</v>
      </c>
      <c r="Q507" s="1" t="s">
        <v>26</v>
      </c>
      <c r="R507" s="1" t="s">
        <v>98</v>
      </c>
      <c r="S507" s="1">
        <v>30.868362426757813</v>
      </c>
    </row>
    <row r="508" spans="1:20" x14ac:dyDescent="0.3">
      <c r="A508" s="1" t="s">
        <v>4</v>
      </c>
      <c r="B508" s="1" t="s">
        <v>98</v>
      </c>
      <c r="C508" s="1">
        <v>29.371688842773438</v>
      </c>
      <c r="D508" s="1">
        <f t="shared" si="232"/>
        <v>30.196970621744793</v>
      </c>
      <c r="E508" s="1" t="s">
        <v>15</v>
      </c>
      <c r="F508" s="1" t="s">
        <v>98</v>
      </c>
      <c r="G508" s="1">
        <v>29.438581466674805</v>
      </c>
      <c r="H508" s="1">
        <f t="shared" si="233"/>
        <v>30.338916142781574</v>
      </c>
      <c r="I508" s="1" t="s">
        <v>19</v>
      </c>
      <c r="J508" s="1" t="s">
        <v>98</v>
      </c>
      <c r="K508" s="1">
        <v>31.436616897583008</v>
      </c>
      <c r="L508" s="1">
        <f t="shared" si="234"/>
        <v>31.964648564656574</v>
      </c>
      <c r="M508" s="1" t="s">
        <v>81</v>
      </c>
      <c r="N508" s="1" t="s">
        <v>98</v>
      </c>
      <c r="O508" s="1">
        <v>32.118457794189453</v>
      </c>
      <c r="P508" s="1">
        <f t="shared" si="235"/>
        <v>31.867922465006512</v>
      </c>
      <c r="Q508" s="1" t="s">
        <v>27</v>
      </c>
      <c r="R508" s="1" t="s">
        <v>98</v>
      </c>
      <c r="S508" s="1">
        <v>31.728067398071289</v>
      </c>
      <c r="T508" s="1">
        <f t="shared" si="236"/>
        <v>31.252068201700848</v>
      </c>
    </row>
    <row r="509" spans="1:20" x14ac:dyDescent="0.3">
      <c r="A509" s="1" t="s">
        <v>4</v>
      </c>
      <c r="B509" s="1" t="s">
        <v>98</v>
      </c>
      <c r="C509" s="1">
        <v>29.801923751831055</v>
      </c>
      <c r="E509" s="1" t="s">
        <v>15</v>
      </c>
      <c r="F509" s="1" t="s">
        <v>98</v>
      </c>
      <c r="G509" s="1">
        <v>29.933504104614258</v>
      </c>
      <c r="I509" s="1" t="s">
        <v>19</v>
      </c>
      <c r="J509" s="1" t="s">
        <v>98</v>
      </c>
      <c r="K509" s="1">
        <v>32.021427154541016</v>
      </c>
      <c r="M509" s="1" t="s">
        <v>81</v>
      </c>
      <c r="N509" s="1" t="s">
        <v>98</v>
      </c>
      <c r="O509" s="1">
        <v>30.572761535644531</v>
      </c>
      <c r="Q509" s="1" t="s">
        <v>27</v>
      </c>
      <c r="R509" s="1" t="s">
        <v>98</v>
      </c>
      <c r="S509" s="1">
        <v>31.260272979736328</v>
      </c>
    </row>
    <row r="510" spans="1:20" x14ac:dyDescent="0.3">
      <c r="A510" s="1" t="s">
        <v>4</v>
      </c>
      <c r="B510" s="1" t="s">
        <v>98</v>
      </c>
      <c r="C510" s="1">
        <v>30.609611511230469</v>
      </c>
      <c r="E510" s="1" t="s">
        <v>15</v>
      </c>
      <c r="F510" s="1" t="s">
        <v>98</v>
      </c>
      <c r="G510" s="1">
        <v>30.789083480834961</v>
      </c>
      <c r="I510" s="1" t="s">
        <v>19</v>
      </c>
      <c r="J510" s="1" t="s">
        <v>98</v>
      </c>
      <c r="K510" s="1">
        <v>32.228664398193359</v>
      </c>
      <c r="M510" s="1" t="s">
        <v>81</v>
      </c>
      <c r="N510" s="1" t="s">
        <v>98</v>
      </c>
      <c r="O510" s="1">
        <v>31.742654800415039</v>
      </c>
      <c r="Q510" s="1" t="s">
        <v>27</v>
      </c>
      <c r="R510" s="1" t="s">
        <v>98</v>
      </c>
      <c r="S510" s="1">
        <v>31.014068603515625</v>
      </c>
    </row>
    <row r="511" spans="1:20" x14ac:dyDescent="0.3">
      <c r="A511" s="1" t="s">
        <v>0</v>
      </c>
      <c r="B511" s="1" t="s">
        <v>99</v>
      </c>
      <c r="C511" s="1">
        <v>29.682069778442383</v>
      </c>
      <c r="D511" s="1">
        <f t="shared" si="232"/>
        <v>30.285497665405273</v>
      </c>
      <c r="E511" s="1" t="s">
        <v>12</v>
      </c>
      <c r="F511" s="1" t="s">
        <v>99</v>
      </c>
      <c r="G511" s="1">
        <v>31.760419845581055</v>
      </c>
      <c r="H511" s="1">
        <f t="shared" si="233"/>
        <v>31.139341354370117</v>
      </c>
      <c r="I511" s="1" t="s">
        <v>16</v>
      </c>
      <c r="J511" s="1" t="s">
        <v>99</v>
      </c>
      <c r="K511" s="1">
        <v>29.492162704467773</v>
      </c>
      <c r="L511" s="1">
        <f t="shared" si="234"/>
        <v>29.845205307006836</v>
      </c>
      <c r="M511" s="1" t="s">
        <v>78</v>
      </c>
      <c r="N511" s="1" t="s">
        <v>99</v>
      </c>
      <c r="O511" s="1">
        <v>29.324373245239258</v>
      </c>
      <c r="P511" s="1">
        <f t="shared" si="235"/>
        <v>29.885067621866863</v>
      </c>
      <c r="Q511" s="1" t="s">
        <v>24</v>
      </c>
      <c r="R511" s="1" t="s">
        <v>99</v>
      </c>
      <c r="S511" s="1">
        <v>30.337121963500977</v>
      </c>
      <c r="T511" s="1">
        <f t="shared" si="236"/>
        <v>30.858124415079754</v>
      </c>
    </row>
    <row r="512" spans="1:20" x14ac:dyDescent="0.3">
      <c r="A512" s="1" t="s">
        <v>0</v>
      </c>
      <c r="B512" s="1" t="s">
        <v>99</v>
      </c>
      <c r="C512" s="1">
        <v>31.340377807617188</v>
      </c>
      <c r="E512" s="1" t="s">
        <v>12</v>
      </c>
      <c r="F512" s="1" t="s">
        <v>99</v>
      </c>
      <c r="G512" s="1">
        <v>30.317193984985352</v>
      </c>
      <c r="I512" s="1" t="s">
        <v>16</v>
      </c>
      <c r="J512" s="1" t="s">
        <v>99</v>
      </c>
      <c r="K512" s="1">
        <v>29.985847473144531</v>
      </c>
      <c r="M512" s="1" t="s">
        <v>78</v>
      </c>
      <c r="N512" s="1" t="s">
        <v>99</v>
      </c>
      <c r="O512" s="1">
        <v>30.802724838256836</v>
      </c>
      <c r="Q512" s="1" t="s">
        <v>24</v>
      </c>
      <c r="R512" s="1" t="s">
        <v>99</v>
      </c>
      <c r="S512" s="1">
        <v>30.972131729125977</v>
      </c>
    </row>
    <row r="513" spans="1:20" x14ac:dyDescent="0.3">
      <c r="A513" s="1" t="s">
        <v>0</v>
      </c>
      <c r="B513" s="1" t="s">
        <v>99</v>
      </c>
      <c r="C513" s="1">
        <v>30.587211608886719</v>
      </c>
      <c r="E513" s="1" t="s">
        <v>12</v>
      </c>
      <c r="F513" s="1" t="s">
        <v>99</v>
      </c>
      <c r="G513" s="1">
        <v>30.828802108764648</v>
      </c>
      <c r="I513" s="1" t="s">
        <v>16</v>
      </c>
      <c r="J513" s="1" t="s">
        <v>99</v>
      </c>
      <c r="K513" s="1">
        <v>30.021726608276367</v>
      </c>
      <c r="M513" s="1" t="s">
        <v>78</v>
      </c>
      <c r="N513" s="1" t="s">
        <v>99</v>
      </c>
      <c r="O513" s="1">
        <v>30.165414810180664</v>
      </c>
      <c r="Q513" s="1" t="s">
        <v>24</v>
      </c>
      <c r="R513" s="1" t="s">
        <v>99</v>
      </c>
      <c r="S513" s="1">
        <v>31.118625640869141</v>
      </c>
    </row>
    <row r="514" spans="1:20" x14ac:dyDescent="0.3">
      <c r="A514" s="1" t="s">
        <v>2</v>
      </c>
      <c r="B514" s="1" t="s">
        <v>99</v>
      </c>
      <c r="C514" s="1">
        <v>31.160993576049805</v>
      </c>
      <c r="D514" s="1">
        <f t="shared" si="232"/>
        <v>31.066729863484699</v>
      </c>
      <c r="E514" s="1" t="s">
        <v>13</v>
      </c>
      <c r="F514" s="1" t="s">
        <v>99</v>
      </c>
      <c r="G514" s="1">
        <v>31.126344680786133</v>
      </c>
      <c r="H514" s="1">
        <f t="shared" si="233"/>
        <v>30.736912409464519</v>
      </c>
      <c r="I514" s="1" t="s">
        <v>17</v>
      </c>
      <c r="J514" s="1" t="s">
        <v>99</v>
      </c>
      <c r="K514" s="1">
        <v>30.975931167602539</v>
      </c>
      <c r="L514" s="1">
        <f t="shared" si="234"/>
        <v>30.619675318400066</v>
      </c>
      <c r="M514" s="1" t="s">
        <v>79</v>
      </c>
      <c r="N514" s="1" t="s">
        <v>99</v>
      </c>
      <c r="O514" s="1">
        <v>29.840219497680664</v>
      </c>
      <c r="P514" s="1">
        <f t="shared" si="235"/>
        <v>29.783819198608398</v>
      </c>
      <c r="Q514" s="1" t="s">
        <v>25</v>
      </c>
      <c r="R514" s="1" t="s">
        <v>99</v>
      </c>
      <c r="S514" s="1">
        <v>30.112689971923828</v>
      </c>
      <c r="T514" s="1">
        <f t="shared" si="236"/>
        <v>29.783337910970051</v>
      </c>
    </row>
    <row r="515" spans="1:20" x14ac:dyDescent="0.3">
      <c r="A515" s="1" t="s">
        <v>2</v>
      </c>
      <c r="B515" s="1" t="s">
        <v>99</v>
      </c>
      <c r="C515" s="1">
        <v>30.77519416809082</v>
      </c>
      <c r="E515" s="1" t="s">
        <v>13</v>
      </c>
      <c r="F515" s="1" t="s">
        <v>99</v>
      </c>
      <c r="G515" s="1">
        <v>31.284000396728516</v>
      </c>
      <c r="I515" s="1" t="s">
        <v>17</v>
      </c>
      <c r="J515" s="1" t="s">
        <v>99</v>
      </c>
      <c r="K515" s="1">
        <v>31.113309860229492</v>
      </c>
      <c r="M515" s="1" t="s">
        <v>79</v>
      </c>
      <c r="N515" s="1" t="s">
        <v>99</v>
      </c>
      <c r="O515" s="1">
        <v>29.189189910888672</v>
      </c>
      <c r="Q515" s="1" t="s">
        <v>25</v>
      </c>
      <c r="R515" s="1" t="s">
        <v>99</v>
      </c>
      <c r="S515" s="1">
        <v>29.687532424926758</v>
      </c>
    </row>
    <row r="516" spans="1:20" x14ac:dyDescent="0.3">
      <c r="A516" s="1" t="s">
        <v>2</v>
      </c>
      <c r="B516" s="1" t="s">
        <v>99</v>
      </c>
      <c r="C516" s="1">
        <v>31.019598007202148</v>
      </c>
      <c r="E516" s="1" t="s">
        <v>13</v>
      </c>
      <c r="F516" s="1" t="s">
        <v>99</v>
      </c>
      <c r="G516" s="1">
        <v>30.542196273803711</v>
      </c>
      <c r="I516" s="1" t="s">
        <v>17</v>
      </c>
      <c r="J516" s="1" t="s">
        <v>99</v>
      </c>
      <c r="K516" s="1">
        <v>30.441547393798828</v>
      </c>
      <c r="M516" s="1" t="s">
        <v>79</v>
      </c>
      <c r="N516" s="1" t="s">
        <v>99</v>
      </c>
      <c r="O516" s="1">
        <v>29.755619049072266</v>
      </c>
      <c r="Q516" s="1" t="s">
        <v>25</v>
      </c>
      <c r="R516" s="1" t="s">
        <v>99</v>
      </c>
      <c r="S516" s="1">
        <v>29.618661880493164</v>
      </c>
    </row>
    <row r="517" spans="1:20" x14ac:dyDescent="0.3">
      <c r="A517" s="1" t="s">
        <v>3</v>
      </c>
      <c r="B517" s="1" t="s">
        <v>99</v>
      </c>
      <c r="C517" s="1">
        <v>26.78972053527832</v>
      </c>
      <c r="D517" s="1">
        <f t="shared" si="232"/>
        <v>26.925587336222332</v>
      </c>
      <c r="E517" s="1" t="s">
        <v>14</v>
      </c>
      <c r="F517" s="1" t="s">
        <v>99</v>
      </c>
      <c r="G517" s="1">
        <v>32.725139617919922</v>
      </c>
      <c r="H517" s="1">
        <f t="shared" si="233"/>
        <v>31.772220611572266</v>
      </c>
      <c r="I517" s="1" t="s">
        <v>18</v>
      </c>
      <c r="J517" s="1" t="s">
        <v>99</v>
      </c>
      <c r="K517" s="1">
        <v>30.377920150756836</v>
      </c>
      <c r="L517" s="1">
        <f t="shared" si="234"/>
        <v>30.603375116984051</v>
      </c>
      <c r="M517" s="1" t="s">
        <v>80</v>
      </c>
      <c r="N517" s="1" t="s">
        <v>99</v>
      </c>
      <c r="O517" s="1">
        <v>22.798219680786133</v>
      </c>
      <c r="P517" s="1">
        <f t="shared" si="235"/>
        <v>23.356050491333008</v>
      </c>
      <c r="Q517" s="1" t="s">
        <v>26</v>
      </c>
      <c r="R517" s="1" t="s">
        <v>99</v>
      </c>
      <c r="S517" s="1">
        <v>30.654703140258789</v>
      </c>
      <c r="T517" s="1">
        <f t="shared" si="236"/>
        <v>30.734165827433269</v>
      </c>
    </row>
    <row r="518" spans="1:20" x14ac:dyDescent="0.3">
      <c r="A518" s="1" t="s">
        <v>3</v>
      </c>
      <c r="B518" s="1" t="s">
        <v>99</v>
      </c>
      <c r="C518" s="1">
        <v>26.820837020874023</v>
      </c>
      <c r="E518" s="1" t="s">
        <v>14</v>
      </c>
      <c r="F518" s="1" t="s">
        <v>99</v>
      </c>
      <c r="G518" s="1">
        <v>32.000888824462891</v>
      </c>
      <c r="I518" s="1" t="s">
        <v>18</v>
      </c>
      <c r="J518" s="1" t="s">
        <v>99</v>
      </c>
      <c r="K518" s="1">
        <v>30.034952163696289</v>
      </c>
      <c r="M518" s="1" t="s">
        <v>80</v>
      </c>
      <c r="N518" s="1" t="s">
        <v>99</v>
      </c>
      <c r="O518" s="1">
        <v>23.035177230834961</v>
      </c>
      <c r="Q518" s="1" t="s">
        <v>26</v>
      </c>
      <c r="R518" s="1" t="s">
        <v>99</v>
      </c>
      <c r="S518" s="1">
        <v>31.300077438354492</v>
      </c>
    </row>
    <row r="519" spans="1:20" x14ac:dyDescent="0.3">
      <c r="A519" s="1" t="s">
        <v>3</v>
      </c>
      <c r="B519" s="1" t="s">
        <v>99</v>
      </c>
      <c r="C519" s="1">
        <v>26.993520736694336</v>
      </c>
      <c r="E519" s="1" t="s">
        <v>14</v>
      </c>
      <c r="F519" s="1" t="s">
        <v>99</v>
      </c>
      <c r="G519" s="1">
        <v>31.295761108398438</v>
      </c>
      <c r="I519" s="1" t="s">
        <v>18</v>
      </c>
      <c r="J519" s="1" t="s">
        <v>99</v>
      </c>
      <c r="K519" s="1">
        <v>30.716102600097656</v>
      </c>
      <c r="M519" s="1" t="s">
        <v>80</v>
      </c>
      <c r="N519" s="1" t="s">
        <v>99</v>
      </c>
      <c r="O519" s="1">
        <v>23.634965896606445</v>
      </c>
      <c r="Q519" s="1" t="s">
        <v>26</v>
      </c>
      <c r="R519" s="1" t="s">
        <v>99</v>
      </c>
      <c r="S519" s="1">
        <v>30.773897171020508</v>
      </c>
    </row>
    <row r="520" spans="1:20" x14ac:dyDescent="0.3">
      <c r="A520" s="1" t="s">
        <v>4</v>
      </c>
      <c r="B520" s="1" t="s">
        <v>99</v>
      </c>
      <c r="C520" s="1">
        <v>30.286153793334961</v>
      </c>
      <c r="D520" s="1">
        <f t="shared" si="232"/>
        <v>30.099101384480793</v>
      </c>
      <c r="E520" s="1" t="s">
        <v>15</v>
      </c>
      <c r="F520" s="1" t="s">
        <v>99</v>
      </c>
      <c r="G520" s="1">
        <v>30.17906379699707</v>
      </c>
      <c r="H520" s="1">
        <f t="shared" si="233"/>
        <v>30.15314547220866</v>
      </c>
      <c r="I520" s="1" t="s">
        <v>19</v>
      </c>
      <c r="J520" s="1" t="s">
        <v>99</v>
      </c>
      <c r="K520" s="1">
        <v>30.28596305847168</v>
      </c>
      <c r="L520" s="1">
        <f t="shared" si="234"/>
        <v>30.437944412231445</v>
      </c>
      <c r="M520" s="1" t="s">
        <v>81</v>
      </c>
      <c r="N520" s="1" t="s">
        <v>99</v>
      </c>
      <c r="O520" s="1">
        <v>30.320009231567383</v>
      </c>
      <c r="P520" s="1">
        <f t="shared" si="235"/>
        <v>30.527753829956055</v>
      </c>
      <c r="Q520" s="1" t="s">
        <v>27</v>
      </c>
      <c r="R520" s="1" t="s">
        <v>99</v>
      </c>
      <c r="S520" s="1">
        <v>29.999320983886719</v>
      </c>
      <c r="T520" s="1">
        <f t="shared" si="236"/>
        <v>29.801175435384113</v>
      </c>
    </row>
    <row r="521" spans="1:20" x14ac:dyDescent="0.3">
      <c r="A521" s="1" t="s">
        <v>4</v>
      </c>
      <c r="B521" s="1" t="s">
        <v>99</v>
      </c>
      <c r="C521" s="1">
        <v>30.188783645629883</v>
      </c>
      <c r="E521" s="1" t="s">
        <v>15</v>
      </c>
      <c r="F521" s="1" t="s">
        <v>99</v>
      </c>
      <c r="G521" s="1">
        <v>30.416261672973633</v>
      </c>
      <c r="I521" s="1" t="s">
        <v>19</v>
      </c>
      <c r="J521" s="1" t="s">
        <v>99</v>
      </c>
      <c r="K521" s="1">
        <v>29.958362579345703</v>
      </c>
      <c r="M521" s="1" t="s">
        <v>81</v>
      </c>
      <c r="N521" s="1" t="s">
        <v>99</v>
      </c>
      <c r="O521" s="1">
        <v>29.848783493041992</v>
      </c>
      <c r="Q521" s="1" t="s">
        <v>27</v>
      </c>
      <c r="R521" s="1" t="s">
        <v>99</v>
      </c>
      <c r="S521" s="1">
        <v>29.50517463684082</v>
      </c>
    </row>
    <row r="522" spans="1:20" x14ac:dyDescent="0.3">
      <c r="A522" s="1" t="s">
        <v>4</v>
      </c>
      <c r="B522" s="1" t="s">
        <v>99</v>
      </c>
      <c r="C522" s="1">
        <v>30.005575180053711</v>
      </c>
      <c r="E522" s="1" t="s">
        <v>15</v>
      </c>
      <c r="F522" s="1" t="s">
        <v>99</v>
      </c>
      <c r="G522" s="1">
        <v>30.140186309814453</v>
      </c>
      <c r="I522" s="1" t="s">
        <v>19</v>
      </c>
      <c r="J522" s="1" t="s">
        <v>99</v>
      </c>
      <c r="K522" s="1">
        <v>30.513935089111328</v>
      </c>
      <c r="M522" s="1" t="s">
        <v>81</v>
      </c>
      <c r="N522" s="1" t="s">
        <v>99</v>
      </c>
      <c r="O522" s="1">
        <v>30.631626129150391</v>
      </c>
      <c r="Q522" s="1" t="s">
        <v>27</v>
      </c>
      <c r="R522" s="1" t="s">
        <v>99</v>
      </c>
      <c r="S522" s="1">
        <v>29.702102661132813</v>
      </c>
    </row>
    <row r="523" spans="1:20" x14ac:dyDescent="0.3">
      <c r="A523" s="1" t="s">
        <v>0</v>
      </c>
      <c r="B523" s="1" t="s">
        <v>100</v>
      </c>
      <c r="C523" s="1">
        <v>22.413951873779297</v>
      </c>
      <c r="D523" s="1">
        <f t="shared" si="232"/>
        <v>22.792210896809895</v>
      </c>
      <c r="E523" s="1" t="s">
        <v>12</v>
      </c>
      <c r="F523" s="1" t="s">
        <v>100</v>
      </c>
      <c r="G523" s="1">
        <v>23.706035614013672</v>
      </c>
      <c r="H523" s="1">
        <f t="shared" si="233"/>
        <v>23.878402709960938</v>
      </c>
      <c r="I523" s="1" t="s">
        <v>16</v>
      </c>
      <c r="J523" s="1" t="s">
        <v>100</v>
      </c>
      <c r="K523" s="1">
        <v>18.804468154907227</v>
      </c>
      <c r="L523" s="1">
        <f t="shared" si="234"/>
        <v>18.281672795613606</v>
      </c>
      <c r="M523" s="1" t="s">
        <v>78</v>
      </c>
      <c r="N523" s="1" t="s">
        <v>100</v>
      </c>
      <c r="O523" s="1">
        <v>23.835317611694336</v>
      </c>
      <c r="P523" s="1">
        <f t="shared" si="235"/>
        <v>23.99321683247884</v>
      </c>
      <c r="Q523" s="1" t="s">
        <v>24</v>
      </c>
      <c r="R523" s="1" t="s">
        <v>100</v>
      </c>
      <c r="S523" s="1">
        <v>24.302373886108398</v>
      </c>
      <c r="T523" s="1">
        <f t="shared" si="236"/>
        <v>24.735759099324543</v>
      </c>
    </row>
    <row r="524" spans="1:20" x14ac:dyDescent="0.3">
      <c r="A524" s="1" t="s">
        <v>0</v>
      </c>
      <c r="B524" s="1" t="s">
        <v>100</v>
      </c>
      <c r="C524" s="1">
        <v>22.999658584594727</v>
      </c>
      <c r="E524" s="1" t="s">
        <v>12</v>
      </c>
      <c r="F524" s="1" t="s">
        <v>100</v>
      </c>
      <c r="G524" s="1">
        <v>23.378763198852539</v>
      </c>
      <c r="I524" s="1" t="s">
        <v>16</v>
      </c>
      <c r="J524" s="1" t="s">
        <v>100</v>
      </c>
      <c r="K524" s="1">
        <v>17.689060211181641</v>
      </c>
      <c r="M524" s="1" t="s">
        <v>78</v>
      </c>
      <c r="N524" s="1" t="s">
        <v>100</v>
      </c>
      <c r="O524" s="1">
        <v>24.073968887329102</v>
      </c>
      <c r="Q524" s="1" t="s">
        <v>24</v>
      </c>
      <c r="R524" s="1" t="s">
        <v>100</v>
      </c>
      <c r="S524" s="1">
        <v>24.046960830688477</v>
      </c>
    </row>
    <row r="525" spans="1:20" x14ac:dyDescent="0.3">
      <c r="A525" s="1" t="s">
        <v>0</v>
      </c>
      <c r="B525" s="1" t="s">
        <v>100</v>
      </c>
      <c r="C525" s="1">
        <v>22.981340408325195</v>
      </c>
      <c r="E525" s="1" t="s">
        <v>12</v>
      </c>
      <c r="F525" s="1" t="s">
        <v>100</v>
      </c>
      <c r="G525" s="1">
        <v>23.96458625793457</v>
      </c>
      <c r="I525" s="1" t="s">
        <v>16</v>
      </c>
      <c r="J525" s="1" t="s">
        <v>100</v>
      </c>
      <c r="K525" s="1">
        <v>18.020275115966797</v>
      </c>
      <c r="M525" s="1" t="s">
        <v>78</v>
      </c>
      <c r="N525" s="1" t="s">
        <v>100</v>
      </c>
      <c r="O525" s="1">
        <v>24.072166442871094</v>
      </c>
      <c r="Q525" s="1" t="s">
        <v>24</v>
      </c>
      <c r="R525" s="1" t="s">
        <v>100</v>
      </c>
      <c r="S525" s="1">
        <v>24.952451705932617</v>
      </c>
    </row>
    <row r="526" spans="1:20" x14ac:dyDescent="0.3">
      <c r="A526" s="1" t="s">
        <v>2</v>
      </c>
      <c r="B526" s="1" t="s">
        <v>100</v>
      </c>
      <c r="C526" s="1">
        <v>25.417764663696289</v>
      </c>
      <c r="D526" s="1">
        <f t="shared" si="232"/>
        <v>25.520308812459309</v>
      </c>
      <c r="E526" s="1" t="s">
        <v>13</v>
      </c>
      <c r="F526" s="1" t="s">
        <v>100</v>
      </c>
      <c r="G526" s="1">
        <v>21.123542785644531</v>
      </c>
      <c r="H526" s="1">
        <f t="shared" si="233"/>
        <v>21.434978485107422</v>
      </c>
      <c r="I526" s="1" t="s">
        <v>17</v>
      </c>
      <c r="J526" s="1" t="s">
        <v>100</v>
      </c>
      <c r="K526" s="1">
        <v>22.075277328491211</v>
      </c>
      <c r="L526" s="1">
        <f t="shared" si="234"/>
        <v>21.496177037556965</v>
      </c>
      <c r="M526" s="1" t="s">
        <v>79</v>
      </c>
      <c r="N526" s="1" t="s">
        <v>100</v>
      </c>
      <c r="O526" s="1">
        <v>22.900957107543945</v>
      </c>
      <c r="P526" s="1">
        <f t="shared" si="235"/>
        <v>23.595788955688477</v>
      </c>
      <c r="Q526" s="1" t="s">
        <v>25</v>
      </c>
      <c r="R526" s="1" t="s">
        <v>100</v>
      </c>
      <c r="S526" s="1">
        <v>23.333887100219727</v>
      </c>
      <c r="T526" s="1">
        <f t="shared" si="236"/>
        <v>22.962981541951496</v>
      </c>
    </row>
    <row r="527" spans="1:20" x14ac:dyDescent="0.3">
      <c r="A527" s="1" t="s">
        <v>2</v>
      </c>
      <c r="B527" s="1" t="s">
        <v>100</v>
      </c>
      <c r="C527" s="1">
        <v>25.636419296264648</v>
      </c>
      <c r="E527" s="1" t="s">
        <v>13</v>
      </c>
      <c r="F527" s="1" t="s">
        <v>100</v>
      </c>
      <c r="G527" s="1">
        <v>21.080934524536133</v>
      </c>
      <c r="I527" s="1" t="s">
        <v>17</v>
      </c>
      <c r="J527" s="1" t="s">
        <v>100</v>
      </c>
      <c r="K527" s="1">
        <v>20.423774719238281</v>
      </c>
      <c r="M527" s="1" t="s">
        <v>79</v>
      </c>
      <c r="N527" s="1" t="s">
        <v>100</v>
      </c>
      <c r="O527" s="1">
        <v>23.463685989379883</v>
      </c>
      <c r="Q527" s="1" t="s">
        <v>25</v>
      </c>
      <c r="R527" s="1" t="s">
        <v>100</v>
      </c>
      <c r="S527" s="1">
        <v>22.488086700439453</v>
      </c>
    </row>
    <row r="528" spans="1:20" x14ac:dyDescent="0.3">
      <c r="A528" s="1" t="s">
        <v>2</v>
      </c>
      <c r="B528" s="1" t="s">
        <v>100</v>
      </c>
      <c r="C528" s="1">
        <v>25.57158088684082</v>
      </c>
      <c r="E528" s="1" t="s">
        <v>13</v>
      </c>
      <c r="F528" s="1" t="s">
        <v>100</v>
      </c>
      <c r="G528" s="1">
        <v>21.590696334838867</v>
      </c>
      <c r="I528" s="1" t="s">
        <v>17</v>
      </c>
      <c r="J528" s="1" t="s">
        <v>100</v>
      </c>
      <c r="K528" s="1">
        <v>21.206626892089844</v>
      </c>
      <c r="M528" s="1" t="s">
        <v>79</v>
      </c>
      <c r="N528" s="1" t="s">
        <v>100</v>
      </c>
      <c r="O528" s="1">
        <v>23.943204879760742</v>
      </c>
      <c r="Q528" s="1" t="s">
        <v>25</v>
      </c>
      <c r="R528" s="1" t="s">
        <v>100</v>
      </c>
      <c r="S528" s="1">
        <v>22.777528762817383</v>
      </c>
    </row>
    <row r="529" spans="1:20" x14ac:dyDescent="0.3">
      <c r="A529" s="1" t="s">
        <v>3</v>
      </c>
      <c r="B529" s="1" t="s">
        <v>100</v>
      </c>
      <c r="C529" s="1">
        <v>23.517578125</v>
      </c>
      <c r="D529" s="1">
        <f t="shared" si="232"/>
        <v>23.759204864501953</v>
      </c>
      <c r="E529" s="1" t="s">
        <v>14</v>
      </c>
      <c r="F529" s="1" t="s">
        <v>100</v>
      </c>
      <c r="G529" s="1">
        <v>24.622900009155273</v>
      </c>
      <c r="H529" s="1">
        <f t="shared" si="233"/>
        <v>24.355437596638996</v>
      </c>
      <c r="I529" s="1" t="s">
        <v>18</v>
      </c>
      <c r="J529" s="1" t="s">
        <v>100</v>
      </c>
      <c r="K529" s="1">
        <v>21.573335647583008</v>
      </c>
      <c r="L529" s="1">
        <f t="shared" si="234"/>
        <v>22.179299036661785</v>
      </c>
      <c r="M529" s="1" t="s">
        <v>80</v>
      </c>
      <c r="N529" s="1" t="s">
        <v>100</v>
      </c>
      <c r="O529" s="1">
        <v>22.731670379638672</v>
      </c>
      <c r="P529" s="1">
        <f t="shared" si="235"/>
        <v>23.193331400553387</v>
      </c>
      <c r="Q529" s="1" t="s">
        <v>26</v>
      </c>
      <c r="R529" s="1" t="s">
        <v>100</v>
      </c>
      <c r="S529" s="1">
        <v>24.389236450195313</v>
      </c>
      <c r="T529" s="1">
        <f t="shared" si="236"/>
        <v>23.495210011800129</v>
      </c>
    </row>
    <row r="530" spans="1:20" x14ac:dyDescent="0.3">
      <c r="A530" s="1" t="s">
        <v>3</v>
      </c>
      <c r="B530" s="1" t="s">
        <v>100</v>
      </c>
      <c r="C530" s="1">
        <v>22.980510711669922</v>
      </c>
      <c r="E530" s="1" t="s">
        <v>14</v>
      </c>
      <c r="F530" s="1" t="s">
        <v>100</v>
      </c>
      <c r="G530" s="1">
        <v>24.598594665527344</v>
      </c>
      <c r="I530" s="1" t="s">
        <v>18</v>
      </c>
      <c r="J530" s="1" t="s">
        <v>100</v>
      </c>
      <c r="K530" s="1">
        <v>22.754833221435547</v>
      </c>
      <c r="M530" s="1" t="s">
        <v>80</v>
      </c>
      <c r="N530" s="1" t="s">
        <v>100</v>
      </c>
      <c r="O530" s="1">
        <v>23.148820877075195</v>
      </c>
      <c r="Q530" s="1" t="s">
        <v>26</v>
      </c>
      <c r="R530" s="1" t="s">
        <v>100</v>
      </c>
      <c r="S530" s="1">
        <v>24.516693115234375</v>
      </c>
    </row>
    <row r="531" spans="1:20" x14ac:dyDescent="0.3">
      <c r="A531" s="1" t="s">
        <v>3</v>
      </c>
      <c r="B531" s="1" t="s">
        <v>100</v>
      </c>
      <c r="C531" s="1">
        <v>23.88001823425293</v>
      </c>
      <c r="E531" s="1" t="s">
        <v>14</v>
      </c>
      <c r="F531" s="1" t="s">
        <v>100</v>
      </c>
      <c r="G531" s="1">
        <v>24.221706390380859</v>
      </c>
      <c r="I531" s="1" t="s">
        <v>18</v>
      </c>
      <c r="J531" s="1" t="s">
        <v>100</v>
      </c>
      <c r="K531" s="1">
        <v>22.482280731201172</v>
      </c>
      <c r="M531" s="1" t="s">
        <v>80</v>
      </c>
      <c r="N531" s="1" t="s">
        <v>100</v>
      </c>
      <c r="O531" s="1">
        <v>23.424161911010742</v>
      </c>
      <c r="Q531" s="1" t="s">
        <v>26</v>
      </c>
      <c r="R531" s="1" t="s">
        <v>100</v>
      </c>
      <c r="S531" s="1">
        <v>23.048196792602539</v>
      </c>
    </row>
    <row r="532" spans="1:20" x14ac:dyDescent="0.3">
      <c r="A532" s="1" t="s">
        <v>4</v>
      </c>
      <c r="B532" s="1" t="s">
        <v>100</v>
      </c>
      <c r="C532" s="1">
        <v>24.123945236206055</v>
      </c>
      <c r="D532" s="1">
        <f t="shared" si="232"/>
        <v>23.515902837117512</v>
      </c>
      <c r="E532" s="1" t="s">
        <v>15</v>
      </c>
      <c r="F532" s="1" t="s">
        <v>100</v>
      </c>
      <c r="G532" s="1">
        <v>23.783563613891602</v>
      </c>
      <c r="H532" s="1">
        <f t="shared" si="233"/>
        <v>23.958660761515301</v>
      </c>
      <c r="I532" s="1" t="s">
        <v>19</v>
      </c>
      <c r="J532" s="1" t="s">
        <v>100</v>
      </c>
      <c r="K532" s="1">
        <v>23.203338623046875</v>
      </c>
      <c r="L532" s="1">
        <f t="shared" si="234"/>
        <v>23.364335378011067</v>
      </c>
      <c r="M532" s="1" t="s">
        <v>81</v>
      </c>
      <c r="N532" s="1" t="s">
        <v>100</v>
      </c>
      <c r="O532" s="1">
        <v>24.922346115112305</v>
      </c>
      <c r="P532" s="1">
        <f t="shared" si="235"/>
        <v>25.023530960083008</v>
      </c>
      <c r="Q532" s="1" t="s">
        <v>27</v>
      </c>
      <c r="R532" s="1" t="s">
        <v>100</v>
      </c>
      <c r="S532" s="1">
        <v>22.671340942382813</v>
      </c>
      <c r="T532" s="1">
        <f t="shared" si="236"/>
        <v>23.011563618977863</v>
      </c>
    </row>
    <row r="533" spans="1:20" x14ac:dyDescent="0.3">
      <c r="A533" s="1" t="s">
        <v>4</v>
      </c>
      <c r="B533" s="1" t="s">
        <v>100</v>
      </c>
      <c r="C533" s="1">
        <v>23.807331085205078</v>
      </c>
      <c r="E533" s="1" t="s">
        <v>15</v>
      </c>
      <c r="F533" s="1" t="s">
        <v>100</v>
      </c>
      <c r="G533" s="1">
        <v>23.910793304443359</v>
      </c>
      <c r="I533" s="1" t="s">
        <v>19</v>
      </c>
      <c r="J533" s="1" t="s">
        <v>100</v>
      </c>
      <c r="K533" s="1">
        <v>23.180339813232422</v>
      </c>
      <c r="M533" s="1" t="s">
        <v>81</v>
      </c>
      <c r="N533" s="1" t="s">
        <v>100</v>
      </c>
      <c r="O533" s="1">
        <v>24.995185852050781</v>
      </c>
      <c r="Q533" s="1" t="s">
        <v>27</v>
      </c>
      <c r="R533" s="1" t="s">
        <v>100</v>
      </c>
      <c r="S533" s="1">
        <v>22.802984237670898</v>
      </c>
    </row>
    <row r="534" spans="1:20" x14ac:dyDescent="0.3">
      <c r="A534" s="1" t="s">
        <v>4</v>
      </c>
      <c r="B534" s="1" t="s">
        <v>100</v>
      </c>
      <c r="C534" s="1">
        <v>23.211881637573242</v>
      </c>
      <c r="E534" s="1" t="s">
        <v>15</v>
      </c>
      <c r="F534" s="1" t="s">
        <v>100</v>
      </c>
      <c r="G534" s="1">
        <v>24.046209335327148</v>
      </c>
      <c r="I534" s="1" t="s">
        <v>19</v>
      </c>
      <c r="J534" s="1" t="s">
        <v>100</v>
      </c>
      <c r="K534" s="1">
        <v>23.444833755493164</v>
      </c>
      <c r="M534" s="1" t="s">
        <v>81</v>
      </c>
      <c r="N534" s="1" t="s">
        <v>100</v>
      </c>
      <c r="O534" s="1">
        <v>25.074123382568359</v>
      </c>
      <c r="Q534" s="1" t="s">
        <v>27</v>
      </c>
      <c r="R534" s="1" t="s">
        <v>100</v>
      </c>
      <c r="S534" s="1">
        <v>23.181674957275391</v>
      </c>
    </row>
    <row r="535" spans="1:20" x14ac:dyDescent="0.3">
      <c r="A535" s="1" t="s">
        <v>28</v>
      </c>
      <c r="B535" s="1" t="s">
        <v>1</v>
      </c>
      <c r="C535" s="1">
        <v>15.973262786865234</v>
      </c>
      <c r="D535" s="1">
        <f t="shared" ref="D535" si="237">AVERAGE(C535,C537,C537)</f>
        <v>15.506479899088541</v>
      </c>
      <c r="E535" s="1" t="s">
        <v>32</v>
      </c>
      <c r="F535" s="1" t="s">
        <v>1</v>
      </c>
      <c r="G535" s="1">
        <v>16.020587921142578</v>
      </c>
      <c r="H535" s="1">
        <f t="shared" si="233"/>
        <v>15.597541173299154</v>
      </c>
      <c r="I535" s="1" t="s">
        <v>36</v>
      </c>
      <c r="J535" s="1" t="s">
        <v>1</v>
      </c>
      <c r="K535" s="1">
        <v>15.600839614868164</v>
      </c>
      <c r="L535" s="1">
        <f t="shared" si="234"/>
        <v>15.847039540608725</v>
      </c>
      <c r="M535" s="1" t="s">
        <v>84</v>
      </c>
      <c r="N535" s="1" t="s">
        <v>1</v>
      </c>
      <c r="O535" s="1">
        <v>14.525173187255859</v>
      </c>
      <c r="P535" s="1">
        <f t="shared" si="235"/>
        <v>15.028148651123047</v>
      </c>
      <c r="Q535" s="1" t="s">
        <v>44</v>
      </c>
      <c r="R535" s="1" t="s">
        <v>1</v>
      </c>
      <c r="S535" s="1">
        <v>15.7821044921875</v>
      </c>
      <c r="T535" s="1">
        <f t="shared" si="236"/>
        <v>15.436054865519205</v>
      </c>
    </row>
    <row r="536" spans="1:20" x14ac:dyDescent="0.3">
      <c r="A536" s="1" t="s">
        <v>28</v>
      </c>
      <c r="B536" s="1" t="s">
        <v>1</v>
      </c>
      <c r="C536" s="1">
        <v>15.748024940490723</v>
      </c>
      <c r="E536" s="1" t="s">
        <v>32</v>
      </c>
      <c r="F536" s="1" t="s">
        <v>1</v>
      </c>
      <c r="G536" s="1">
        <v>15.553698539733887</v>
      </c>
      <c r="I536" s="1" t="s">
        <v>36</v>
      </c>
      <c r="J536" s="1" t="s">
        <v>1</v>
      </c>
      <c r="K536" s="1">
        <v>15.037420272827148</v>
      </c>
      <c r="M536" s="1" t="s">
        <v>84</v>
      </c>
      <c r="N536" s="1" t="s">
        <v>1</v>
      </c>
      <c r="O536" s="1">
        <v>14.386799812316895</v>
      </c>
      <c r="Q536" s="1" t="s">
        <v>44</v>
      </c>
      <c r="R536" s="1" t="s">
        <v>1</v>
      </c>
      <c r="S536" s="1">
        <v>15.169507026672363</v>
      </c>
    </row>
    <row r="537" spans="1:20" x14ac:dyDescent="0.3">
      <c r="A537" s="1" t="s">
        <v>28</v>
      </c>
      <c r="B537" s="1" t="s">
        <v>1</v>
      </c>
      <c r="C537" s="1">
        <v>15.273088455200195</v>
      </c>
      <c r="E537" s="1" t="s">
        <v>32</v>
      </c>
      <c r="F537" s="1" t="s">
        <v>1</v>
      </c>
      <c r="G537" s="1">
        <v>15.386017799377441</v>
      </c>
      <c r="I537" s="1" t="s">
        <v>36</v>
      </c>
      <c r="J537" s="1" t="s">
        <v>1</v>
      </c>
      <c r="K537" s="1">
        <v>15.970139503479004</v>
      </c>
      <c r="M537" s="1" t="s">
        <v>84</v>
      </c>
      <c r="N537" s="1" t="s">
        <v>1</v>
      </c>
      <c r="O537" s="1">
        <v>15.279636383056641</v>
      </c>
      <c r="Q537" s="1" t="s">
        <v>44</v>
      </c>
      <c r="R537" s="1" t="s">
        <v>1</v>
      </c>
      <c r="S537" s="1">
        <v>15.263030052185059</v>
      </c>
    </row>
    <row r="538" spans="1:20" x14ac:dyDescent="0.3">
      <c r="A538" s="1" t="s">
        <v>29</v>
      </c>
      <c r="B538" s="1" t="s">
        <v>1</v>
      </c>
      <c r="C538" s="1">
        <v>16.041011810302734</v>
      </c>
      <c r="D538" s="1">
        <f t="shared" ref="D538:D580" si="238">AVERAGE(C538,C540,C540)</f>
        <v>15.808982213338217</v>
      </c>
      <c r="E538" s="1" t="s">
        <v>33</v>
      </c>
      <c r="F538" s="1" t="s">
        <v>1</v>
      </c>
      <c r="G538" s="1">
        <v>16.523754119873047</v>
      </c>
      <c r="H538" s="1">
        <f t="shared" si="233"/>
        <v>16.086433410644531</v>
      </c>
      <c r="I538" s="1" t="s">
        <v>37</v>
      </c>
      <c r="J538" s="1" t="s">
        <v>1</v>
      </c>
      <c r="K538" s="1">
        <v>15.278843879699707</v>
      </c>
      <c r="L538" s="1">
        <f t="shared" si="234"/>
        <v>14.810325940450033</v>
      </c>
      <c r="M538" s="1" t="s">
        <v>85</v>
      </c>
      <c r="N538" s="1" t="s">
        <v>1</v>
      </c>
      <c r="O538" s="1">
        <v>15.349715232849121</v>
      </c>
      <c r="P538" s="1">
        <f t="shared" si="235"/>
        <v>15.329312324523926</v>
      </c>
      <c r="Q538" s="1" t="s">
        <v>45</v>
      </c>
      <c r="R538" s="1" t="s">
        <v>1</v>
      </c>
      <c r="S538" s="1">
        <v>15.335737228393555</v>
      </c>
      <c r="T538" s="1">
        <f t="shared" si="236"/>
        <v>15.746672312418619</v>
      </c>
    </row>
    <row r="539" spans="1:20" x14ac:dyDescent="0.3">
      <c r="A539" s="1" t="s">
        <v>29</v>
      </c>
      <c r="B539" s="1" t="s">
        <v>1</v>
      </c>
      <c r="C539" s="1">
        <v>15.224972724914551</v>
      </c>
      <c r="E539" s="1" t="s">
        <v>33</v>
      </c>
      <c r="F539" s="1" t="s">
        <v>1</v>
      </c>
      <c r="G539" s="1">
        <v>15.462581634521484</v>
      </c>
      <c r="I539" s="1" t="s">
        <v>37</v>
      </c>
      <c r="J539" s="1" t="s">
        <v>1</v>
      </c>
      <c r="K539" s="1">
        <v>14.526700019836426</v>
      </c>
      <c r="M539" s="1" t="s">
        <v>85</v>
      </c>
      <c r="N539" s="1" t="s">
        <v>1</v>
      </c>
      <c r="O539" s="1">
        <v>14.79316520690918</v>
      </c>
      <c r="Q539" s="1" t="s">
        <v>45</v>
      </c>
      <c r="R539" s="1" t="s">
        <v>1</v>
      </c>
      <c r="S539" s="1">
        <v>15.668073654174805</v>
      </c>
    </row>
    <row r="540" spans="1:20" x14ac:dyDescent="0.3">
      <c r="A540" s="1" t="s">
        <v>29</v>
      </c>
      <c r="B540" s="1" t="s">
        <v>1</v>
      </c>
      <c r="C540" s="1">
        <v>15.692967414855957</v>
      </c>
      <c r="E540" s="1" t="s">
        <v>33</v>
      </c>
      <c r="F540" s="1" t="s">
        <v>1</v>
      </c>
      <c r="G540" s="1">
        <v>15.867773056030273</v>
      </c>
      <c r="I540" s="1" t="s">
        <v>37</v>
      </c>
      <c r="J540" s="1" t="s">
        <v>1</v>
      </c>
      <c r="K540" s="1">
        <v>14.576066970825195</v>
      </c>
      <c r="M540" s="1" t="s">
        <v>85</v>
      </c>
      <c r="N540" s="1" t="s">
        <v>1</v>
      </c>
      <c r="O540" s="1">
        <v>15.319110870361328</v>
      </c>
      <c r="Q540" s="1" t="s">
        <v>45</v>
      </c>
      <c r="R540" s="1" t="s">
        <v>1</v>
      </c>
      <c r="S540" s="1">
        <v>15.952139854431152</v>
      </c>
    </row>
    <row r="541" spans="1:20" x14ac:dyDescent="0.3">
      <c r="A541" s="1" t="s">
        <v>30</v>
      </c>
      <c r="B541" s="1" t="s">
        <v>1</v>
      </c>
      <c r="C541" s="1">
        <v>16.743522644042969</v>
      </c>
      <c r="D541" s="1">
        <f t="shared" si="238"/>
        <v>16.146212259928387</v>
      </c>
      <c r="E541" s="1" t="s">
        <v>34</v>
      </c>
      <c r="F541" s="1" t="s">
        <v>1</v>
      </c>
      <c r="G541" s="1">
        <v>16.014429092407227</v>
      </c>
      <c r="H541" s="1">
        <f t="shared" si="233"/>
        <v>16.129748662312824</v>
      </c>
      <c r="I541" s="1" t="s">
        <v>38</v>
      </c>
      <c r="J541" s="1" t="s">
        <v>1</v>
      </c>
      <c r="K541" s="1">
        <v>15.52867317199707</v>
      </c>
      <c r="L541" s="1">
        <f t="shared" si="234"/>
        <v>15.461666107177734</v>
      </c>
      <c r="M541" s="1" t="s">
        <v>86</v>
      </c>
      <c r="N541" s="1" t="s">
        <v>1</v>
      </c>
      <c r="O541" s="1">
        <v>15.701272964477539</v>
      </c>
      <c r="P541" s="1">
        <f t="shared" si="235"/>
        <v>15.671112060546875</v>
      </c>
      <c r="Q541" s="1" t="s">
        <v>46</v>
      </c>
      <c r="R541" s="1" t="s">
        <v>1</v>
      </c>
      <c r="S541" s="1">
        <v>15.579243659973145</v>
      </c>
      <c r="T541" s="1">
        <f t="shared" si="236"/>
        <v>15.311679522196451</v>
      </c>
    </row>
    <row r="542" spans="1:20" x14ac:dyDescent="0.3">
      <c r="A542" s="1" t="s">
        <v>30</v>
      </c>
      <c r="B542" s="1" t="s">
        <v>1</v>
      </c>
      <c r="C542" s="1">
        <v>15.911357879638672</v>
      </c>
      <c r="E542" s="1" t="s">
        <v>34</v>
      </c>
      <c r="F542" s="1" t="s">
        <v>1</v>
      </c>
      <c r="G542" s="1">
        <v>15.622663497924805</v>
      </c>
      <c r="I542" s="1" t="s">
        <v>38</v>
      </c>
      <c r="J542" s="1" t="s">
        <v>1</v>
      </c>
      <c r="K542" s="1">
        <v>15.705470085144043</v>
      </c>
      <c r="M542" s="1" t="s">
        <v>86</v>
      </c>
      <c r="N542" s="1" t="s">
        <v>1</v>
      </c>
      <c r="O542" s="1">
        <v>15.326688766479492</v>
      </c>
      <c r="Q542" s="1" t="s">
        <v>46</v>
      </c>
      <c r="R542" s="1" t="s">
        <v>1</v>
      </c>
      <c r="S542" s="1">
        <v>15.173528671264648</v>
      </c>
    </row>
    <row r="543" spans="1:20" x14ac:dyDescent="0.3">
      <c r="A543" s="1" t="s">
        <v>30</v>
      </c>
      <c r="B543" s="1" t="s">
        <v>1</v>
      </c>
      <c r="C543" s="1">
        <v>15.847557067871094</v>
      </c>
      <c r="E543" s="1" t="s">
        <v>34</v>
      </c>
      <c r="F543" s="1" t="s">
        <v>1</v>
      </c>
      <c r="G543" s="1">
        <v>16.187408447265625</v>
      </c>
      <c r="I543" s="1" t="s">
        <v>38</v>
      </c>
      <c r="J543" s="1" t="s">
        <v>1</v>
      </c>
      <c r="K543" s="1">
        <v>15.428162574768066</v>
      </c>
      <c r="M543" s="1" t="s">
        <v>86</v>
      </c>
      <c r="N543" s="1" t="s">
        <v>1</v>
      </c>
      <c r="O543" s="1">
        <v>15.656031608581543</v>
      </c>
      <c r="Q543" s="1" t="s">
        <v>46</v>
      </c>
      <c r="R543" s="1" t="s">
        <v>1</v>
      </c>
      <c r="S543" s="1">
        <v>15.177897453308105</v>
      </c>
    </row>
    <row r="544" spans="1:20" x14ac:dyDescent="0.3">
      <c r="A544" s="1" t="s">
        <v>31</v>
      </c>
      <c r="B544" s="1" t="s">
        <v>1</v>
      </c>
      <c r="C544" s="1">
        <v>16.24778938293457</v>
      </c>
      <c r="D544" s="1">
        <f t="shared" si="238"/>
        <v>15.831881841023764</v>
      </c>
      <c r="E544" s="1" t="s">
        <v>35</v>
      </c>
      <c r="F544" s="1" t="s">
        <v>1</v>
      </c>
      <c r="G544" s="1">
        <v>16.577688217163086</v>
      </c>
      <c r="H544" s="1">
        <f t="shared" si="233"/>
        <v>16.010979334513348</v>
      </c>
      <c r="I544" s="1" t="s">
        <v>39</v>
      </c>
      <c r="J544" s="1" t="s">
        <v>1</v>
      </c>
      <c r="K544" s="1">
        <v>15.860286712646484</v>
      </c>
      <c r="L544" s="1">
        <f t="shared" si="234"/>
        <v>15.764826456705729</v>
      </c>
      <c r="M544" s="1" t="s">
        <v>87</v>
      </c>
      <c r="N544" s="1" t="s">
        <v>1</v>
      </c>
      <c r="O544" s="1">
        <v>14.420841217041016</v>
      </c>
      <c r="P544" s="1">
        <f t="shared" si="235"/>
        <v>14.417600631713867</v>
      </c>
      <c r="Q544" s="1" t="s">
        <v>47</v>
      </c>
      <c r="R544" s="1" t="s">
        <v>1</v>
      </c>
      <c r="S544" s="1">
        <v>15.983598709106445</v>
      </c>
      <c r="T544" s="1">
        <f t="shared" si="236"/>
        <v>15.691207885742188</v>
      </c>
    </row>
    <row r="545" spans="1:20" x14ac:dyDescent="0.3">
      <c r="A545" s="1" t="s">
        <v>31</v>
      </c>
      <c r="B545" s="1" t="s">
        <v>1</v>
      </c>
      <c r="C545" s="1">
        <v>16.236354827880859</v>
      </c>
      <c r="E545" s="1" t="s">
        <v>35</v>
      </c>
      <c r="F545" s="1" t="s">
        <v>1</v>
      </c>
      <c r="G545" s="1">
        <v>15.897643089294434</v>
      </c>
      <c r="I545" s="1" t="s">
        <v>39</v>
      </c>
      <c r="J545" s="1" t="s">
        <v>1</v>
      </c>
      <c r="K545" s="1">
        <v>15.408334732055664</v>
      </c>
      <c r="M545" s="1" t="s">
        <v>87</v>
      </c>
      <c r="N545" s="1" t="s">
        <v>1</v>
      </c>
      <c r="O545" s="1">
        <v>14.348874092102051</v>
      </c>
      <c r="Q545" s="1" t="s">
        <v>47</v>
      </c>
      <c r="R545" s="1" t="s">
        <v>1</v>
      </c>
      <c r="S545" s="1">
        <v>15.286453247070313</v>
      </c>
    </row>
    <row r="546" spans="1:20" x14ac:dyDescent="0.3">
      <c r="A546" s="1" t="s">
        <v>31</v>
      </c>
      <c r="B546" s="1" t="s">
        <v>1</v>
      </c>
      <c r="C546" s="1">
        <v>15.623928070068359</v>
      </c>
      <c r="E546" s="1" t="s">
        <v>35</v>
      </c>
      <c r="F546" s="1" t="s">
        <v>1</v>
      </c>
      <c r="G546" s="1">
        <v>15.727624893188477</v>
      </c>
      <c r="I546" s="1" t="s">
        <v>39</v>
      </c>
      <c r="J546" s="1" t="s">
        <v>1</v>
      </c>
      <c r="K546" s="1">
        <v>15.717096328735352</v>
      </c>
      <c r="M546" s="1" t="s">
        <v>87</v>
      </c>
      <c r="N546" s="1" t="s">
        <v>1</v>
      </c>
      <c r="O546" s="1">
        <v>14.415980339050293</v>
      </c>
      <c r="Q546" s="1" t="s">
        <v>47</v>
      </c>
      <c r="R546" s="1" t="s">
        <v>1</v>
      </c>
      <c r="S546" s="1">
        <v>15.545012474060059</v>
      </c>
    </row>
    <row r="547" spans="1:20" x14ac:dyDescent="0.3">
      <c r="A547" s="1" t="s">
        <v>28</v>
      </c>
      <c r="B547" s="1" t="s">
        <v>98</v>
      </c>
      <c r="C547" s="1">
        <v>31.286733627319336</v>
      </c>
      <c r="D547" s="1">
        <f t="shared" si="238"/>
        <v>30.634721755981445</v>
      </c>
      <c r="E547" s="1" t="s">
        <v>32</v>
      </c>
      <c r="F547" s="1" t="s">
        <v>98</v>
      </c>
      <c r="G547" s="1">
        <v>31.077341079711914</v>
      </c>
      <c r="H547" s="1">
        <f t="shared" si="233"/>
        <v>31.827388127644856</v>
      </c>
      <c r="I547" s="1" t="s">
        <v>36</v>
      </c>
      <c r="J547" s="1" t="s">
        <v>98</v>
      </c>
      <c r="K547" s="1">
        <v>25.879213333129883</v>
      </c>
      <c r="L547" s="1">
        <f t="shared" si="234"/>
        <v>26.120102564493816</v>
      </c>
      <c r="M547" s="1" t="s">
        <v>84</v>
      </c>
      <c r="N547" s="1" t="s">
        <v>98</v>
      </c>
      <c r="O547" s="1">
        <v>30.356693267822266</v>
      </c>
      <c r="P547" s="1">
        <f t="shared" si="235"/>
        <v>30.764522552490234</v>
      </c>
      <c r="Q547" s="1" t="s">
        <v>44</v>
      </c>
      <c r="R547" s="1" t="s">
        <v>98</v>
      </c>
      <c r="S547" s="1">
        <v>30.093481063842773</v>
      </c>
      <c r="T547" s="1">
        <f t="shared" si="236"/>
        <v>30.025936762491863</v>
      </c>
    </row>
    <row r="548" spans="1:20" x14ac:dyDescent="0.3">
      <c r="A548" s="1" t="s">
        <v>28</v>
      </c>
      <c r="B548" s="1" t="s">
        <v>98</v>
      </c>
      <c r="C548" s="1">
        <v>30.791631698608398</v>
      </c>
      <c r="E548" s="1" t="s">
        <v>32</v>
      </c>
      <c r="F548" s="1" t="s">
        <v>98</v>
      </c>
      <c r="G548" s="1">
        <v>32.597850799560547</v>
      </c>
      <c r="I548" s="1" t="s">
        <v>36</v>
      </c>
      <c r="J548" s="1" t="s">
        <v>98</v>
      </c>
      <c r="K548" s="1">
        <v>25.946828842163086</v>
      </c>
      <c r="M548" s="1" t="s">
        <v>84</v>
      </c>
      <c r="N548" s="1" t="s">
        <v>98</v>
      </c>
      <c r="O548" s="1">
        <v>30.264863967895508</v>
      </c>
      <c r="Q548" s="1" t="s">
        <v>44</v>
      </c>
      <c r="R548" s="1" t="s">
        <v>98</v>
      </c>
      <c r="S548" s="1">
        <v>29.983606338500977</v>
      </c>
    </row>
    <row r="549" spans="1:20" x14ac:dyDescent="0.3">
      <c r="A549" s="1" t="s">
        <v>28</v>
      </c>
      <c r="B549" s="1" t="s">
        <v>98</v>
      </c>
      <c r="C549" s="1">
        <v>30.3087158203125</v>
      </c>
      <c r="E549" s="1" t="s">
        <v>32</v>
      </c>
      <c r="F549" s="1" t="s">
        <v>98</v>
      </c>
      <c r="G549" s="1">
        <v>32.202411651611328</v>
      </c>
      <c r="I549" s="1" t="s">
        <v>36</v>
      </c>
      <c r="J549" s="1" t="s">
        <v>98</v>
      </c>
      <c r="K549" s="1">
        <v>26.240547180175781</v>
      </c>
      <c r="M549" s="1" t="s">
        <v>84</v>
      </c>
      <c r="N549" s="1" t="s">
        <v>98</v>
      </c>
      <c r="O549" s="1">
        <v>30.968437194824219</v>
      </c>
      <c r="Q549" s="1" t="s">
        <v>44</v>
      </c>
      <c r="R549" s="1" t="s">
        <v>98</v>
      </c>
      <c r="S549" s="1">
        <v>29.992164611816406</v>
      </c>
    </row>
    <row r="550" spans="1:20" x14ac:dyDescent="0.3">
      <c r="A550" s="1" t="s">
        <v>29</v>
      </c>
      <c r="B550" s="1" t="s">
        <v>98</v>
      </c>
      <c r="C550" s="1">
        <v>30.880294799804688</v>
      </c>
      <c r="D550" s="1">
        <f t="shared" si="238"/>
        <v>31.128398895263672</v>
      </c>
      <c r="E550" s="1" t="s">
        <v>33</v>
      </c>
      <c r="F550" s="1" t="s">
        <v>98</v>
      </c>
      <c r="G550" s="1">
        <v>31.143850326538086</v>
      </c>
      <c r="H550" s="1">
        <f t="shared" si="233"/>
        <v>30.657486597696941</v>
      </c>
      <c r="I550" s="1" t="s">
        <v>37</v>
      </c>
      <c r="J550" s="1" t="s">
        <v>98</v>
      </c>
      <c r="K550" s="1">
        <v>30.826879501342773</v>
      </c>
      <c r="L550" s="1">
        <f t="shared" si="234"/>
        <v>30.953040440877277</v>
      </c>
      <c r="M550" s="1" t="s">
        <v>85</v>
      </c>
      <c r="N550" s="1" t="s">
        <v>98</v>
      </c>
      <c r="O550" s="1">
        <v>29.282947540283203</v>
      </c>
      <c r="P550" s="1">
        <f t="shared" si="235"/>
        <v>29.528878529866535</v>
      </c>
      <c r="Q550" s="1" t="s">
        <v>45</v>
      </c>
      <c r="R550" s="1" t="s">
        <v>98</v>
      </c>
      <c r="S550" s="1">
        <v>31.584007263183594</v>
      </c>
      <c r="T550" s="1">
        <f t="shared" si="236"/>
        <v>31.819876352945965</v>
      </c>
    </row>
    <row r="551" spans="1:20" x14ac:dyDescent="0.3">
      <c r="A551" s="1" t="s">
        <v>29</v>
      </c>
      <c r="B551" s="1" t="s">
        <v>98</v>
      </c>
      <c r="C551" s="1">
        <v>31.666778564453125</v>
      </c>
      <c r="E551" s="1" t="s">
        <v>33</v>
      </c>
      <c r="F551" s="1" t="s">
        <v>98</v>
      </c>
      <c r="G551" s="1">
        <v>30.275835037231445</v>
      </c>
      <c r="I551" s="1" t="s">
        <v>37</v>
      </c>
      <c r="J551" s="1" t="s">
        <v>98</v>
      </c>
      <c r="K551" s="1">
        <v>29.313045501708984</v>
      </c>
      <c r="M551" s="1" t="s">
        <v>85</v>
      </c>
      <c r="N551" s="1" t="s">
        <v>98</v>
      </c>
      <c r="O551" s="1">
        <v>29.268424987792969</v>
      </c>
      <c r="Q551" s="1" t="s">
        <v>45</v>
      </c>
      <c r="R551" s="1" t="s">
        <v>98</v>
      </c>
      <c r="S551" s="1">
        <v>31.278057098388672</v>
      </c>
    </row>
    <row r="552" spans="1:20" x14ac:dyDescent="0.3">
      <c r="A552" s="1" t="s">
        <v>29</v>
      </c>
      <c r="B552" s="1" t="s">
        <v>98</v>
      </c>
      <c r="C552" s="1">
        <v>31.252450942993164</v>
      </c>
      <c r="E552" s="1" t="s">
        <v>33</v>
      </c>
      <c r="F552" s="1" t="s">
        <v>98</v>
      </c>
      <c r="G552" s="1">
        <v>30.414304733276367</v>
      </c>
      <c r="I552" s="1" t="s">
        <v>37</v>
      </c>
      <c r="J552" s="1" t="s">
        <v>98</v>
      </c>
      <c r="K552" s="1">
        <v>31.016120910644531</v>
      </c>
      <c r="M552" s="1" t="s">
        <v>85</v>
      </c>
      <c r="N552" s="1" t="s">
        <v>98</v>
      </c>
      <c r="O552" s="1">
        <v>29.651844024658203</v>
      </c>
      <c r="Q552" s="1" t="s">
        <v>45</v>
      </c>
      <c r="R552" s="1" t="s">
        <v>98</v>
      </c>
      <c r="S552" s="1">
        <v>31.937810897827148</v>
      </c>
    </row>
    <row r="553" spans="1:20" x14ac:dyDescent="0.3">
      <c r="A553" s="1" t="s">
        <v>30</v>
      </c>
      <c r="B553" s="1" t="s">
        <v>98</v>
      </c>
      <c r="C553" s="1">
        <v>32.233726501464844</v>
      </c>
      <c r="D553" s="1">
        <f t="shared" si="238"/>
        <v>30.880635579427082</v>
      </c>
      <c r="E553" s="1" t="s">
        <v>34</v>
      </c>
      <c r="F553" s="1" t="s">
        <v>98</v>
      </c>
      <c r="G553" s="1">
        <v>31.717264175415039</v>
      </c>
      <c r="H553" s="1">
        <f t="shared" si="233"/>
        <v>32.176537195841469</v>
      </c>
      <c r="I553" s="1" t="s">
        <v>38</v>
      </c>
      <c r="J553" s="1" t="s">
        <v>98</v>
      </c>
      <c r="K553" s="1">
        <v>26.12818717956543</v>
      </c>
      <c r="L553" s="1">
        <f t="shared" si="234"/>
        <v>26.394615809122723</v>
      </c>
      <c r="M553" s="1" t="s">
        <v>86</v>
      </c>
      <c r="N553" s="1" t="s">
        <v>98</v>
      </c>
      <c r="O553" s="1">
        <v>30.598550796508789</v>
      </c>
      <c r="P553" s="1">
        <f t="shared" si="235"/>
        <v>32.196981430053711</v>
      </c>
      <c r="Q553" s="1" t="s">
        <v>46</v>
      </c>
      <c r="R553" s="1" t="s">
        <v>98</v>
      </c>
      <c r="S553" s="1">
        <v>31.413198471069336</v>
      </c>
      <c r="T553" s="1">
        <f t="shared" si="236"/>
        <v>31.603492101033527</v>
      </c>
    </row>
    <row r="554" spans="1:20" x14ac:dyDescent="0.3">
      <c r="A554" s="1" t="s">
        <v>30</v>
      </c>
      <c r="B554" s="1" t="s">
        <v>98</v>
      </c>
      <c r="C554" s="1">
        <v>32.93450927734375</v>
      </c>
      <c r="E554" s="1" t="s">
        <v>34</v>
      </c>
      <c r="F554" s="1" t="s">
        <v>98</v>
      </c>
      <c r="G554" s="1">
        <v>31.963552474975586</v>
      </c>
      <c r="I554" s="1" t="s">
        <v>38</v>
      </c>
      <c r="J554" s="1" t="s">
        <v>98</v>
      </c>
      <c r="K554" s="1">
        <v>26.104969024658203</v>
      </c>
      <c r="M554" s="1" t="s">
        <v>86</v>
      </c>
      <c r="N554" s="1" t="s">
        <v>98</v>
      </c>
      <c r="O554" s="1">
        <v>30.736175537109375</v>
      </c>
      <c r="Q554" s="1" t="s">
        <v>46</v>
      </c>
      <c r="R554" s="1" t="s">
        <v>98</v>
      </c>
      <c r="S554" s="1">
        <v>31.845806121826172</v>
      </c>
    </row>
    <row r="555" spans="1:20" x14ac:dyDescent="0.3">
      <c r="A555" s="1" t="s">
        <v>30</v>
      </c>
      <c r="B555" s="1" t="s">
        <v>98</v>
      </c>
      <c r="C555" s="1">
        <v>30.204090118408203</v>
      </c>
      <c r="E555" s="1" t="s">
        <v>34</v>
      </c>
      <c r="F555" s="1" t="s">
        <v>98</v>
      </c>
      <c r="G555" s="1">
        <v>32.406173706054688</v>
      </c>
      <c r="I555" s="1" t="s">
        <v>38</v>
      </c>
      <c r="J555" s="1" t="s">
        <v>98</v>
      </c>
      <c r="K555" s="1">
        <v>26.527830123901367</v>
      </c>
      <c r="M555" s="1" t="s">
        <v>86</v>
      </c>
      <c r="N555" s="1" t="s">
        <v>98</v>
      </c>
      <c r="O555" s="1">
        <v>32.996196746826172</v>
      </c>
      <c r="Q555" s="1" t="s">
        <v>46</v>
      </c>
      <c r="R555" s="1" t="s">
        <v>98</v>
      </c>
      <c r="S555" s="1">
        <v>31.698638916015625</v>
      </c>
    </row>
    <row r="556" spans="1:20" x14ac:dyDescent="0.3">
      <c r="A556" s="1" t="s">
        <v>31</v>
      </c>
      <c r="B556" s="1" t="s">
        <v>98</v>
      </c>
      <c r="C556" s="1">
        <v>31.447187423706055</v>
      </c>
      <c r="D556" s="1">
        <f t="shared" si="238"/>
        <v>30.787154515584309</v>
      </c>
      <c r="E556" s="1" t="s">
        <v>35</v>
      </c>
      <c r="F556" s="1" t="s">
        <v>98</v>
      </c>
      <c r="G556" s="1">
        <v>29.358161926269531</v>
      </c>
      <c r="H556" s="1">
        <f t="shared" ref="H556:H580" si="239">AVERAGE(G556,G558,G558)</f>
        <v>29.099795023600262</v>
      </c>
      <c r="I556" s="1" t="s">
        <v>39</v>
      </c>
      <c r="J556" s="1" t="s">
        <v>98</v>
      </c>
      <c r="K556" s="1">
        <v>30.738605499267578</v>
      </c>
      <c r="L556" s="1">
        <f t="shared" ref="L556:L580" si="240">AVERAGE(K556,K558,K558)</f>
        <v>31.067588806152344</v>
      </c>
      <c r="M556" s="1" t="s">
        <v>87</v>
      </c>
      <c r="N556" s="1" t="s">
        <v>98</v>
      </c>
      <c r="O556" s="1">
        <v>30.752830505371094</v>
      </c>
      <c r="P556" s="1">
        <f t="shared" ref="P556:P580" si="241">AVERAGE(O556,O558,O558)</f>
        <v>30.850063323974609</v>
      </c>
      <c r="Q556" s="1" t="s">
        <v>47</v>
      </c>
      <c r="R556" s="1" t="s">
        <v>98</v>
      </c>
      <c r="S556" s="1">
        <v>30.258905410766602</v>
      </c>
      <c r="T556" s="1">
        <f t="shared" ref="T556:T580" si="242">AVERAGE(S556,S558,S558)</f>
        <v>30.014081954956055</v>
      </c>
    </row>
    <row r="557" spans="1:20" x14ac:dyDescent="0.3">
      <c r="A557" s="1" t="s">
        <v>31</v>
      </c>
      <c r="B557" s="1" t="s">
        <v>98</v>
      </c>
      <c r="C557" s="1">
        <v>30.882087707519531</v>
      </c>
      <c r="E557" s="1" t="s">
        <v>35</v>
      </c>
      <c r="F557" s="1" t="s">
        <v>98</v>
      </c>
      <c r="G557" s="1">
        <v>29.415266036987305</v>
      </c>
      <c r="I557" s="1" t="s">
        <v>39</v>
      </c>
      <c r="J557" s="1" t="s">
        <v>98</v>
      </c>
      <c r="K557" s="1">
        <v>32.144275665283203</v>
      </c>
      <c r="M557" s="1" t="s">
        <v>87</v>
      </c>
      <c r="N557" s="1" t="s">
        <v>98</v>
      </c>
      <c r="O557" s="1">
        <v>30.416976928710938</v>
      </c>
      <c r="Q557" s="1" t="s">
        <v>47</v>
      </c>
      <c r="R557" s="1" t="s">
        <v>98</v>
      </c>
      <c r="S557" s="1">
        <v>30.348943710327148</v>
      </c>
    </row>
    <row r="558" spans="1:20" x14ac:dyDescent="0.3">
      <c r="A558" s="1" t="s">
        <v>31</v>
      </c>
      <c r="B558" s="1" t="s">
        <v>98</v>
      </c>
      <c r="C558" s="1">
        <v>30.457138061523438</v>
      </c>
      <c r="E558" s="1" t="s">
        <v>35</v>
      </c>
      <c r="F558" s="1" t="s">
        <v>98</v>
      </c>
      <c r="G558" s="1">
        <v>28.970611572265625</v>
      </c>
      <c r="I558" s="1" t="s">
        <v>39</v>
      </c>
      <c r="J558" s="1" t="s">
        <v>98</v>
      </c>
      <c r="K558" s="1">
        <v>31.232080459594727</v>
      </c>
      <c r="M558" s="1" t="s">
        <v>87</v>
      </c>
      <c r="N558" s="1" t="s">
        <v>98</v>
      </c>
      <c r="O558" s="1">
        <v>30.898679733276367</v>
      </c>
      <c r="Q558" s="1" t="s">
        <v>47</v>
      </c>
      <c r="R558" s="1" t="s">
        <v>98</v>
      </c>
      <c r="S558" s="1">
        <v>29.891670227050781</v>
      </c>
    </row>
    <row r="559" spans="1:20" x14ac:dyDescent="0.3">
      <c r="A559" s="1" t="s">
        <v>28</v>
      </c>
      <c r="B559" s="1" t="s">
        <v>99</v>
      </c>
      <c r="C559" s="1">
        <v>29.306919097900391</v>
      </c>
      <c r="D559" s="1">
        <f t="shared" si="238"/>
        <v>29.163071950276692</v>
      </c>
      <c r="E559" s="1" t="s">
        <v>32</v>
      </c>
      <c r="F559" s="1" t="s">
        <v>99</v>
      </c>
      <c r="G559" s="1">
        <v>30.240755081176758</v>
      </c>
      <c r="H559" s="1">
        <f t="shared" si="239"/>
        <v>31.196118036905926</v>
      </c>
      <c r="I559" s="1" t="s">
        <v>36</v>
      </c>
      <c r="J559" s="1" t="s">
        <v>99</v>
      </c>
      <c r="K559" s="1">
        <v>21.033323287963867</v>
      </c>
      <c r="L559" s="1">
        <f t="shared" si="240"/>
        <v>21.543405532836914</v>
      </c>
      <c r="M559" s="1" t="s">
        <v>84</v>
      </c>
      <c r="N559" s="1" t="s">
        <v>99</v>
      </c>
      <c r="O559" s="1">
        <v>29.413925170898438</v>
      </c>
      <c r="P559" s="1">
        <f t="shared" si="241"/>
        <v>29.63530985514323</v>
      </c>
      <c r="Q559" s="1" t="s">
        <v>44</v>
      </c>
      <c r="R559" s="1" t="s">
        <v>99</v>
      </c>
      <c r="S559" s="1">
        <v>27.737064361572266</v>
      </c>
      <c r="T559" s="1">
        <f t="shared" si="242"/>
        <v>28.063243865966797</v>
      </c>
    </row>
    <row r="560" spans="1:20" x14ac:dyDescent="0.3">
      <c r="A560" s="1" t="s">
        <v>28</v>
      </c>
      <c r="B560" s="1" t="s">
        <v>99</v>
      </c>
      <c r="C560" s="1">
        <v>29.132013320922852</v>
      </c>
      <c r="E560" s="1" t="s">
        <v>32</v>
      </c>
      <c r="F560" s="1" t="s">
        <v>99</v>
      </c>
      <c r="G560" s="1">
        <v>30.492273330688477</v>
      </c>
      <c r="I560" s="1" t="s">
        <v>36</v>
      </c>
      <c r="J560" s="1" t="s">
        <v>99</v>
      </c>
      <c r="K560" s="1">
        <v>21.226476669311523</v>
      </c>
      <c r="M560" s="1" t="s">
        <v>84</v>
      </c>
      <c r="N560" s="1" t="s">
        <v>99</v>
      </c>
      <c r="O560" s="1">
        <v>29.989683151245117</v>
      </c>
      <c r="Q560" s="1" t="s">
        <v>44</v>
      </c>
      <c r="R560" s="1" t="s">
        <v>99</v>
      </c>
      <c r="S560" s="1">
        <v>27.386116027832031</v>
      </c>
    </row>
    <row r="561" spans="1:20" x14ac:dyDescent="0.3">
      <c r="A561" s="1" t="s">
        <v>28</v>
      </c>
      <c r="B561" s="1" t="s">
        <v>99</v>
      </c>
      <c r="C561" s="1">
        <v>29.091148376464844</v>
      </c>
      <c r="E561" s="1" t="s">
        <v>32</v>
      </c>
      <c r="F561" s="1" t="s">
        <v>99</v>
      </c>
      <c r="G561" s="1">
        <v>31.673799514770508</v>
      </c>
      <c r="I561" s="1" t="s">
        <v>36</v>
      </c>
      <c r="J561" s="1" t="s">
        <v>99</v>
      </c>
      <c r="K561" s="1">
        <v>21.798446655273438</v>
      </c>
      <c r="M561" s="1" t="s">
        <v>84</v>
      </c>
      <c r="N561" s="1" t="s">
        <v>99</v>
      </c>
      <c r="O561" s="1">
        <v>29.746002197265625</v>
      </c>
      <c r="Q561" s="1" t="s">
        <v>44</v>
      </c>
      <c r="R561" s="1" t="s">
        <v>99</v>
      </c>
      <c r="S561" s="1">
        <v>28.226333618164063</v>
      </c>
    </row>
    <row r="562" spans="1:20" x14ac:dyDescent="0.3">
      <c r="A562" s="1" t="s">
        <v>29</v>
      </c>
      <c r="B562" s="1" t="s">
        <v>99</v>
      </c>
      <c r="C562" s="1">
        <v>30.347023010253906</v>
      </c>
      <c r="D562" s="1">
        <f t="shared" si="238"/>
        <v>30.373414357503254</v>
      </c>
      <c r="E562" s="1" t="s">
        <v>33</v>
      </c>
      <c r="F562" s="1" t="s">
        <v>99</v>
      </c>
      <c r="G562" s="1">
        <v>28.420969009399414</v>
      </c>
      <c r="H562" s="1">
        <f t="shared" si="239"/>
        <v>28.930423100789387</v>
      </c>
      <c r="I562" s="1" t="s">
        <v>37</v>
      </c>
      <c r="J562" s="1" t="s">
        <v>99</v>
      </c>
      <c r="K562" s="1">
        <v>29.097810745239258</v>
      </c>
      <c r="L562" s="1">
        <f t="shared" si="240"/>
        <v>28.931711196899414</v>
      </c>
      <c r="M562" s="1" t="s">
        <v>85</v>
      </c>
      <c r="N562" s="1" t="s">
        <v>99</v>
      </c>
      <c r="O562" s="1">
        <v>24.372268676757813</v>
      </c>
      <c r="P562" s="1">
        <f t="shared" si="241"/>
        <v>24.247941335042317</v>
      </c>
      <c r="Q562" s="1" t="s">
        <v>45</v>
      </c>
      <c r="R562" s="1" t="s">
        <v>99</v>
      </c>
      <c r="S562" s="1">
        <v>23.578603744506836</v>
      </c>
      <c r="T562" s="1">
        <f t="shared" si="242"/>
        <v>23.433324813842773</v>
      </c>
    </row>
    <row r="563" spans="1:20" x14ac:dyDescent="0.3">
      <c r="A563" s="1" t="s">
        <v>29</v>
      </c>
      <c r="B563" s="1" t="s">
        <v>99</v>
      </c>
      <c r="C563" s="1">
        <v>30.32713508605957</v>
      </c>
      <c r="E563" s="1" t="s">
        <v>33</v>
      </c>
      <c r="F563" s="1" t="s">
        <v>99</v>
      </c>
      <c r="G563" s="1">
        <v>30.536279678344727</v>
      </c>
      <c r="I563" s="1" t="s">
        <v>37</v>
      </c>
      <c r="J563" s="1" t="s">
        <v>99</v>
      </c>
      <c r="K563" s="1">
        <v>29.5125732421875</v>
      </c>
      <c r="M563" s="1" t="s">
        <v>85</v>
      </c>
      <c r="N563" s="1" t="s">
        <v>99</v>
      </c>
      <c r="O563" s="1">
        <v>23.940996170043945</v>
      </c>
      <c r="Q563" s="1" t="s">
        <v>45</v>
      </c>
      <c r="R563" s="1" t="s">
        <v>99</v>
      </c>
      <c r="S563" s="1">
        <v>23.386058807373047</v>
      </c>
    </row>
    <row r="564" spans="1:20" x14ac:dyDescent="0.3">
      <c r="A564" s="1" t="s">
        <v>29</v>
      </c>
      <c r="B564" s="1" t="s">
        <v>99</v>
      </c>
      <c r="C564" s="1">
        <v>30.38661003112793</v>
      </c>
      <c r="E564" s="1" t="s">
        <v>33</v>
      </c>
      <c r="F564" s="1" t="s">
        <v>99</v>
      </c>
      <c r="G564" s="1">
        <v>29.185150146484375</v>
      </c>
      <c r="I564" s="1" t="s">
        <v>37</v>
      </c>
      <c r="J564" s="1" t="s">
        <v>99</v>
      </c>
      <c r="K564" s="1">
        <v>28.848661422729492</v>
      </c>
      <c r="M564" s="1" t="s">
        <v>85</v>
      </c>
      <c r="N564" s="1" t="s">
        <v>99</v>
      </c>
      <c r="O564" s="1">
        <v>24.18577766418457</v>
      </c>
      <c r="Q564" s="1" t="s">
        <v>45</v>
      </c>
      <c r="R564" s="1" t="s">
        <v>99</v>
      </c>
      <c r="S564" s="1">
        <v>23.360685348510742</v>
      </c>
    </row>
    <row r="565" spans="1:20" x14ac:dyDescent="0.3">
      <c r="A565" s="1" t="s">
        <v>30</v>
      </c>
      <c r="B565" s="1" t="s">
        <v>99</v>
      </c>
      <c r="C565" s="1">
        <v>27.480453491210938</v>
      </c>
      <c r="D565" s="1">
        <f t="shared" si="238"/>
        <v>27.416103363037109</v>
      </c>
      <c r="E565" s="1" t="s">
        <v>34</v>
      </c>
      <c r="F565" s="1" t="s">
        <v>99</v>
      </c>
      <c r="G565" s="1">
        <v>30.150859832763672</v>
      </c>
      <c r="H565" s="1">
        <f t="shared" si="239"/>
        <v>30.780948638916016</v>
      </c>
      <c r="I565" s="1" t="s">
        <v>38</v>
      </c>
      <c r="J565" s="1" t="s">
        <v>99</v>
      </c>
      <c r="K565" s="1">
        <v>23.315023422241211</v>
      </c>
      <c r="L565" s="1">
        <f t="shared" si="240"/>
        <v>22.654729843139648</v>
      </c>
      <c r="M565" s="1" t="s">
        <v>86</v>
      </c>
      <c r="N565" s="1" t="s">
        <v>99</v>
      </c>
      <c r="O565" s="1">
        <v>30.389596939086914</v>
      </c>
      <c r="P565" s="1">
        <f t="shared" si="241"/>
        <v>30.856340408325195</v>
      </c>
      <c r="Q565" s="1" t="s">
        <v>46</v>
      </c>
      <c r="R565" s="1" t="s">
        <v>99</v>
      </c>
      <c r="S565" s="1">
        <v>30.455522537231445</v>
      </c>
      <c r="T565" s="1">
        <f t="shared" si="242"/>
        <v>30.858161290486652</v>
      </c>
    </row>
    <row r="566" spans="1:20" x14ac:dyDescent="0.3">
      <c r="A566" s="1" t="s">
        <v>30</v>
      </c>
      <c r="B566" s="1" t="s">
        <v>99</v>
      </c>
      <c r="C566" s="1">
        <v>27.425533294677734</v>
      </c>
      <c r="E566" s="1" t="s">
        <v>34</v>
      </c>
      <c r="F566" s="1" t="s">
        <v>99</v>
      </c>
      <c r="G566" s="1">
        <v>30.769735336303711</v>
      </c>
      <c r="I566" s="1" t="s">
        <v>38</v>
      </c>
      <c r="J566" s="1" t="s">
        <v>99</v>
      </c>
      <c r="K566" s="1">
        <v>22.282964706420898</v>
      </c>
      <c r="M566" s="1" t="s">
        <v>86</v>
      </c>
      <c r="N566" s="1" t="s">
        <v>99</v>
      </c>
      <c r="O566" s="1">
        <v>30.168176651000977</v>
      </c>
      <c r="Q566" s="1" t="s">
        <v>46</v>
      </c>
      <c r="R566" s="1" t="s">
        <v>99</v>
      </c>
      <c r="S566" s="1">
        <v>30.619024276733398</v>
      </c>
    </row>
    <row r="567" spans="1:20" x14ac:dyDescent="0.3">
      <c r="A567" s="1" t="s">
        <v>30</v>
      </c>
      <c r="B567" s="1" t="s">
        <v>99</v>
      </c>
      <c r="C567" s="1">
        <v>27.383928298950195</v>
      </c>
      <c r="E567" s="1" t="s">
        <v>34</v>
      </c>
      <c r="F567" s="1" t="s">
        <v>99</v>
      </c>
      <c r="G567" s="1">
        <v>31.095993041992188</v>
      </c>
      <c r="I567" s="1" t="s">
        <v>38</v>
      </c>
      <c r="J567" s="1" t="s">
        <v>99</v>
      </c>
      <c r="K567" s="1">
        <v>22.324583053588867</v>
      </c>
      <c r="M567" s="1" t="s">
        <v>86</v>
      </c>
      <c r="N567" s="1" t="s">
        <v>99</v>
      </c>
      <c r="O567" s="1">
        <v>31.089712142944336</v>
      </c>
      <c r="Q567" s="1" t="s">
        <v>46</v>
      </c>
      <c r="R567" s="1" t="s">
        <v>99</v>
      </c>
      <c r="S567" s="1">
        <v>31.059480667114258</v>
      </c>
    </row>
    <row r="568" spans="1:20" x14ac:dyDescent="0.3">
      <c r="A568" s="1" t="s">
        <v>31</v>
      </c>
      <c r="B568" s="1" t="s">
        <v>99</v>
      </c>
      <c r="C568" s="1">
        <v>30.330812454223633</v>
      </c>
      <c r="D568" s="1">
        <f t="shared" si="238"/>
        <v>30.298233668009441</v>
      </c>
      <c r="E568" s="1" t="s">
        <v>35</v>
      </c>
      <c r="F568" s="1" t="s">
        <v>99</v>
      </c>
      <c r="G568" s="1">
        <v>28.256471633911133</v>
      </c>
      <c r="H568" s="1">
        <f t="shared" si="239"/>
        <v>27.328298568725586</v>
      </c>
      <c r="I568" s="1" t="s">
        <v>39</v>
      </c>
      <c r="J568" s="1" t="s">
        <v>99</v>
      </c>
      <c r="K568" s="1">
        <v>29.874103546142578</v>
      </c>
      <c r="L568" s="1">
        <f t="shared" si="240"/>
        <v>29.685026804606121</v>
      </c>
      <c r="M568" s="1" t="s">
        <v>87</v>
      </c>
      <c r="N568" s="1" t="s">
        <v>99</v>
      </c>
      <c r="O568" s="1">
        <v>29.455732345581055</v>
      </c>
      <c r="P568" s="1">
        <f t="shared" si="241"/>
        <v>29.457258224487305</v>
      </c>
      <c r="Q568" s="1" t="s">
        <v>47</v>
      </c>
      <c r="R568" s="1" t="s">
        <v>99</v>
      </c>
      <c r="S568" s="1">
        <v>29.073928833007813</v>
      </c>
      <c r="T568" s="1">
        <f t="shared" si="242"/>
        <v>29.002554575602215</v>
      </c>
    </row>
    <row r="569" spans="1:20" x14ac:dyDescent="0.3">
      <c r="A569" s="1" t="s">
        <v>31</v>
      </c>
      <c r="B569" s="1" t="s">
        <v>99</v>
      </c>
      <c r="C569" s="1">
        <v>29.663209915161133</v>
      </c>
      <c r="E569" s="1" t="s">
        <v>35</v>
      </c>
      <c r="F569" s="1" t="s">
        <v>99</v>
      </c>
      <c r="G569" s="1">
        <v>26.466848373413086</v>
      </c>
      <c r="I569" s="1" t="s">
        <v>39</v>
      </c>
      <c r="J569" s="1" t="s">
        <v>99</v>
      </c>
      <c r="K569" s="1">
        <v>29.953821182250977</v>
      </c>
      <c r="M569" s="1" t="s">
        <v>87</v>
      </c>
      <c r="N569" s="1" t="s">
        <v>99</v>
      </c>
      <c r="O569" s="1">
        <v>29.651607513427734</v>
      </c>
      <c r="Q569" s="1" t="s">
        <v>47</v>
      </c>
      <c r="R569" s="1" t="s">
        <v>99</v>
      </c>
      <c r="S569" s="1">
        <v>28.951868057250977</v>
      </c>
    </row>
    <row r="570" spans="1:20" x14ac:dyDescent="0.3">
      <c r="A570" s="1" t="s">
        <v>31</v>
      </c>
      <c r="B570" s="1" t="s">
        <v>99</v>
      </c>
      <c r="C570" s="1">
        <v>30.281944274902344</v>
      </c>
      <c r="E570" s="1" t="s">
        <v>35</v>
      </c>
      <c r="F570" s="1" t="s">
        <v>99</v>
      </c>
      <c r="G570" s="1">
        <v>26.864212036132813</v>
      </c>
      <c r="I570" s="1" t="s">
        <v>39</v>
      </c>
      <c r="J570" s="1" t="s">
        <v>99</v>
      </c>
      <c r="K570" s="1">
        <v>29.590488433837891</v>
      </c>
      <c r="M570" s="1" t="s">
        <v>87</v>
      </c>
      <c r="N570" s="1" t="s">
        <v>99</v>
      </c>
      <c r="O570" s="1">
        <v>29.45802116394043</v>
      </c>
      <c r="Q570" s="1" t="s">
        <v>47</v>
      </c>
      <c r="R570" s="1" t="s">
        <v>99</v>
      </c>
      <c r="S570" s="1">
        <v>28.966867446899414</v>
      </c>
    </row>
    <row r="571" spans="1:20" x14ac:dyDescent="0.3">
      <c r="A571" s="1" t="s">
        <v>28</v>
      </c>
      <c r="B571" s="1" t="s">
        <v>100</v>
      </c>
      <c r="C571" s="1">
        <v>22.673402786254883</v>
      </c>
      <c r="D571" s="1">
        <f t="shared" si="238"/>
        <v>22.917487462361652</v>
      </c>
      <c r="E571" s="1" t="s">
        <v>32</v>
      </c>
      <c r="F571" s="1" t="s">
        <v>100</v>
      </c>
      <c r="G571" s="1">
        <v>23.777687072753906</v>
      </c>
      <c r="H571" s="1">
        <f t="shared" si="239"/>
        <v>23.589762369791668</v>
      </c>
      <c r="I571" s="1" t="s">
        <v>36</v>
      </c>
      <c r="J571" s="1" t="s">
        <v>100</v>
      </c>
      <c r="K571" s="1">
        <v>20.241886138916016</v>
      </c>
      <c r="L571" s="1">
        <f t="shared" si="240"/>
        <v>20.404296875</v>
      </c>
      <c r="M571" s="1" t="s">
        <v>84</v>
      </c>
      <c r="N571" s="1" t="s">
        <v>100</v>
      </c>
      <c r="O571" s="1">
        <v>21.980731964111328</v>
      </c>
      <c r="P571" s="1">
        <f t="shared" si="241"/>
        <v>22.061904907226563</v>
      </c>
      <c r="Q571" s="1" t="s">
        <v>44</v>
      </c>
      <c r="R571" s="1" t="s">
        <v>100</v>
      </c>
      <c r="S571" s="1">
        <v>22.551979064941406</v>
      </c>
      <c r="T571" s="1">
        <f t="shared" si="242"/>
        <v>22.662207285563152</v>
      </c>
    </row>
    <row r="572" spans="1:20" x14ac:dyDescent="0.3">
      <c r="A572" s="1" t="s">
        <v>28</v>
      </c>
      <c r="B572" s="1" t="s">
        <v>100</v>
      </c>
      <c r="C572" s="1">
        <v>24.003982543945313</v>
      </c>
      <c r="E572" s="1" t="s">
        <v>32</v>
      </c>
      <c r="F572" s="1" t="s">
        <v>100</v>
      </c>
      <c r="G572" s="1">
        <v>24.10161018371582</v>
      </c>
      <c r="I572" s="1" t="s">
        <v>36</v>
      </c>
      <c r="J572" s="1" t="s">
        <v>100</v>
      </c>
      <c r="K572" s="1">
        <v>20.276031494140625</v>
      </c>
      <c r="M572" s="1" t="s">
        <v>84</v>
      </c>
      <c r="N572" s="1" t="s">
        <v>100</v>
      </c>
      <c r="O572" s="1">
        <v>22.363069534301758</v>
      </c>
      <c r="Q572" s="1" t="s">
        <v>44</v>
      </c>
      <c r="R572" s="1" t="s">
        <v>100</v>
      </c>
      <c r="S572" s="1">
        <v>22.263113021850586</v>
      </c>
    </row>
    <row r="573" spans="1:20" x14ac:dyDescent="0.3">
      <c r="A573" s="1" t="s">
        <v>28</v>
      </c>
      <c r="B573" s="1" t="s">
        <v>100</v>
      </c>
      <c r="C573" s="1">
        <v>23.039529800415039</v>
      </c>
      <c r="E573" s="1" t="s">
        <v>32</v>
      </c>
      <c r="F573" s="1" t="s">
        <v>100</v>
      </c>
      <c r="G573" s="1">
        <v>23.495800018310547</v>
      </c>
      <c r="I573" s="1" t="s">
        <v>36</v>
      </c>
      <c r="J573" s="1" t="s">
        <v>100</v>
      </c>
      <c r="K573" s="1">
        <v>20.485502243041992</v>
      </c>
      <c r="M573" s="1" t="s">
        <v>84</v>
      </c>
      <c r="N573" s="1" t="s">
        <v>100</v>
      </c>
      <c r="O573" s="1">
        <v>22.10249137878418</v>
      </c>
      <c r="Q573" s="1" t="s">
        <v>44</v>
      </c>
      <c r="R573" s="1" t="s">
        <v>100</v>
      </c>
      <c r="S573" s="1">
        <v>22.717321395874023</v>
      </c>
    </row>
    <row r="574" spans="1:20" x14ac:dyDescent="0.3">
      <c r="A574" s="1" t="s">
        <v>29</v>
      </c>
      <c r="B574" s="1" t="s">
        <v>100</v>
      </c>
      <c r="C574" s="1">
        <v>23.536172866821289</v>
      </c>
      <c r="D574" s="1">
        <f t="shared" si="238"/>
        <v>23.608031590779621</v>
      </c>
      <c r="E574" s="1" t="s">
        <v>33</v>
      </c>
      <c r="F574" s="1" t="s">
        <v>100</v>
      </c>
      <c r="G574" s="1">
        <v>24.899847030639648</v>
      </c>
      <c r="H574" s="1">
        <f t="shared" si="239"/>
        <v>25.004479090372723</v>
      </c>
      <c r="I574" s="1" t="s">
        <v>37</v>
      </c>
      <c r="J574" s="1" t="s">
        <v>100</v>
      </c>
      <c r="K574" s="1">
        <v>23.318326950073242</v>
      </c>
      <c r="L574" s="1">
        <f t="shared" si="240"/>
        <v>23.562972386678059</v>
      </c>
      <c r="M574" s="1" t="s">
        <v>85</v>
      </c>
      <c r="N574" s="1" t="s">
        <v>100</v>
      </c>
      <c r="O574" s="1">
        <v>23.837963104248047</v>
      </c>
      <c r="P574" s="1">
        <f t="shared" si="241"/>
        <v>23.662905375162762</v>
      </c>
      <c r="Q574" s="1" t="s">
        <v>45</v>
      </c>
      <c r="R574" s="1" t="s">
        <v>100</v>
      </c>
      <c r="S574" s="1">
        <v>20.370761871337891</v>
      </c>
      <c r="T574" s="1">
        <f t="shared" si="242"/>
        <v>20.575544993082683</v>
      </c>
    </row>
    <row r="575" spans="1:20" x14ac:dyDescent="0.3">
      <c r="A575" s="1" t="s">
        <v>29</v>
      </c>
      <c r="B575" s="1" t="s">
        <v>100</v>
      </c>
      <c r="C575" s="1">
        <v>23.558340072631836</v>
      </c>
      <c r="E575" s="1" t="s">
        <v>33</v>
      </c>
      <c r="F575" s="1" t="s">
        <v>100</v>
      </c>
      <c r="G575" s="1">
        <v>25.229516983032227</v>
      </c>
      <c r="I575" s="1" t="s">
        <v>37</v>
      </c>
      <c r="J575" s="1" t="s">
        <v>100</v>
      </c>
      <c r="K575" s="1">
        <v>23.672233581542969</v>
      </c>
      <c r="M575" s="1" t="s">
        <v>85</v>
      </c>
      <c r="N575" s="1" t="s">
        <v>100</v>
      </c>
      <c r="O575" s="1">
        <v>24.19122314453125</v>
      </c>
      <c r="Q575" s="1" t="s">
        <v>45</v>
      </c>
      <c r="R575" s="1" t="s">
        <v>100</v>
      </c>
      <c r="S575" s="1">
        <v>20.688694000244141</v>
      </c>
    </row>
    <row r="576" spans="1:20" x14ac:dyDescent="0.3">
      <c r="A576" s="1" t="s">
        <v>29</v>
      </c>
      <c r="B576" s="1" t="s">
        <v>100</v>
      </c>
      <c r="C576" s="1">
        <v>23.643960952758789</v>
      </c>
      <c r="E576" s="1" t="s">
        <v>33</v>
      </c>
      <c r="F576" s="1" t="s">
        <v>100</v>
      </c>
      <c r="G576" s="1">
        <v>25.056795120239258</v>
      </c>
      <c r="I576" s="1" t="s">
        <v>37</v>
      </c>
      <c r="J576" s="1" t="s">
        <v>100</v>
      </c>
      <c r="K576" s="1">
        <v>23.685295104980469</v>
      </c>
      <c r="M576" s="1" t="s">
        <v>85</v>
      </c>
      <c r="N576" s="1" t="s">
        <v>100</v>
      </c>
      <c r="O576" s="1">
        <v>23.575376510620117</v>
      </c>
      <c r="Q576" s="1" t="s">
        <v>45</v>
      </c>
      <c r="R576" s="1" t="s">
        <v>100</v>
      </c>
      <c r="S576" s="1">
        <v>20.677936553955078</v>
      </c>
    </row>
    <row r="577" spans="1:20" x14ac:dyDescent="0.3">
      <c r="A577" s="1" t="s">
        <v>30</v>
      </c>
      <c r="B577" s="1" t="s">
        <v>100</v>
      </c>
      <c r="C577" s="1">
        <v>21.626041412353516</v>
      </c>
      <c r="D577" s="1">
        <f t="shared" si="238"/>
        <v>21.697495778401692</v>
      </c>
      <c r="E577" s="1" t="s">
        <v>34</v>
      </c>
      <c r="F577" s="1" t="s">
        <v>100</v>
      </c>
      <c r="G577" s="1">
        <v>22.317434310913086</v>
      </c>
      <c r="H577" s="1">
        <f t="shared" si="239"/>
        <v>23.019423802693684</v>
      </c>
      <c r="I577" s="1" t="s">
        <v>38</v>
      </c>
      <c r="J577" s="1" t="s">
        <v>100</v>
      </c>
      <c r="K577" s="1">
        <v>21.313920974731445</v>
      </c>
      <c r="L577" s="1">
        <f t="shared" si="240"/>
        <v>20.819121678670246</v>
      </c>
      <c r="M577" s="1" t="s">
        <v>86</v>
      </c>
      <c r="N577" s="1" t="s">
        <v>100</v>
      </c>
      <c r="O577" s="1">
        <v>25.428577423095703</v>
      </c>
      <c r="P577" s="1">
        <f t="shared" si="241"/>
        <v>24.983529408772785</v>
      </c>
      <c r="Q577" s="1" t="s">
        <v>46</v>
      </c>
      <c r="R577" s="1" t="s">
        <v>100</v>
      </c>
      <c r="S577" s="1">
        <v>21.419155120849609</v>
      </c>
      <c r="T577" s="1">
        <f t="shared" si="242"/>
        <v>21.033849080403645</v>
      </c>
    </row>
    <row r="578" spans="1:20" x14ac:dyDescent="0.3">
      <c r="A578" s="1" t="s">
        <v>30</v>
      </c>
      <c r="B578" s="1" t="s">
        <v>100</v>
      </c>
      <c r="C578" s="1">
        <v>21.559135437011719</v>
      </c>
      <c r="E578" s="1" t="s">
        <v>34</v>
      </c>
      <c r="F578" s="1" t="s">
        <v>100</v>
      </c>
      <c r="G578" s="1">
        <v>24.035144805908203</v>
      </c>
      <c r="I578" s="1" t="s">
        <v>38</v>
      </c>
      <c r="J578" s="1" t="s">
        <v>100</v>
      </c>
      <c r="K578" s="1">
        <v>20.232353210449219</v>
      </c>
      <c r="M578" s="1" t="s">
        <v>86</v>
      </c>
      <c r="N578" s="1" t="s">
        <v>100</v>
      </c>
      <c r="O578" s="1">
        <v>25.06121826171875</v>
      </c>
      <c r="Q578" s="1" t="s">
        <v>46</v>
      </c>
      <c r="R578" s="1" t="s">
        <v>100</v>
      </c>
      <c r="S578" s="1">
        <v>20.559122085571289</v>
      </c>
    </row>
    <row r="579" spans="1:20" x14ac:dyDescent="0.3">
      <c r="A579" s="1" t="s">
        <v>30</v>
      </c>
      <c r="B579" s="1" t="s">
        <v>100</v>
      </c>
      <c r="C579" s="1">
        <v>21.733222961425781</v>
      </c>
      <c r="E579" s="1" t="s">
        <v>34</v>
      </c>
      <c r="F579" s="1" t="s">
        <v>100</v>
      </c>
      <c r="G579" s="1">
        <v>23.370418548583984</v>
      </c>
      <c r="I579" s="1" t="s">
        <v>38</v>
      </c>
      <c r="J579" s="1" t="s">
        <v>100</v>
      </c>
      <c r="K579" s="1">
        <v>20.571722030639648</v>
      </c>
      <c r="M579" s="1" t="s">
        <v>86</v>
      </c>
      <c r="N579" s="1" t="s">
        <v>100</v>
      </c>
      <c r="O579" s="1">
        <v>24.761005401611328</v>
      </c>
      <c r="Q579" s="1" t="s">
        <v>46</v>
      </c>
      <c r="R579" s="1" t="s">
        <v>100</v>
      </c>
      <c r="S579" s="1">
        <v>20.841196060180664</v>
      </c>
    </row>
    <row r="580" spans="1:20" x14ac:dyDescent="0.3">
      <c r="A580" s="1" t="s">
        <v>31</v>
      </c>
      <c r="B580" s="1" t="s">
        <v>100</v>
      </c>
      <c r="C580" s="1">
        <v>23.279613494873047</v>
      </c>
      <c r="D580" s="1">
        <f t="shared" si="238"/>
        <v>23.090300242106121</v>
      </c>
      <c r="E580" s="1" t="s">
        <v>35</v>
      </c>
      <c r="F580" s="1" t="s">
        <v>100</v>
      </c>
      <c r="G580" s="1">
        <v>21.155384063720703</v>
      </c>
      <c r="H580" s="1">
        <f t="shared" si="239"/>
        <v>21.06845982869466</v>
      </c>
      <c r="I580" s="1" t="s">
        <v>39</v>
      </c>
      <c r="J580" s="1" t="s">
        <v>100</v>
      </c>
      <c r="K580" s="1">
        <v>20.892194747924805</v>
      </c>
      <c r="L580" s="1">
        <f t="shared" si="240"/>
        <v>21.978962580362957</v>
      </c>
      <c r="M580" s="1" t="s">
        <v>87</v>
      </c>
      <c r="N580" s="1" t="s">
        <v>100</v>
      </c>
      <c r="O580" s="1">
        <v>21.254310607910156</v>
      </c>
      <c r="P580" s="1">
        <f t="shared" si="241"/>
        <v>21.19140625</v>
      </c>
      <c r="Q580" s="1" t="s">
        <v>47</v>
      </c>
      <c r="R580" s="1" t="s">
        <v>100</v>
      </c>
      <c r="S580" s="1">
        <v>23.239534378051758</v>
      </c>
      <c r="T580" s="1">
        <f t="shared" si="242"/>
        <v>23.415555953979492</v>
      </c>
    </row>
    <row r="581" spans="1:20" x14ac:dyDescent="0.3">
      <c r="A581" s="1" t="s">
        <v>31</v>
      </c>
      <c r="B581" s="1" t="s">
        <v>100</v>
      </c>
      <c r="C581" s="1">
        <v>23.436107635498047</v>
      </c>
      <c r="E581" s="1" t="s">
        <v>35</v>
      </c>
      <c r="F581" s="1" t="s">
        <v>100</v>
      </c>
      <c r="G581" s="1">
        <v>20.984640121459961</v>
      </c>
      <c r="I581" s="1" t="s">
        <v>39</v>
      </c>
      <c r="J581" s="1" t="s">
        <v>100</v>
      </c>
      <c r="K581" s="1">
        <v>21.155792236328125</v>
      </c>
      <c r="M581" s="1" t="s">
        <v>87</v>
      </c>
      <c r="N581" s="1" t="s">
        <v>100</v>
      </c>
      <c r="O581" s="1">
        <v>21.274024963378906</v>
      </c>
      <c r="Q581" s="1" t="s">
        <v>47</v>
      </c>
      <c r="R581" s="1" t="s">
        <v>100</v>
      </c>
      <c r="S581" s="1">
        <v>23.24641227722168</v>
      </c>
    </row>
    <row r="582" spans="1:20" x14ac:dyDescent="0.3">
      <c r="A582" s="1" t="s">
        <v>31</v>
      </c>
      <c r="B582" s="1" t="s">
        <v>100</v>
      </c>
      <c r="C582" s="1">
        <v>22.995643615722656</v>
      </c>
      <c r="E582" s="1" t="s">
        <v>35</v>
      </c>
      <c r="F582" s="1" t="s">
        <v>100</v>
      </c>
      <c r="G582" s="1">
        <v>21.024997711181641</v>
      </c>
      <c r="I582" s="1" t="s">
        <v>39</v>
      </c>
      <c r="J582" s="1" t="s">
        <v>100</v>
      </c>
      <c r="K582" s="1">
        <v>22.522346496582031</v>
      </c>
      <c r="M582" s="1" t="s">
        <v>87</v>
      </c>
      <c r="N582" s="1" t="s">
        <v>100</v>
      </c>
      <c r="O582" s="1">
        <v>21.159954071044922</v>
      </c>
      <c r="Q582" s="1" t="s">
        <v>47</v>
      </c>
      <c r="R582" s="1" t="s">
        <v>100</v>
      </c>
      <c r="S582" s="1">
        <v>23.503566741943359</v>
      </c>
    </row>
    <row r="584" spans="1:20" x14ac:dyDescent="0.3">
      <c r="A584" s="1" t="s">
        <v>48</v>
      </c>
      <c r="B584" s="1" t="s">
        <v>1</v>
      </c>
      <c r="C584" s="1">
        <v>15.799872398376465</v>
      </c>
      <c r="E584" s="1" t="s">
        <v>104</v>
      </c>
      <c r="F584" s="1" t="s">
        <v>1</v>
      </c>
      <c r="G584" s="1">
        <v>15.278010368347168</v>
      </c>
      <c r="H584" s="1">
        <f t="shared" ref="H584" si="243">AVERAGE(G584,G586,G586)</f>
        <v>15.038986523946127</v>
      </c>
      <c r="I584" s="1" t="s">
        <v>56</v>
      </c>
      <c r="J584" s="1" t="s">
        <v>1</v>
      </c>
      <c r="K584" s="1">
        <v>16.221431732177734</v>
      </c>
      <c r="L584" s="1">
        <f t="shared" ref="L584" si="244">AVERAGE(K584,K586,K586)</f>
        <v>15.910650889078775</v>
      </c>
    </row>
    <row r="585" spans="1:20" x14ac:dyDescent="0.3">
      <c r="A585" s="1" t="s">
        <v>48</v>
      </c>
      <c r="B585" s="1" t="s">
        <v>1</v>
      </c>
      <c r="C585" s="1">
        <v>15.108332633972168</v>
      </c>
      <c r="E585" s="1" t="s">
        <v>104</v>
      </c>
      <c r="F585" s="1" t="s">
        <v>1</v>
      </c>
      <c r="G585" s="1">
        <v>14.590686798095703</v>
      </c>
      <c r="I585" s="1" t="s">
        <v>56</v>
      </c>
      <c r="J585" s="1" t="s">
        <v>1</v>
      </c>
      <c r="K585" s="1">
        <v>15.727753639221191</v>
      </c>
    </row>
    <row r="586" spans="1:20" x14ac:dyDescent="0.3">
      <c r="A586" s="1" t="s">
        <v>48</v>
      </c>
      <c r="B586" s="1" t="s">
        <v>1</v>
      </c>
      <c r="C586" s="1">
        <v>15.059207916259766</v>
      </c>
      <c r="E586" s="1" t="s">
        <v>104</v>
      </c>
      <c r="F586" s="1" t="s">
        <v>1</v>
      </c>
      <c r="G586" s="1">
        <v>14.919474601745605</v>
      </c>
      <c r="I586" s="1" t="s">
        <v>56</v>
      </c>
      <c r="J586" s="1" t="s">
        <v>1</v>
      </c>
      <c r="K586" s="1">
        <v>15.755260467529297</v>
      </c>
    </row>
    <row r="587" spans="1:20" x14ac:dyDescent="0.3">
      <c r="A587" s="1" t="s">
        <v>49</v>
      </c>
      <c r="B587" s="1" t="s">
        <v>1</v>
      </c>
      <c r="C587" s="1">
        <v>15.012331962585449</v>
      </c>
      <c r="E587" s="1" t="s">
        <v>105</v>
      </c>
      <c r="F587" s="1" t="s">
        <v>1</v>
      </c>
      <c r="G587" s="1">
        <v>15.055995941162109</v>
      </c>
      <c r="H587" s="1">
        <f t="shared" ref="H587:H650" si="245">AVERAGE(G587,G589,G589)</f>
        <v>15.108823776245117</v>
      </c>
      <c r="I587" s="1" t="s">
        <v>57</v>
      </c>
      <c r="J587" s="1" t="s">
        <v>1</v>
      </c>
      <c r="K587" s="1">
        <v>15.867009162902832</v>
      </c>
      <c r="L587" s="1">
        <f t="shared" ref="L587:L629" si="246">AVERAGE(K587,K589,K589)</f>
        <v>15.920891761779785</v>
      </c>
    </row>
    <row r="588" spans="1:20" x14ac:dyDescent="0.3">
      <c r="A588" s="1" t="s">
        <v>49</v>
      </c>
      <c r="B588" s="1" t="s">
        <v>1</v>
      </c>
      <c r="C588" s="1">
        <v>14.911857604980469</v>
      </c>
      <c r="E588" s="1" t="s">
        <v>105</v>
      </c>
      <c r="F588" s="1" t="s">
        <v>1</v>
      </c>
      <c r="G588" s="1">
        <v>14.406269073486328</v>
      </c>
      <c r="I588" s="1" t="s">
        <v>57</v>
      </c>
      <c r="J588" s="1" t="s">
        <v>1</v>
      </c>
      <c r="K588" s="1">
        <v>15.530063629150391</v>
      </c>
    </row>
    <row r="589" spans="1:20" x14ac:dyDescent="0.3">
      <c r="A589" s="1" t="s">
        <v>49</v>
      </c>
      <c r="B589" s="1" t="s">
        <v>1</v>
      </c>
      <c r="C589" s="1">
        <v>15.520263671875</v>
      </c>
      <c r="E589" s="1" t="s">
        <v>105</v>
      </c>
      <c r="F589" s="1" t="s">
        <v>1</v>
      </c>
      <c r="G589" s="1">
        <v>15.135237693786621</v>
      </c>
      <c r="I589" s="1" t="s">
        <v>57</v>
      </c>
      <c r="J589" s="1" t="s">
        <v>1</v>
      </c>
      <c r="K589" s="1">
        <v>15.947833061218262</v>
      </c>
    </row>
    <row r="590" spans="1:20" x14ac:dyDescent="0.3">
      <c r="A590" s="1" t="s">
        <v>50</v>
      </c>
      <c r="B590" s="1" t="s">
        <v>1</v>
      </c>
      <c r="C590" s="1">
        <v>15.219325065612793</v>
      </c>
      <c r="E590" s="1" t="s">
        <v>106</v>
      </c>
      <c r="F590" s="1" t="s">
        <v>1</v>
      </c>
      <c r="G590" s="1">
        <v>15.542922019958496</v>
      </c>
      <c r="H590" s="1">
        <f t="shared" si="245"/>
        <v>15.739800453186035</v>
      </c>
      <c r="I590" s="1" t="s">
        <v>58</v>
      </c>
      <c r="J590" s="1" t="s">
        <v>1</v>
      </c>
      <c r="K590" s="1">
        <v>15.742720603942871</v>
      </c>
      <c r="L590" s="1">
        <f t="shared" si="246"/>
        <v>15.438503583272299</v>
      </c>
    </row>
    <row r="591" spans="1:20" x14ac:dyDescent="0.3">
      <c r="A591" s="1" t="s">
        <v>50</v>
      </c>
      <c r="B591" s="1" t="s">
        <v>1</v>
      </c>
      <c r="C591" s="1">
        <v>15.538081169128418</v>
      </c>
      <c r="E591" s="1" t="s">
        <v>106</v>
      </c>
      <c r="F591" s="1" t="s">
        <v>1</v>
      </c>
      <c r="G591" s="1">
        <v>14.852786064147949</v>
      </c>
      <c r="I591" s="1" t="s">
        <v>58</v>
      </c>
      <c r="J591" s="1" t="s">
        <v>1</v>
      </c>
      <c r="K591" s="1">
        <v>15.330150604248047</v>
      </c>
    </row>
    <row r="592" spans="1:20" x14ac:dyDescent="0.3">
      <c r="A592" s="1" t="s">
        <v>50</v>
      </c>
      <c r="B592" s="1" t="s">
        <v>1</v>
      </c>
      <c r="C592" s="1">
        <v>15.406782150268555</v>
      </c>
      <c r="E592" s="1" t="s">
        <v>106</v>
      </c>
      <c r="F592" s="1" t="s">
        <v>1</v>
      </c>
      <c r="G592" s="1">
        <v>15.838239669799805</v>
      </c>
      <c r="I592" s="1" t="s">
        <v>58</v>
      </c>
      <c r="J592" s="1" t="s">
        <v>1</v>
      </c>
      <c r="K592" s="1">
        <v>15.286395072937012</v>
      </c>
    </row>
    <row r="593" spans="1:12" x14ac:dyDescent="0.3">
      <c r="A593" s="1" t="s">
        <v>101</v>
      </c>
      <c r="B593" s="1" t="s">
        <v>1</v>
      </c>
      <c r="C593" s="1">
        <v>16.598655700683594</v>
      </c>
      <c r="E593" s="1" t="s">
        <v>107</v>
      </c>
      <c r="F593" s="1" t="s">
        <v>1</v>
      </c>
      <c r="G593" s="1">
        <v>15.661334037780762</v>
      </c>
      <c r="H593" s="1">
        <f t="shared" si="245"/>
        <v>15.874311129252115</v>
      </c>
      <c r="I593" s="1" t="s">
        <v>59</v>
      </c>
      <c r="J593" s="1" t="s">
        <v>1</v>
      </c>
      <c r="K593" s="1">
        <v>15.651614189147949</v>
      </c>
      <c r="L593" s="1">
        <f t="shared" si="246"/>
        <v>15.684975624084473</v>
      </c>
    </row>
    <row r="594" spans="1:12" x14ac:dyDescent="0.3">
      <c r="A594" s="1" t="s">
        <v>101</v>
      </c>
      <c r="B594" s="1" t="s">
        <v>1</v>
      </c>
      <c r="C594" s="1">
        <v>16.346620559692383</v>
      </c>
      <c r="E594" s="1" t="s">
        <v>107</v>
      </c>
      <c r="F594" s="1" t="s">
        <v>1</v>
      </c>
      <c r="G594" s="1">
        <v>15.678534507751465</v>
      </c>
      <c r="I594" s="1" t="s">
        <v>59</v>
      </c>
      <c r="J594" s="1" t="s">
        <v>1</v>
      </c>
      <c r="K594" s="1">
        <v>15.476519584655762</v>
      </c>
    </row>
    <row r="595" spans="1:12" x14ac:dyDescent="0.3">
      <c r="A595" s="1" t="s">
        <v>101</v>
      </c>
      <c r="B595" s="1" t="s">
        <v>1</v>
      </c>
      <c r="C595" s="1">
        <v>16.844560623168945</v>
      </c>
      <c r="E595" s="1" t="s">
        <v>107</v>
      </c>
      <c r="F595" s="1" t="s">
        <v>1</v>
      </c>
      <c r="G595" s="1">
        <v>15.980799674987793</v>
      </c>
      <c r="I595" s="1" t="s">
        <v>59</v>
      </c>
      <c r="J595" s="1" t="s">
        <v>1</v>
      </c>
      <c r="K595" s="1">
        <v>15.701656341552734</v>
      </c>
    </row>
    <row r="596" spans="1:12" x14ac:dyDescent="0.3">
      <c r="A596" s="1" t="s">
        <v>48</v>
      </c>
      <c r="B596" s="1" t="s">
        <v>98</v>
      </c>
      <c r="C596" s="1">
        <v>14.70926570892334</v>
      </c>
      <c r="E596" s="1" t="s">
        <v>104</v>
      </c>
      <c r="F596" s="1" t="s">
        <v>98</v>
      </c>
      <c r="G596" s="1">
        <v>30.249755859375</v>
      </c>
      <c r="H596" s="1">
        <f t="shared" si="245"/>
        <v>29.761021931966145</v>
      </c>
      <c r="I596" s="1" t="s">
        <v>56</v>
      </c>
      <c r="J596" s="1" t="s">
        <v>98</v>
      </c>
      <c r="K596" s="1">
        <v>30.069143295288086</v>
      </c>
      <c r="L596" s="1">
        <f t="shared" si="246"/>
        <v>29.830656051635742</v>
      </c>
    </row>
    <row r="597" spans="1:12" x14ac:dyDescent="0.3">
      <c r="A597" s="1" t="s">
        <v>48</v>
      </c>
      <c r="B597" s="1" t="s">
        <v>98</v>
      </c>
      <c r="C597" s="1">
        <v>26.750799179077148</v>
      </c>
      <c r="E597" s="1" t="s">
        <v>104</v>
      </c>
      <c r="F597" s="1" t="s">
        <v>98</v>
      </c>
      <c r="G597" s="1">
        <v>28.688051223754883</v>
      </c>
      <c r="I597" s="1" t="s">
        <v>56</v>
      </c>
      <c r="J597" s="1" t="s">
        <v>98</v>
      </c>
      <c r="K597" s="1">
        <v>28.950986862182617</v>
      </c>
    </row>
    <row r="598" spans="1:12" x14ac:dyDescent="0.3">
      <c r="A598" s="1" t="s">
        <v>48</v>
      </c>
      <c r="B598" s="1" t="s">
        <v>98</v>
      </c>
      <c r="C598" s="1">
        <v>26.959821701049805</v>
      </c>
      <c r="E598" s="1" t="s">
        <v>104</v>
      </c>
      <c r="F598" s="1" t="s">
        <v>98</v>
      </c>
      <c r="G598" s="1">
        <v>29.516654968261719</v>
      </c>
      <c r="I598" s="1" t="s">
        <v>56</v>
      </c>
      <c r="J598" s="1" t="s">
        <v>98</v>
      </c>
      <c r="K598" s="1">
        <v>29.71141242980957</v>
      </c>
    </row>
    <row r="599" spans="1:12" x14ac:dyDescent="0.3">
      <c r="A599" s="1" t="s">
        <v>49</v>
      </c>
      <c r="B599" s="1" t="s">
        <v>98</v>
      </c>
      <c r="C599" s="1">
        <v>31.31781005859375</v>
      </c>
      <c r="E599" s="1" t="s">
        <v>105</v>
      </c>
      <c r="F599" s="1" t="s">
        <v>98</v>
      </c>
      <c r="G599" s="1">
        <v>29.332639694213867</v>
      </c>
      <c r="H599" s="1">
        <f t="shared" si="245"/>
        <v>29.662581761678059</v>
      </c>
      <c r="I599" s="1" t="s">
        <v>57</v>
      </c>
      <c r="J599" s="1" t="s">
        <v>98</v>
      </c>
      <c r="K599" s="1">
        <v>28.584585189819336</v>
      </c>
      <c r="L599" s="1">
        <f t="shared" si="246"/>
        <v>28.778759638468426</v>
      </c>
    </row>
    <row r="600" spans="1:12" x14ac:dyDescent="0.3">
      <c r="A600" s="1" t="s">
        <v>49</v>
      </c>
      <c r="B600" s="1" t="s">
        <v>98</v>
      </c>
      <c r="C600" s="1">
        <v>31.289813995361328</v>
      </c>
      <c r="E600" s="1" t="s">
        <v>105</v>
      </c>
      <c r="F600" s="1" t="s">
        <v>98</v>
      </c>
      <c r="G600" s="1">
        <v>29.602653503417969</v>
      </c>
      <c r="I600" s="1" t="s">
        <v>57</v>
      </c>
      <c r="J600" s="1" t="s">
        <v>98</v>
      </c>
      <c r="K600" s="1">
        <v>29.240175247192383</v>
      </c>
    </row>
    <row r="601" spans="1:12" x14ac:dyDescent="0.3">
      <c r="A601" s="1" t="s">
        <v>49</v>
      </c>
      <c r="B601" s="1" t="s">
        <v>98</v>
      </c>
      <c r="C601" s="1">
        <v>30.76826286315918</v>
      </c>
      <c r="E601" s="1" t="s">
        <v>105</v>
      </c>
      <c r="F601" s="1" t="s">
        <v>98</v>
      </c>
      <c r="G601" s="1">
        <v>29.827552795410156</v>
      </c>
      <c r="I601" s="1" t="s">
        <v>57</v>
      </c>
      <c r="J601" s="1" t="s">
        <v>98</v>
      </c>
      <c r="K601" s="1">
        <v>28.875846862792969</v>
      </c>
    </row>
    <row r="602" spans="1:12" x14ac:dyDescent="0.3">
      <c r="A602" s="1" t="s">
        <v>50</v>
      </c>
      <c r="B602" s="1" t="s">
        <v>98</v>
      </c>
      <c r="C602" s="1">
        <v>25.48505973815918</v>
      </c>
      <c r="E602" s="1" t="s">
        <v>106</v>
      </c>
      <c r="F602" s="1" t="s">
        <v>98</v>
      </c>
      <c r="G602" s="1">
        <v>30.606103897094727</v>
      </c>
      <c r="H602" s="1">
        <f t="shared" si="245"/>
        <v>30.002405166625977</v>
      </c>
      <c r="I602" s="1" t="s">
        <v>58</v>
      </c>
      <c r="J602" s="1" t="s">
        <v>98</v>
      </c>
      <c r="K602" s="1">
        <v>32.329093933105469</v>
      </c>
      <c r="L602" s="1">
        <f t="shared" si="246"/>
        <v>31.135331471761067</v>
      </c>
    </row>
    <row r="603" spans="1:12" x14ac:dyDescent="0.3">
      <c r="A603" s="1" t="s">
        <v>50</v>
      </c>
      <c r="B603" s="1" t="s">
        <v>98</v>
      </c>
      <c r="C603" s="1">
        <v>25.231166839599609</v>
      </c>
      <c r="E603" s="1" t="s">
        <v>106</v>
      </c>
      <c r="F603" s="1" t="s">
        <v>98</v>
      </c>
      <c r="G603" s="1">
        <v>28.754444122314453</v>
      </c>
      <c r="I603" s="1" t="s">
        <v>58</v>
      </c>
      <c r="J603" s="1" t="s">
        <v>98</v>
      </c>
      <c r="K603" s="1">
        <v>30.352544784545898</v>
      </c>
    </row>
    <row r="604" spans="1:12" x14ac:dyDescent="0.3">
      <c r="A604" s="1" t="s">
        <v>50</v>
      </c>
      <c r="B604" s="1" t="s">
        <v>98</v>
      </c>
      <c r="C604" s="1">
        <v>25.368034362792969</v>
      </c>
      <c r="E604" s="1" t="s">
        <v>106</v>
      </c>
      <c r="F604" s="1" t="s">
        <v>98</v>
      </c>
      <c r="G604" s="1">
        <v>29.700555801391602</v>
      </c>
      <c r="I604" s="1" t="s">
        <v>58</v>
      </c>
      <c r="J604" s="1" t="s">
        <v>98</v>
      </c>
      <c r="K604" s="1">
        <v>30.538450241088867</v>
      </c>
    </row>
    <row r="605" spans="1:12" x14ac:dyDescent="0.3">
      <c r="A605" s="1" t="s">
        <v>103</v>
      </c>
      <c r="B605" s="1" t="s">
        <v>98</v>
      </c>
      <c r="C605" s="1">
        <v>31.974361419677734</v>
      </c>
      <c r="E605" s="1" t="s">
        <v>107</v>
      </c>
      <c r="F605" s="1" t="s">
        <v>98</v>
      </c>
      <c r="G605" s="1">
        <v>30.854887008666992</v>
      </c>
      <c r="H605" s="1">
        <f t="shared" si="245"/>
        <v>30.195388158162434</v>
      </c>
      <c r="I605" s="1" t="s">
        <v>59</v>
      </c>
      <c r="J605" s="1" t="s">
        <v>98</v>
      </c>
      <c r="K605" s="1">
        <v>33.525669097900391</v>
      </c>
      <c r="L605" s="1">
        <f t="shared" si="246"/>
        <v>30.975541432698567</v>
      </c>
    </row>
    <row r="606" spans="1:12" x14ac:dyDescent="0.3">
      <c r="A606" s="1" t="s">
        <v>101</v>
      </c>
      <c r="B606" s="1" t="s">
        <v>98</v>
      </c>
      <c r="C606" s="1">
        <v>32.591983795166016</v>
      </c>
      <c r="E606" s="1" t="s">
        <v>107</v>
      </c>
      <c r="F606" s="1" t="s">
        <v>98</v>
      </c>
      <c r="G606" s="1">
        <v>29.671356201171875</v>
      </c>
      <c r="I606" s="1" t="s">
        <v>59</v>
      </c>
      <c r="J606" s="1" t="s">
        <v>98</v>
      </c>
      <c r="K606" s="1">
        <v>31.498912811279297</v>
      </c>
    </row>
    <row r="607" spans="1:12" x14ac:dyDescent="0.3">
      <c r="A607" s="1" t="s">
        <v>101</v>
      </c>
      <c r="B607" s="1" t="s">
        <v>98</v>
      </c>
      <c r="C607" s="1">
        <v>31.191141128540039</v>
      </c>
      <c r="E607" s="1" t="s">
        <v>107</v>
      </c>
      <c r="F607" s="1" t="s">
        <v>98</v>
      </c>
      <c r="G607" s="1">
        <v>29.865638732910156</v>
      </c>
      <c r="I607" s="1" t="s">
        <v>59</v>
      </c>
      <c r="J607" s="1" t="s">
        <v>98</v>
      </c>
      <c r="K607" s="1">
        <v>29.700477600097656</v>
      </c>
    </row>
    <row r="608" spans="1:12" x14ac:dyDescent="0.3">
      <c r="A608" s="1" t="s">
        <v>48</v>
      </c>
      <c r="B608" s="1" t="s">
        <v>99</v>
      </c>
      <c r="C608" s="1">
        <v>22.508283615112305</v>
      </c>
      <c r="E608" s="1" t="s">
        <v>104</v>
      </c>
      <c r="F608" s="1" t="s">
        <v>99</v>
      </c>
      <c r="G608" s="1">
        <v>31.053102493286133</v>
      </c>
      <c r="H608" s="1">
        <f t="shared" si="245"/>
        <v>30.287970860799152</v>
      </c>
      <c r="I608" s="1" t="s">
        <v>56</v>
      </c>
      <c r="J608" s="1" t="s">
        <v>99</v>
      </c>
      <c r="K608" s="1">
        <v>24.752063751220703</v>
      </c>
      <c r="L608" s="1">
        <f t="shared" si="246"/>
        <v>24.802945454915363</v>
      </c>
    </row>
    <row r="609" spans="1:12" x14ac:dyDescent="0.3">
      <c r="A609" s="1" t="s">
        <v>48</v>
      </c>
      <c r="B609" s="1" t="s">
        <v>99</v>
      </c>
      <c r="C609" s="1">
        <v>23.60603141784668</v>
      </c>
      <c r="E609" s="1" t="s">
        <v>104</v>
      </c>
      <c r="F609" s="1" t="s">
        <v>99</v>
      </c>
      <c r="G609" s="1">
        <v>30.059061050415039</v>
      </c>
      <c r="I609" s="1" t="s">
        <v>56</v>
      </c>
      <c r="J609" s="1" t="s">
        <v>99</v>
      </c>
      <c r="K609" s="1">
        <v>24.815656661987305</v>
      </c>
    </row>
    <row r="610" spans="1:12" x14ac:dyDescent="0.3">
      <c r="A610" s="1" t="s">
        <v>48</v>
      </c>
      <c r="B610" s="1" t="s">
        <v>99</v>
      </c>
      <c r="C610" s="1">
        <v>22.534969329833984</v>
      </c>
      <c r="E610" s="1" t="s">
        <v>104</v>
      </c>
      <c r="F610" s="1" t="s">
        <v>99</v>
      </c>
      <c r="G610" s="1">
        <v>29.905405044555664</v>
      </c>
      <c r="I610" s="1" t="s">
        <v>56</v>
      </c>
      <c r="J610" s="1" t="s">
        <v>99</v>
      </c>
      <c r="K610" s="1">
        <v>24.828386306762695</v>
      </c>
    </row>
    <row r="611" spans="1:12" x14ac:dyDescent="0.3">
      <c r="A611" s="1" t="s">
        <v>49</v>
      </c>
      <c r="B611" s="1" t="s">
        <v>99</v>
      </c>
      <c r="C611" s="1">
        <v>25.989849090576172</v>
      </c>
      <c r="E611" s="1" t="s">
        <v>105</v>
      </c>
      <c r="F611" s="1" t="s">
        <v>99</v>
      </c>
      <c r="G611" s="1">
        <v>29.644472122192383</v>
      </c>
      <c r="H611" s="1">
        <f t="shared" si="245"/>
        <v>29.395613988240559</v>
      </c>
      <c r="I611" s="1" t="s">
        <v>57</v>
      </c>
      <c r="J611" s="1" t="s">
        <v>99</v>
      </c>
      <c r="K611" s="1">
        <v>22.939825057983398</v>
      </c>
      <c r="L611" s="1">
        <f t="shared" si="246"/>
        <v>23.210749944051106</v>
      </c>
    </row>
    <row r="612" spans="1:12" x14ac:dyDescent="0.3">
      <c r="A612" s="1" t="s">
        <v>49</v>
      </c>
      <c r="B612" s="1" t="s">
        <v>99</v>
      </c>
      <c r="C612" s="1">
        <v>25.790103912353516</v>
      </c>
      <c r="E612" s="1" t="s">
        <v>105</v>
      </c>
      <c r="F612" s="1" t="s">
        <v>99</v>
      </c>
      <c r="G612" s="1">
        <v>30.121429443359375</v>
      </c>
      <c r="I612" s="1" t="s">
        <v>57</v>
      </c>
      <c r="J612" s="1" t="s">
        <v>99</v>
      </c>
      <c r="K612" s="1">
        <v>23.041694641113281</v>
      </c>
    </row>
    <row r="613" spans="1:12" x14ac:dyDescent="0.3">
      <c r="A613" s="1" t="s">
        <v>49</v>
      </c>
      <c r="B613" s="1" t="s">
        <v>99</v>
      </c>
      <c r="C613" s="1">
        <v>25.427932739257813</v>
      </c>
      <c r="E613" s="1" t="s">
        <v>105</v>
      </c>
      <c r="F613" s="1" t="s">
        <v>99</v>
      </c>
      <c r="G613" s="1">
        <v>29.271184921264648</v>
      </c>
      <c r="I613" s="1" t="s">
        <v>57</v>
      </c>
      <c r="J613" s="1" t="s">
        <v>99</v>
      </c>
      <c r="K613" s="1">
        <v>23.346212387084961</v>
      </c>
    </row>
    <row r="614" spans="1:12" x14ac:dyDescent="0.3">
      <c r="A614" s="1" t="s">
        <v>50</v>
      </c>
      <c r="B614" s="1" t="s">
        <v>99</v>
      </c>
      <c r="C614" s="1">
        <v>22.606290817260742</v>
      </c>
      <c r="E614" s="1" t="s">
        <v>106</v>
      </c>
      <c r="F614" s="1" t="s">
        <v>99</v>
      </c>
      <c r="G614" s="1">
        <v>26.917581558227539</v>
      </c>
      <c r="H614" s="1">
        <f t="shared" si="245"/>
        <v>27.300565719604492</v>
      </c>
      <c r="I614" s="1" t="s">
        <v>58</v>
      </c>
      <c r="J614" s="1" t="s">
        <v>99</v>
      </c>
      <c r="K614" s="1">
        <v>30.039388656616211</v>
      </c>
      <c r="L614" s="1">
        <f t="shared" si="246"/>
        <v>30.763182957967121</v>
      </c>
    </row>
    <row r="615" spans="1:12" x14ac:dyDescent="0.3">
      <c r="A615" s="1" t="s">
        <v>50</v>
      </c>
      <c r="B615" s="1" t="s">
        <v>99</v>
      </c>
      <c r="C615" s="1">
        <v>22.574850082397461</v>
      </c>
      <c r="E615" s="1" t="s">
        <v>106</v>
      </c>
      <c r="F615" s="1" t="s">
        <v>99</v>
      </c>
      <c r="G615" s="1">
        <v>27.800991058349609</v>
      </c>
      <c r="I615" s="1" t="s">
        <v>58</v>
      </c>
      <c r="J615" s="1" t="s">
        <v>99</v>
      </c>
      <c r="K615" s="1">
        <v>29.885883331298828</v>
      </c>
    </row>
    <row r="616" spans="1:12" x14ac:dyDescent="0.3">
      <c r="A616" s="1" t="s">
        <v>50</v>
      </c>
      <c r="B616" s="1" t="s">
        <v>99</v>
      </c>
      <c r="C616" s="1">
        <v>22.321767807006836</v>
      </c>
      <c r="E616" s="1" t="s">
        <v>106</v>
      </c>
      <c r="F616" s="1" t="s">
        <v>99</v>
      </c>
      <c r="G616" s="1">
        <v>27.492057800292969</v>
      </c>
      <c r="I616" s="1" t="s">
        <v>58</v>
      </c>
      <c r="J616" s="1" t="s">
        <v>99</v>
      </c>
      <c r="K616" s="1">
        <v>31.125080108642578</v>
      </c>
    </row>
    <row r="617" spans="1:12" x14ac:dyDescent="0.3">
      <c r="A617" s="1" t="s">
        <v>101</v>
      </c>
      <c r="B617" s="1" t="s">
        <v>99</v>
      </c>
      <c r="C617" s="1">
        <v>31.622804641723633</v>
      </c>
      <c r="E617" s="1" t="s">
        <v>107</v>
      </c>
      <c r="F617" s="1" t="s">
        <v>99</v>
      </c>
      <c r="G617" s="1">
        <v>30.557788848876953</v>
      </c>
      <c r="H617" s="1">
        <f t="shared" si="245"/>
        <v>30.430583953857422</v>
      </c>
      <c r="I617" s="1" t="s">
        <v>59</v>
      </c>
      <c r="J617" s="1" t="s">
        <v>99</v>
      </c>
      <c r="K617" s="1">
        <v>29.73682975769043</v>
      </c>
      <c r="L617" s="1">
        <f t="shared" si="246"/>
        <v>29.347506841023762</v>
      </c>
    </row>
    <row r="618" spans="1:12" x14ac:dyDescent="0.3">
      <c r="A618" s="1" t="s">
        <v>101</v>
      </c>
      <c r="B618" s="1" t="s">
        <v>99</v>
      </c>
      <c r="C618" s="1">
        <v>30.235481262207031</v>
      </c>
      <c r="E618" s="1" t="s">
        <v>107</v>
      </c>
      <c r="F618" s="1" t="s">
        <v>99</v>
      </c>
      <c r="G618" s="1">
        <v>31.303804397583008</v>
      </c>
      <c r="I618" s="1" t="s">
        <v>59</v>
      </c>
      <c r="J618" s="1" t="s">
        <v>99</v>
      </c>
      <c r="K618" s="1">
        <v>29.327426910400391</v>
      </c>
    </row>
    <row r="619" spans="1:12" x14ac:dyDescent="0.3">
      <c r="A619" s="1" t="s">
        <v>101</v>
      </c>
      <c r="B619" s="1" t="s">
        <v>99</v>
      </c>
      <c r="C619" s="1">
        <v>30.518749237060547</v>
      </c>
      <c r="E619" s="1" t="s">
        <v>107</v>
      </c>
      <c r="F619" s="1" t="s">
        <v>99</v>
      </c>
      <c r="G619" s="1">
        <v>30.366981506347656</v>
      </c>
      <c r="I619" s="1" t="s">
        <v>59</v>
      </c>
      <c r="J619" s="1" t="s">
        <v>99</v>
      </c>
      <c r="K619" s="1">
        <v>29.15284538269043</v>
      </c>
    </row>
    <row r="620" spans="1:12" x14ac:dyDescent="0.3">
      <c r="A620" s="1" t="s">
        <v>48</v>
      </c>
      <c r="B620" s="1" t="s">
        <v>100</v>
      </c>
      <c r="C620" s="1">
        <v>19.307342529296875</v>
      </c>
      <c r="E620" s="1" t="s">
        <v>104</v>
      </c>
      <c r="F620" s="1" t="s">
        <v>100</v>
      </c>
      <c r="G620" s="1">
        <v>22.616455078125</v>
      </c>
      <c r="H620" s="1">
        <f t="shared" si="245"/>
        <v>22.292956034342449</v>
      </c>
      <c r="I620" s="1" t="s">
        <v>56</v>
      </c>
      <c r="J620" s="1" t="s">
        <v>100</v>
      </c>
      <c r="K620" s="1">
        <v>21.074333190917969</v>
      </c>
      <c r="L620" s="1">
        <f t="shared" si="246"/>
        <v>21.149356842041016</v>
      </c>
    </row>
    <row r="621" spans="1:12" x14ac:dyDescent="0.3">
      <c r="A621" s="1" t="s">
        <v>48</v>
      </c>
      <c r="B621" s="1" t="s">
        <v>100</v>
      </c>
      <c r="C621" s="1">
        <v>19.73442268371582</v>
      </c>
      <c r="E621" s="1" t="s">
        <v>104</v>
      </c>
      <c r="F621" s="1" t="s">
        <v>100</v>
      </c>
      <c r="G621" s="1">
        <v>22.423297882080078</v>
      </c>
      <c r="I621" s="1" t="s">
        <v>56</v>
      </c>
      <c r="J621" s="1" t="s">
        <v>100</v>
      </c>
      <c r="K621" s="1">
        <v>21.214879989624023</v>
      </c>
    </row>
    <row r="622" spans="1:12" x14ac:dyDescent="0.3">
      <c r="A622" s="1" t="s">
        <v>48</v>
      </c>
      <c r="B622" s="1" t="s">
        <v>100</v>
      </c>
      <c r="C622" s="1">
        <v>18.642734527587891</v>
      </c>
      <c r="E622" s="1" t="s">
        <v>104</v>
      </c>
      <c r="F622" s="1" t="s">
        <v>100</v>
      </c>
      <c r="G622" s="1">
        <v>22.131206512451172</v>
      </c>
      <c r="I622" s="1" t="s">
        <v>56</v>
      </c>
      <c r="J622" s="1" t="s">
        <v>100</v>
      </c>
      <c r="K622" s="1">
        <v>21.186868667602539</v>
      </c>
    </row>
    <row r="623" spans="1:12" x14ac:dyDescent="0.3">
      <c r="A623" s="1" t="s">
        <v>49</v>
      </c>
      <c r="B623" s="1" t="s">
        <v>100</v>
      </c>
      <c r="C623" s="1">
        <v>19.743261337280273</v>
      </c>
      <c r="E623" s="1" t="s">
        <v>105</v>
      </c>
      <c r="F623" s="1" t="s">
        <v>100</v>
      </c>
      <c r="G623" s="1">
        <v>19.030418395996094</v>
      </c>
      <c r="H623" s="1">
        <f t="shared" si="245"/>
        <v>18.77514139811198</v>
      </c>
      <c r="I623" s="1" t="s">
        <v>57</v>
      </c>
      <c r="J623" s="1" t="s">
        <v>100</v>
      </c>
      <c r="K623" s="1">
        <v>20.724838256835938</v>
      </c>
      <c r="L623" s="1">
        <f t="shared" si="246"/>
        <v>20.939174652099609</v>
      </c>
    </row>
    <row r="624" spans="1:12" x14ac:dyDescent="0.3">
      <c r="A624" s="1" t="s">
        <v>49</v>
      </c>
      <c r="B624" s="1" t="s">
        <v>100</v>
      </c>
      <c r="C624" s="1">
        <v>19.600393295288086</v>
      </c>
      <c r="E624" s="1" t="s">
        <v>105</v>
      </c>
      <c r="F624" s="1" t="s">
        <v>100</v>
      </c>
      <c r="G624" s="1">
        <v>19.401088714599609</v>
      </c>
      <c r="I624" s="1" t="s">
        <v>57</v>
      </c>
      <c r="J624" s="1" t="s">
        <v>100</v>
      </c>
      <c r="K624" s="1">
        <v>21.165597915649414</v>
      </c>
    </row>
    <row r="625" spans="1:12" x14ac:dyDescent="0.3">
      <c r="A625" s="1" t="s">
        <v>49</v>
      </c>
      <c r="B625" s="1" t="s">
        <v>100</v>
      </c>
      <c r="C625" s="1">
        <v>20.716297149658203</v>
      </c>
      <c r="E625" s="1" t="s">
        <v>105</v>
      </c>
      <c r="F625" s="1" t="s">
        <v>100</v>
      </c>
      <c r="G625" s="1">
        <v>18.647502899169922</v>
      </c>
      <c r="I625" s="1" t="s">
        <v>57</v>
      </c>
      <c r="J625" s="1" t="s">
        <v>100</v>
      </c>
      <c r="K625" s="1">
        <v>21.046342849731445</v>
      </c>
    </row>
    <row r="626" spans="1:12" x14ac:dyDescent="0.3">
      <c r="A626" s="1" t="s">
        <v>50</v>
      </c>
      <c r="B626" s="1" t="s">
        <v>100</v>
      </c>
      <c r="C626" s="1">
        <v>20.338640213012695</v>
      </c>
      <c r="E626" s="1" t="s">
        <v>106</v>
      </c>
      <c r="F626" s="1" t="s">
        <v>100</v>
      </c>
      <c r="G626" s="1">
        <v>20.340690612792969</v>
      </c>
      <c r="H626" s="1">
        <f t="shared" si="245"/>
        <v>19.71033223470052</v>
      </c>
      <c r="I626" s="1" t="s">
        <v>58</v>
      </c>
      <c r="J626" s="1" t="s">
        <v>100</v>
      </c>
      <c r="K626" s="1">
        <v>22.987327575683594</v>
      </c>
      <c r="L626" s="1">
        <f t="shared" si="246"/>
        <v>23.41431172688802</v>
      </c>
    </row>
    <row r="627" spans="1:12" x14ac:dyDescent="0.3">
      <c r="A627" s="1" t="s">
        <v>50</v>
      </c>
      <c r="B627" s="1" t="s">
        <v>100</v>
      </c>
      <c r="C627" s="1">
        <v>19.614898681640625</v>
      </c>
      <c r="E627" s="1" t="s">
        <v>106</v>
      </c>
      <c r="F627" s="1" t="s">
        <v>100</v>
      </c>
      <c r="G627" s="1">
        <v>19.682409286499023</v>
      </c>
      <c r="I627" s="1" t="s">
        <v>58</v>
      </c>
      <c r="J627" s="1" t="s">
        <v>100</v>
      </c>
      <c r="K627" s="1">
        <v>22.665082931518555</v>
      </c>
    </row>
    <row r="628" spans="1:12" x14ac:dyDescent="0.3">
      <c r="A628" s="1" t="s">
        <v>50</v>
      </c>
      <c r="B628" s="1" t="s">
        <v>100</v>
      </c>
      <c r="C628" s="1">
        <v>19.777118682861328</v>
      </c>
      <c r="E628" s="1" t="s">
        <v>106</v>
      </c>
      <c r="F628" s="1" t="s">
        <v>100</v>
      </c>
      <c r="G628" s="1">
        <v>19.395153045654297</v>
      </c>
      <c r="I628" s="1" t="s">
        <v>58</v>
      </c>
      <c r="J628" s="1" t="s">
        <v>100</v>
      </c>
      <c r="K628" s="1">
        <v>23.627803802490234</v>
      </c>
    </row>
    <row r="629" spans="1:12" x14ac:dyDescent="0.3">
      <c r="A629" s="1" t="s">
        <v>101</v>
      </c>
      <c r="B629" s="1" t="s">
        <v>100</v>
      </c>
      <c r="C629" s="1">
        <v>21.878829956054688</v>
      </c>
      <c r="E629" s="1" t="s">
        <v>107</v>
      </c>
      <c r="F629" s="1" t="s">
        <v>100</v>
      </c>
      <c r="G629" s="1">
        <v>21.668306350708008</v>
      </c>
      <c r="H629" s="1">
        <f t="shared" si="245"/>
        <v>22.119134902954102</v>
      </c>
      <c r="I629" s="1" t="s">
        <v>59</v>
      </c>
      <c r="J629" s="1" t="s">
        <v>100</v>
      </c>
      <c r="K629" s="1">
        <v>22.125102996826172</v>
      </c>
      <c r="L629" s="1">
        <f t="shared" si="246"/>
        <v>21.906080881754558</v>
      </c>
    </row>
    <row r="630" spans="1:12" x14ac:dyDescent="0.3">
      <c r="A630" s="1" t="s">
        <v>101</v>
      </c>
      <c r="B630" s="1" t="s">
        <v>100</v>
      </c>
      <c r="C630" s="1">
        <v>22.039077758789063</v>
      </c>
      <c r="E630" s="1" t="s">
        <v>107</v>
      </c>
      <c r="F630" s="1" t="s">
        <v>100</v>
      </c>
      <c r="G630" s="1">
        <v>20.901517868041992</v>
      </c>
      <c r="I630" s="1" t="s">
        <v>59</v>
      </c>
      <c r="J630" s="1" t="s">
        <v>100</v>
      </c>
      <c r="K630" s="1">
        <v>21.655435562133789</v>
      </c>
    </row>
    <row r="631" spans="1:12" x14ac:dyDescent="0.3">
      <c r="A631" s="1" t="s">
        <v>101</v>
      </c>
      <c r="B631" s="1" t="s">
        <v>100</v>
      </c>
      <c r="C631" s="1">
        <v>21.354267120361328</v>
      </c>
      <c r="E631" s="1" t="s">
        <v>107</v>
      </c>
      <c r="F631" s="1" t="s">
        <v>100</v>
      </c>
      <c r="G631" s="1">
        <v>22.344549179077148</v>
      </c>
      <c r="I631" s="1" t="s">
        <v>59</v>
      </c>
      <c r="J631" s="1" t="s">
        <v>100</v>
      </c>
      <c r="K631" s="1">
        <v>21.79656982421875</v>
      </c>
    </row>
    <row r="632" spans="1:12" x14ac:dyDescent="0.3">
      <c r="A632" s="1" t="s">
        <v>94</v>
      </c>
      <c r="B632" s="1" t="s">
        <v>1</v>
      </c>
      <c r="C632" s="1">
        <v>16.118356704711914</v>
      </c>
      <c r="E632" s="1" t="s">
        <v>90</v>
      </c>
      <c r="F632" s="1" t="s">
        <v>1</v>
      </c>
      <c r="G632" s="1">
        <v>14.898099899291992</v>
      </c>
      <c r="H632" s="1">
        <f t="shared" si="245"/>
        <v>14.938325881958008</v>
      </c>
    </row>
    <row r="633" spans="1:12" x14ac:dyDescent="0.3">
      <c r="A633" s="1" t="s">
        <v>94</v>
      </c>
      <c r="B633" s="1" t="s">
        <v>1</v>
      </c>
      <c r="C633" s="1">
        <v>15.59427547454834</v>
      </c>
      <c r="E633" s="1" t="s">
        <v>90</v>
      </c>
      <c r="F633" s="1" t="s">
        <v>1</v>
      </c>
      <c r="G633" s="1">
        <v>15.595046043395996</v>
      </c>
    </row>
    <row r="634" spans="1:12" x14ac:dyDescent="0.3">
      <c r="A634" s="1" t="s">
        <v>94</v>
      </c>
      <c r="B634" s="1" t="s">
        <v>1</v>
      </c>
      <c r="C634" s="1">
        <v>14.955204963684082</v>
      </c>
      <c r="E634" s="1" t="s">
        <v>90</v>
      </c>
      <c r="F634" s="1" t="s">
        <v>1</v>
      </c>
      <c r="G634" s="1">
        <v>14.958438873291016</v>
      </c>
    </row>
    <row r="635" spans="1:12" x14ac:dyDescent="0.3">
      <c r="A635" s="1" t="s">
        <v>95</v>
      </c>
      <c r="B635" s="1" t="s">
        <v>1</v>
      </c>
      <c r="C635" s="1">
        <v>14.757201194763184</v>
      </c>
      <c r="E635" s="1" t="s">
        <v>91</v>
      </c>
      <c r="F635" s="1" t="s">
        <v>1</v>
      </c>
      <c r="G635" s="1">
        <v>15.958970069885254</v>
      </c>
      <c r="H635" s="1">
        <f t="shared" si="245"/>
        <v>16.238098462422688</v>
      </c>
    </row>
    <row r="636" spans="1:12" x14ac:dyDescent="0.3">
      <c r="A636" s="1" t="s">
        <v>95</v>
      </c>
      <c r="B636" s="1" t="s">
        <v>1</v>
      </c>
      <c r="C636" s="1">
        <v>14.683723449707031</v>
      </c>
      <c r="E636" s="1" t="s">
        <v>91</v>
      </c>
      <c r="F636" s="1" t="s">
        <v>1</v>
      </c>
      <c r="G636" s="1">
        <v>15.965738296508789</v>
      </c>
    </row>
    <row r="637" spans="1:12" x14ac:dyDescent="0.3">
      <c r="A637" s="1" t="s">
        <v>95</v>
      </c>
      <c r="B637" s="1" t="s">
        <v>1</v>
      </c>
      <c r="C637" s="1">
        <v>14.915712356567383</v>
      </c>
      <c r="E637" s="1" t="s">
        <v>91</v>
      </c>
      <c r="F637" s="1" t="s">
        <v>1</v>
      </c>
      <c r="G637" s="1">
        <v>16.377662658691406</v>
      </c>
    </row>
    <row r="638" spans="1:12" x14ac:dyDescent="0.3">
      <c r="A638" s="1" t="s">
        <v>96</v>
      </c>
      <c r="B638" s="1" t="s">
        <v>1</v>
      </c>
      <c r="C638" s="1">
        <v>16.078462600708008</v>
      </c>
      <c r="E638" s="1" t="s">
        <v>92</v>
      </c>
      <c r="F638" s="1" t="s">
        <v>1</v>
      </c>
      <c r="G638" s="1">
        <v>15.371432304382324</v>
      </c>
      <c r="H638" s="1">
        <f t="shared" si="245"/>
        <v>15.683133125305176</v>
      </c>
    </row>
    <row r="639" spans="1:12" x14ac:dyDescent="0.3">
      <c r="A639" s="1" t="s">
        <v>96</v>
      </c>
      <c r="B639" s="1" t="s">
        <v>1</v>
      </c>
      <c r="C639" s="1">
        <v>15.665907859802246</v>
      </c>
      <c r="E639" s="1" t="s">
        <v>92</v>
      </c>
      <c r="F639" s="1" t="s">
        <v>1</v>
      </c>
      <c r="G639" s="1">
        <v>15.530636787414551</v>
      </c>
    </row>
    <row r="640" spans="1:12" x14ac:dyDescent="0.3">
      <c r="A640" s="1" t="s">
        <v>96</v>
      </c>
      <c r="B640" s="1" t="s">
        <v>1</v>
      </c>
      <c r="C640" s="1">
        <v>16.085922241210938</v>
      </c>
      <c r="E640" s="1" t="s">
        <v>92</v>
      </c>
      <c r="F640" s="1" t="s">
        <v>1</v>
      </c>
      <c r="G640" s="1">
        <v>15.838983535766602</v>
      </c>
    </row>
    <row r="641" spans="1:8" x14ac:dyDescent="0.3">
      <c r="A641" s="1" t="s">
        <v>102</v>
      </c>
      <c r="B641" s="1" t="s">
        <v>1</v>
      </c>
      <c r="C641" s="1">
        <v>15.386075019836426</v>
      </c>
      <c r="E641" s="1" t="s">
        <v>93</v>
      </c>
      <c r="F641" s="1" t="s">
        <v>1</v>
      </c>
      <c r="G641" s="1">
        <v>14.989013671875</v>
      </c>
      <c r="H641" s="1">
        <f t="shared" si="245"/>
        <v>15.46665891011556</v>
      </c>
    </row>
    <row r="642" spans="1:8" x14ac:dyDescent="0.3">
      <c r="A642" s="1" t="s">
        <v>102</v>
      </c>
      <c r="B642" s="1" t="s">
        <v>1</v>
      </c>
      <c r="C642" s="1">
        <v>15.320974349975586</v>
      </c>
      <c r="E642" s="1" t="s">
        <v>93</v>
      </c>
      <c r="F642" s="1" t="s">
        <v>1</v>
      </c>
      <c r="G642" s="1">
        <v>16.298240661621094</v>
      </c>
    </row>
    <row r="643" spans="1:8" x14ac:dyDescent="0.3">
      <c r="A643" s="1" t="s">
        <v>102</v>
      </c>
      <c r="B643" s="1" t="s">
        <v>1</v>
      </c>
      <c r="C643" s="1">
        <v>14.699960708618164</v>
      </c>
      <c r="E643" s="1" t="s">
        <v>93</v>
      </c>
      <c r="F643" s="1" t="s">
        <v>1</v>
      </c>
      <c r="G643" s="1">
        <v>15.70548152923584</v>
      </c>
    </row>
    <row r="644" spans="1:8" x14ac:dyDescent="0.3">
      <c r="A644" s="1" t="s">
        <v>94</v>
      </c>
      <c r="B644" s="1" t="s">
        <v>98</v>
      </c>
      <c r="C644" s="1">
        <v>30.996280670166016</v>
      </c>
      <c r="E644" s="1" t="s">
        <v>90</v>
      </c>
      <c r="F644" s="1" t="s">
        <v>98</v>
      </c>
      <c r="G644" s="1">
        <v>30.003042221069336</v>
      </c>
      <c r="H644" s="1">
        <f t="shared" si="245"/>
        <v>30.599804560343426</v>
      </c>
    </row>
    <row r="645" spans="1:8" x14ac:dyDescent="0.3">
      <c r="A645" s="1" t="s">
        <v>94</v>
      </c>
      <c r="B645" s="1" t="s">
        <v>98</v>
      </c>
      <c r="C645" s="1">
        <v>30.451597213745117</v>
      </c>
      <c r="E645" s="1" t="s">
        <v>90</v>
      </c>
      <c r="F645" s="1" t="s">
        <v>98</v>
      </c>
      <c r="G645" s="1">
        <v>28.925952911376953</v>
      </c>
    </row>
    <row r="646" spans="1:8" x14ac:dyDescent="0.3">
      <c r="A646" s="1" t="s">
        <v>94</v>
      </c>
      <c r="B646" s="1" t="s">
        <v>98</v>
      </c>
      <c r="C646" s="1">
        <v>31.71898078918457</v>
      </c>
      <c r="E646" s="1" t="s">
        <v>90</v>
      </c>
      <c r="F646" s="1" t="s">
        <v>98</v>
      </c>
      <c r="G646" s="1">
        <v>30.898185729980469</v>
      </c>
    </row>
    <row r="647" spans="1:8" x14ac:dyDescent="0.3">
      <c r="A647" s="1" t="s">
        <v>95</v>
      </c>
      <c r="B647" s="1" t="s">
        <v>98</v>
      </c>
      <c r="C647" s="1">
        <v>32.174968719482422</v>
      </c>
      <c r="E647" s="1" t="s">
        <v>91</v>
      </c>
      <c r="F647" s="1" t="s">
        <v>98</v>
      </c>
      <c r="G647" s="1">
        <v>30.839859008789063</v>
      </c>
      <c r="H647" s="1">
        <f t="shared" si="245"/>
        <v>31.278072357177734</v>
      </c>
    </row>
    <row r="648" spans="1:8" x14ac:dyDescent="0.3">
      <c r="A648" s="1" t="s">
        <v>95</v>
      </c>
      <c r="B648" s="1" t="s">
        <v>98</v>
      </c>
      <c r="C648" s="1">
        <v>31.852495193481445</v>
      </c>
      <c r="E648" s="1" t="s">
        <v>91</v>
      </c>
      <c r="F648" s="1" t="s">
        <v>98</v>
      </c>
      <c r="G648" s="1">
        <v>29.741790771484375</v>
      </c>
    </row>
    <row r="649" spans="1:8" x14ac:dyDescent="0.3">
      <c r="A649" s="1" t="s">
        <v>95</v>
      </c>
      <c r="B649" s="1" t="s">
        <v>98</v>
      </c>
      <c r="C649" s="1">
        <v>33.401268005371094</v>
      </c>
      <c r="E649" s="1" t="s">
        <v>91</v>
      </c>
      <c r="F649" s="1" t="s">
        <v>98</v>
      </c>
      <c r="G649" s="1">
        <v>31.49717903137207</v>
      </c>
    </row>
    <row r="650" spans="1:8" x14ac:dyDescent="0.3">
      <c r="A650" s="1" t="s">
        <v>96</v>
      </c>
      <c r="B650" s="1" t="s">
        <v>98</v>
      </c>
      <c r="C650" s="1">
        <v>29.167703628540039</v>
      </c>
      <c r="E650" s="1" t="s">
        <v>92</v>
      </c>
      <c r="F650" s="1" t="s">
        <v>98</v>
      </c>
      <c r="G650" s="1">
        <v>30.1802978515625</v>
      </c>
      <c r="H650" s="1">
        <f t="shared" si="245"/>
        <v>30.860781351725262</v>
      </c>
    </row>
    <row r="651" spans="1:8" x14ac:dyDescent="0.3">
      <c r="A651" s="1" t="s">
        <v>96</v>
      </c>
      <c r="B651" s="1" t="s">
        <v>98</v>
      </c>
      <c r="C651" s="1">
        <v>31.63719367980957</v>
      </c>
      <c r="E651" s="1" t="s">
        <v>92</v>
      </c>
      <c r="F651" s="1" t="s">
        <v>98</v>
      </c>
      <c r="G651" s="1">
        <v>29.801050186157227</v>
      </c>
    </row>
    <row r="652" spans="1:8" x14ac:dyDescent="0.3">
      <c r="A652" s="1" t="s">
        <v>96</v>
      </c>
      <c r="B652" s="1" t="s">
        <v>98</v>
      </c>
      <c r="C652" s="1">
        <v>31.437503814697266</v>
      </c>
      <c r="E652" s="1" t="s">
        <v>92</v>
      </c>
      <c r="F652" s="1" t="s">
        <v>98</v>
      </c>
      <c r="G652" s="1">
        <v>31.201023101806641</v>
      </c>
    </row>
    <row r="653" spans="1:8" x14ac:dyDescent="0.3">
      <c r="A653" s="1" t="s">
        <v>102</v>
      </c>
      <c r="B653" s="1" t="s">
        <v>98</v>
      </c>
      <c r="C653" s="1">
        <v>31.936433792114258</v>
      </c>
      <c r="E653" s="1" t="s">
        <v>93</v>
      </c>
      <c r="F653" s="1" t="s">
        <v>98</v>
      </c>
      <c r="G653" s="1">
        <v>26.181491851806641</v>
      </c>
      <c r="H653" s="1">
        <f t="shared" ref="H653:H677" si="247">AVERAGE(G653,G655,G655)</f>
        <v>26.599068959554035</v>
      </c>
    </row>
    <row r="654" spans="1:8" x14ac:dyDescent="0.3">
      <c r="A654" s="1" t="s">
        <v>102</v>
      </c>
      <c r="B654" s="1" t="s">
        <v>98</v>
      </c>
      <c r="C654" s="1">
        <v>31.36213493347168</v>
      </c>
      <c r="E654" s="1" t="s">
        <v>93</v>
      </c>
      <c r="F654" s="1" t="s">
        <v>98</v>
      </c>
      <c r="G654" s="1">
        <v>26.998678207397461</v>
      </c>
    </row>
    <row r="655" spans="1:8" x14ac:dyDescent="0.3">
      <c r="A655" s="1" t="s">
        <v>102</v>
      </c>
      <c r="B655" s="1" t="s">
        <v>98</v>
      </c>
      <c r="C655" s="1">
        <v>33.274211883544922</v>
      </c>
      <c r="E655" s="1" t="s">
        <v>93</v>
      </c>
      <c r="F655" s="1" t="s">
        <v>98</v>
      </c>
      <c r="G655" s="1">
        <v>26.807857513427734</v>
      </c>
    </row>
    <row r="656" spans="1:8" x14ac:dyDescent="0.3">
      <c r="A656" s="1" t="s">
        <v>94</v>
      </c>
      <c r="B656" s="1" t="s">
        <v>99</v>
      </c>
      <c r="C656" s="1">
        <v>30.560321807861328</v>
      </c>
      <c r="E656" s="1" t="s">
        <v>90</v>
      </c>
      <c r="F656" s="1" t="s">
        <v>99</v>
      </c>
      <c r="G656" s="1">
        <v>31.140226364135742</v>
      </c>
      <c r="H656" s="1">
        <f t="shared" si="247"/>
        <v>31.12401517232259</v>
      </c>
    </row>
    <row r="657" spans="1:8" x14ac:dyDescent="0.3">
      <c r="A657" s="1" t="s">
        <v>94</v>
      </c>
      <c r="B657" s="1" t="s">
        <v>99</v>
      </c>
      <c r="C657" s="1">
        <v>29.975419998168945</v>
      </c>
      <c r="E657" s="1" t="s">
        <v>90</v>
      </c>
      <c r="F657" s="1" t="s">
        <v>99</v>
      </c>
      <c r="G657" s="1">
        <v>30.70018196105957</v>
      </c>
    </row>
    <row r="658" spans="1:8" x14ac:dyDescent="0.3">
      <c r="A658" s="1" t="s">
        <v>94</v>
      </c>
      <c r="B658" s="1" t="s">
        <v>99</v>
      </c>
      <c r="C658" s="1">
        <v>30.404373168945313</v>
      </c>
      <c r="E658" s="1" t="s">
        <v>90</v>
      </c>
      <c r="F658" s="1" t="s">
        <v>99</v>
      </c>
      <c r="G658" s="1">
        <v>31.115909576416016</v>
      </c>
    </row>
    <row r="659" spans="1:8" x14ac:dyDescent="0.3">
      <c r="A659" s="1" t="s">
        <v>95</v>
      </c>
      <c r="B659" s="1" t="s">
        <v>99</v>
      </c>
      <c r="C659" s="1">
        <v>31.441091537475586</v>
      </c>
      <c r="E659" s="1" t="s">
        <v>91</v>
      </c>
      <c r="F659" s="1" t="s">
        <v>99</v>
      </c>
      <c r="G659" s="1">
        <v>28.130496978759766</v>
      </c>
      <c r="H659" s="1">
        <f t="shared" si="247"/>
        <v>28.622712453206379</v>
      </c>
    </row>
    <row r="660" spans="1:8" x14ac:dyDescent="0.3">
      <c r="A660" s="1" t="s">
        <v>95</v>
      </c>
      <c r="B660" s="1" t="s">
        <v>99</v>
      </c>
      <c r="C660" s="1">
        <v>32.030818939208984</v>
      </c>
      <c r="E660" s="1" t="s">
        <v>91</v>
      </c>
      <c r="F660" s="1" t="s">
        <v>99</v>
      </c>
      <c r="G660" s="1">
        <v>29.264677047729492</v>
      </c>
    </row>
    <row r="661" spans="1:8" x14ac:dyDescent="0.3">
      <c r="A661" s="1" t="s">
        <v>95</v>
      </c>
      <c r="B661" s="1" t="s">
        <v>99</v>
      </c>
      <c r="C661" s="1">
        <v>31.257867813110352</v>
      </c>
      <c r="E661" s="1" t="s">
        <v>91</v>
      </c>
      <c r="F661" s="1" t="s">
        <v>99</v>
      </c>
      <c r="G661" s="1">
        <v>28.868820190429688</v>
      </c>
    </row>
    <row r="662" spans="1:8" x14ac:dyDescent="0.3">
      <c r="A662" s="1" t="s">
        <v>96</v>
      </c>
      <c r="B662" s="1" t="s">
        <v>99</v>
      </c>
      <c r="C662" s="1">
        <v>29.409669876098633</v>
      </c>
      <c r="E662" s="1" t="s">
        <v>92</v>
      </c>
      <c r="F662" s="1" t="s">
        <v>99</v>
      </c>
      <c r="G662" s="1">
        <v>29.641935348510742</v>
      </c>
      <c r="H662" s="1">
        <f t="shared" si="247"/>
        <v>30.153106053670246</v>
      </c>
    </row>
    <row r="663" spans="1:8" x14ac:dyDescent="0.3">
      <c r="A663" s="1" t="s">
        <v>96</v>
      </c>
      <c r="B663" s="1" t="s">
        <v>99</v>
      </c>
      <c r="C663" s="1">
        <v>30.456501007080078</v>
      </c>
      <c r="E663" s="1" t="s">
        <v>92</v>
      </c>
      <c r="F663" s="1" t="s">
        <v>99</v>
      </c>
      <c r="G663" s="1">
        <v>30.146341323852539</v>
      </c>
    </row>
    <row r="664" spans="1:8" x14ac:dyDescent="0.3">
      <c r="A664" s="1" t="s">
        <v>96</v>
      </c>
      <c r="B664" s="1" t="s">
        <v>99</v>
      </c>
      <c r="C664" s="1">
        <v>30.192190170288086</v>
      </c>
      <c r="E664" s="1" t="s">
        <v>92</v>
      </c>
      <c r="F664" s="1" t="s">
        <v>99</v>
      </c>
      <c r="G664" s="1">
        <v>30.40869140625</v>
      </c>
    </row>
    <row r="665" spans="1:8" x14ac:dyDescent="0.3">
      <c r="A665" s="1" t="s">
        <v>102</v>
      </c>
      <c r="B665" s="1" t="s">
        <v>99</v>
      </c>
      <c r="C665" s="1">
        <v>31.60142707824707</v>
      </c>
      <c r="E665" s="1" t="s">
        <v>93</v>
      </c>
      <c r="F665" s="1" t="s">
        <v>99</v>
      </c>
      <c r="G665" s="1">
        <v>20.865795135498047</v>
      </c>
      <c r="H665" s="1">
        <f t="shared" si="247"/>
        <v>22.000596364339192</v>
      </c>
    </row>
    <row r="666" spans="1:8" x14ac:dyDescent="0.3">
      <c r="A666" s="1" t="s">
        <v>102</v>
      </c>
      <c r="B666" s="1" t="s">
        <v>99</v>
      </c>
      <c r="C666" s="1">
        <v>31.789459228515625</v>
      </c>
      <c r="E666" s="1" t="s">
        <v>93</v>
      </c>
      <c r="F666" s="1" t="s">
        <v>99</v>
      </c>
      <c r="G666" s="1">
        <v>22.370119094848633</v>
      </c>
    </row>
    <row r="667" spans="1:8" x14ac:dyDescent="0.3">
      <c r="A667" s="1" t="s">
        <v>102</v>
      </c>
      <c r="B667" s="1" t="s">
        <v>99</v>
      </c>
      <c r="C667" s="1">
        <v>31.007898330688477</v>
      </c>
      <c r="E667" s="1" t="s">
        <v>93</v>
      </c>
      <c r="F667" s="1" t="s">
        <v>99</v>
      </c>
      <c r="G667" s="1">
        <v>22.567996978759766</v>
      </c>
    </row>
    <row r="668" spans="1:8" x14ac:dyDescent="0.3">
      <c r="A668" s="1" t="s">
        <v>94</v>
      </c>
      <c r="B668" s="1" t="s">
        <v>100</v>
      </c>
      <c r="C668" s="1">
        <v>23.671571731567383</v>
      </c>
      <c r="E668" s="1" t="s">
        <v>90</v>
      </c>
      <c r="F668" s="1" t="s">
        <v>100</v>
      </c>
      <c r="G668" s="1">
        <v>24.344257354736328</v>
      </c>
      <c r="H668" s="1">
        <f t="shared" si="247"/>
        <v>24.595308939615887</v>
      </c>
    </row>
    <row r="669" spans="1:8" x14ac:dyDescent="0.3">
      <c r="A669" s="1" t="s">
        <v>94</v>
      </c>
      <c r="B669" s="1" t="s">
        <v>100</v>
      </c>
      <c r="C669" s="1">
        <v>22.620223999023438</v>
      </c>
      <c r="E669" s="1" t="s">
        <v>90</v>
      </c>
      <c r="F669" s="1" t="s">
        <v>100</v>
      </c>
      <c r="G669" s="1">
        <v>23.497991561889648</v>
      </c>
    </row>
    <row r="670" spans="1:8" x14ac:dyDescent="0.3">
      <c r="A670" s="1" t="s">
        <v>94</v>
      </c>
      <c r="B670" s="1" t="s">
        <v>100</v>
      </c>
      <c r="C670" s="1">
        <v>22.789375305175781</v>
      </c>
      <c r="E670" s="1" t="s">
        <v>90</v>
      </c>
      <c r="F670" s="1" t="s">
        <v>100</v>
      </c>
      <c r="G670" s="1">
        <v>24.720834732055664</v>
      </c>
    </row>
    <row r="671" spans="1:8" x14ac:dyDescent="0.3">
      <c r="A671" s="1" t="s">
        <v>95</v>
      </c>
      <c r="B671" s="1" t="s">
        <v>100</v>
      </c>
      <c r="C671" s="1">
        <v>23.75743293762207</v>
      </c>
      <c r="E671" s="1" t="s">
        <v>91</v>
      </c>
      <c r="F671" s="1" t="s">
        <v>100</v>
      </c>
      <c r="G671" s="1">
        <v>20.875787734985352</v>
      </c>
      <c r="H671" s="1">
        <f t="shared" si="247"/>
        <v>20.37444241841634</v>
      </c>
    </row>
    <row r="672" spans="1:8" x14ac:dyDescent="0.3">
      <c r="A672" s="1" t="s">
        <v>95</v>
      </c>
      <c r="B672" s="1" t="s">
        <v>100</v>
      </c>
      <c r="C672" s="1">
        <v>23.529325485229492</v>
      </c>
      <c r="E672" s="1" t="s">
        <v>91</v>
      </c>
      <c r="F672" s="1" t="s">
        <v>100</v>
      </c>
      <c r="G672" s="1">
        <v>20.510700225830078</v>
      </c>
    </row>
    <row r="673" spans="1:8" x14ac:dyDescent="0.3">
      <c r="A673" s="1" t="s">
        <v>95</v>
      </c>
      <c r="B673" s="1" t="s">
        <v>100</v>
      </c>
      <c r="C673" s="1">
        <v>23.569463729858398</v>
      </c>
      <c r="E673" s="1" t="s">
        <v>91</v>
      </c>
      <c r="F673" s="1" t="s">
        <v>100</v>
      </c>
      <c r="G673" s="1">
        <v>20.123769760131836</v>
      </c>
    </row>
    <row r="674" spans="1:8" x14ac:dyDescent="0.3">
      <c r="A674" s="1" t="s">
        <v>96</v>
      </c>
      <c r="B674" s="1" t="s">
        <v>100</v>
      </c>
      <c r="C674" s="1">
        <v>21.668474197387695</v>
      </c>
      <c r="E674" s="1" t="s">
        <v>92</v>
      </c>
      <c r="F674" s="1" t="s">
        <v>100</v>
      </c>
      <c r="G674" s="1">
        <v>22.103105545043945</v>
      </c>
      <c r="H674" s="1">
        <f t="shared" si="247"/>
        <v>21.521207809448242</v>
      </c>
    </row>
    <row r="675" spans="1:8" x14ac:dyDescent="0.3">
      <c r="A675" s="1" t="s">
        <v>96</v>
      </c>
      <c r="B675" s="1" t="s">
        <v>100</v>
      </c>
      <c r="C675" s="1">
        <v>20.489614486694336</v>
      </c>
      <c r="E675" s="1" t="s">
        <v>92</v>
      </c>
      <c r="F675" s="1" t="s">
        <v>100</v>
      </c>
      <c r="G675" s="1">
        <v>21.703088760375977</v>
      </c>
    </row>
    <row r="676" spans="1:8" x14ac:dyDescent="0.3">
      <c r="A676" s="1" t="s">
        <v>96</v>
      </c>
      <c r="B676" s="1" t="s">
        <v>100</v>
      </c>
      <c r="C676" s="1">
        <v>21.183494567871094</v>
      </c>
      <c r="E676" s="1" t="s">
        <v>92</v>
      </c>
      <c r="F676" s="1" t="s">
        <v>100</v>
      </c>
      <c r="G676" s="1">
        <v>21.230258941650391</v>
      </c>
    </row>
    <row r="677" spans="1:8" x14ac:dyDescent="0.3">
      <c r="A677" s="1" t="s">
        <v>102</v>
      </c>
      <c r="B677" s="1" t="s">
        <v>100</v>
      </c>
      <c r="C677" s="1">
        <v>23.130979537963867</v>
      </c>
      <c r="E677" s="1" t="s">
        <v>93</v>
      </c>
      <c r="F677" s="1" t="s">
        <v>100</v>
      </c>
      <c r="G677" s="1">
        <v>20.453517913818359</v>
      </c>
      <c r="H677" s="1">
        <f t="shared" si="247"/>
        <v>19.402271270751953</v>
      </c>
    </row>
    <row r="678" spans="1:8" x14ac:dyDescent="0.3">
      <c r="A678" s="1" t="s">
        <v>102</v>
      </c>
      <c r="B678" s="1" t="s">
        <v>100</v>
      </c>
      <c r="C678" s="1">
        <v>23.787818908691406</v>
      </c>
      <c r="E678" s="1" t="s">
        <v>93</v>
      </c>
      <c r="F678" s="1" t="s">
        <v>100</v>
      </c>
      <c r="G678" s="1">
        <v>20.106182098388672</v>
      </c>
    </row>
    <row r="679" spans="1:8" x14ac:dyDescent="0.3">
      <c r="A679" s="1" t="s">
        <v>102</v>
      </c>
      <c r="B679" s="1" t="s">
        <v>100</v>
      </c>
      <c r="C679" s="1">
        <v>23.913013458251953</v>
      </c>
      <c r="E679" s="1" t="s">
        <v>93</v>
      </c>
      <c r="F679" s="1" t="s">
        <v>100</v>
      </c>
      <c r="G679" s="1">
        <v>18.8766479492187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5-02T13:45:11Z</dcterms:modified>
</cp:coreProperties>
</file>